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127"/>
  <workbookPr autoCompressPictures="0"/>
  <bookViews>
    <workbookView xWindow="0" yWindow="0" windowWidth="25600" windowHeight="16060" activeTab="11"/>
  </bookViews>
  <sheets>
    <sheet name="Figure 1D " sheetId="1" r:id="rId1"/>
    <sheet name="Figure 2B" sheetId="2" r:id="rId2"/>
    <sheet name="Figure 2C" sheetId="12" r:id="rId3"/>
    <sheet name="Figure 2D " sheetId="3" r:id="rId4"/>
    <sheet name="Figure 3D" sheetId="5" r:id="rId5"/>
    <sheet name="Figure 4A" sheetId="4" r:id="rId6"/>
    <sheet name="Figure 5A" sheetId="6" r:id="rId7"/>
    <sheet name="Figure 5C " sheetId="7" r:id="rId8"/>
    <sheet name="Figure 5E" sheetId="8" r:id="rId9"/>
    <sheet name="Figure 5G" sheetId="9" r:id="rId10"/>
    <sheet name="Figure 5H " sheetId="10" r:id="rId11"/>
    <sheet name="Figure 6" sheetId="11" r:id="rId12"/>
  </sheets>
  <calcPr calcId="130407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0" uniqueCount="150">
  <si>
    <t>WT Sla1p</t>
  </si>
  <si>
    <t>WT abp1p</t>
  </si>
  <si>
    <t>SEM</t>
    <phoneticPr fontId="2" type="noConversion"/>
  </si>
  <si>
    <t>SEM</t>
    <phoneticPr fontId="2" type="noConversion"/>
  </si>
  <si>
    <t>SEM</t>
    <phoneticPr fontId="2" type="noConversion"/>
  </si>
  <si>
    <t>SEM</t>
    <phoneticPr fontId="2" type="noConversion"/>
  </si>
  <si>
    <t>SEM</t>
    <phoneticPr fontId="2" type="noConversion"/>
  </si>
  <si>
    <t>Bud vs mother particle distribution</t>
  </si>
  <si>
    <t>Sla1-RFP</t>
  </si>
  <si>
    <t>Bud content per um Sla1p-RFP</t>
  </si>
  <si>
    <t>Bud content per um Abp1p-RFP</t>
  </si>
  <si>
    <t>WT</t>
  </si>
  <si>
    <t>Sec6-4</t>
  </si>
  <si>
    <t>Sec4-8</t>
  </si>
  <si>
    <t>Sec2-41</t>
  </si>
  <si>
    <t xml:space="preserve">Data plotted and statistical analysis performed in Graph Pad prism </t>
    <phoneticPr fontId="2" type="noConversion"/>
  </si>
  <si>
    <t>Duration of Sla1-RFP</t>
  </si>
  <si>
    <t>Duration of Abp1-GFP</t>
  </si>
  <si>
    <t>Data plotted and analysed using Graphpad prism</t>
    <phoneticPr fontId="2" type="noConversion"/>
  </si>
  <si>
    <t xml:space="preserve">All values are in seconds </t>
    <phoneticPr fontId="2" type="noConversion"/>
  </si>
  <si>
    <t>Las17-RFP</t>
  </si>
  <si>
    <t xml:space="preserve">Sla1-RFP </t>
  </si>
  <si>
    <t>Average</t>
  </si>
  <si>
    <t>Abp1-GFP</t>
  </si>
  <si>
    <t>Time of maximum fluorescence peak relative to maximum Sec4p-GFP</t>
    <phoneticPr fontId="2" type="noConversion"/>
  </si>
  <si>
    <t>Abp1-RFP</t>
    <phoneticPr fontId="2" type="noConversion"/>
  </si>
  <si>
    <t>Velocity of Abp1p-GFP</t>
  </si>
  <si>
    <t>37 degrees</t>
  </si>
  <si>
    <t xml:space="preserve">23 degrees </t>
  </si>
  <si>
    <t>sec2-41</t>
  </si>
  <si>
    <t xml:space="preserve">sec4-8 </t>
  </si>
  <si>
    <t>Msb3/4 del</t>
  </si>
  <si>
    <t xml:space="preserve">Stdev </t>
  </si>
  <si>
    <t>Speed of GFP-Sec4 in um/sec</t>
  </si>
  <si>
    <t>23 degrees</t>
  </si>
  <si>
    <t>wt</t>
  </si>
  <si>
    <t>bbc1</t>
  </si>
  <si>
    <t>rvs167</t>
  </si>
  <si>
    <t>las17-1 37</t>
  </si>
  <si>
    <t>end4-1</t>
  </si>
  <si>
    <t>las17-14</t>
  </si>
  <si>
    <t>Stddev</t>
  </si>
  <si>
    <t>Number of particles of Sla1p RFP normalized to wt</t>
  </si>
  <si>
    <t>Number of particles of Abp1p RFP normalized to wt</t>
  </si>
  <si>
    <t xml:space="preserve">WT </t>
  </si>
  <si>
    <t>ede1 del</t>
  </si>
  <si>
    <t xml:space="preserve">ede1del sec4q79l </t>
  </si>
  <si>
    <t>wt vector</t>
  </si>
  <si>
    <t>WT [sec4q79l ]</t>
  </si>
  <si>
    <t>WT Abp1p</t>
  </si>
  <si>
    <t>ede1 Abp1p</t>
  </si>
  <si>
    <t>ede1 sec4q79l Abp1p</t>
  </si>
  <si>
    <t>WT vector</t>
  </si>
  <si>
    <t>wt [sec4q79l]</t>
  </si>
  <si>
    <t>stddev</t>
  </si>
  <si>
    <t>Velocity of GFP-Abp1p relative to wt</t>
  </si>
  <si>
    <t>Sec4q79l</t>
  </si>
  <si>
    <t>SEM</t>
  </si>
  <si>
    <t xml:space="preserve">Bud vs mother particle ratios </t>
  </si>
  <si>
    <t>msb3/4 sla1</t>
  </si>
  <si>
    <t>msb3/4 abp1</t>
  </si>
  <si>
    <t>Las17 Sla2 pGal Las17</t>
    <phoneticPr fontId="2" type="noConversion"/>
  </si>
  <si>
    <t>Average puncta per cell</t>
    <phoneticPr fontId="2" type="noConversion"/>
  </si>
  <si>
    <t>Stdev</t>
    <phoneticPr fontId="2" type="noConversion"/>
  </si>
  <si>
    <t>P value</t>
    <phoneticPr fontId="2" type="noConversion"/>
  </si>
  <si>
    <t>% cells with 0 puncta</t>
    <phoneticPr fontId="2" type="noConversion"/>
  </si>
  <si>
    <t>Sec 4 Las17</t>
    <phoneticPr fontId="2" type="noConversion"/>
  </si>
  <si>
    <t>Sec4 Las17 pGal Las17</t>
    <phoneticPr fontId="2" type="noConversion"/>
  </si>
  <si>
    <t>Sec4 Las17 pGal Sec4</t>
    <phoneticPr fontId="2" type="noConversion"/>
  </si>
  <si>
    <t>Las17 Sla1</t>
    <phoneticPr fontId="2" type="noConversion"/>
  </si>
  <si>
    <t>Las17 Sla1 pGal Las17</t>
    <phoneticPr fontId="2" type="noConversion"/>
  </si>
  <si>
    <t xml:space="preserve">Ratio of puncta bud vs mother </t>
    <phoneticPr fontId="2" type="noConversion"/>
  </si>
  <si>
    <t>WT</t>
    <phoneticPr fontId="2" type="noConversion"/>
  </si>
  <si>
    <t>Sec4q79l</t>
    <phoneticPr fontId="2" type="noConversion"/>
  </si>
  <si>
    <t>SLA1</t>
    <phoneticPr fontId="2" type="noConversion"/>
  </si>
  <si>
    <t>Sla1</t>
    <phoneticPr fontId="2" type="noConversion"/>
  </si>
  <si>
    <t xml:space="preserve">Mother </t>
    <phoneticPr fontId="2" type="noConversion"/>
  </si>
  <si>
    <t>bud</t>
    <phoneticPr fontId="2" type="noConversion"/>
  </si>
  <si>
    <t>Ratio</t>
    <phoneticPr fontId="2" type="noConversion"/>
  </si>
  <si>
    <t>Mother</t>
    <phoneticPr fontId="2" type="noConversion"/>
  </si>
  <si>
    <t>ratio</t>
    <phoneticPr fontId="2" type="noConversion"/>
  </si>
  <si>
    <t xml:space="preserve">Average </t>
    <phoneticPr fontId="2" type="noConversion"/>
  </si>
  <si>
    <t>Average</t>
    <phoneticPr fontId="2" type="noConversion"/>
  </si>
  <si>
    <t>Stdev</t>
    <phoneticPr fontId="2" type="noConversion"/>
  </si>
  <si>
    <t>Sem</t>
    <phoneticPr fontId="2" type="noConversion"/>
  </si>
  <si>
    <t>WT</t>
    <phoneticPr fontId="2" type="noConversion"/>
  </si>
  <si>
    <t xml:space="preserve">Sec4 q79l </t>
    <phoneticPr fontId="2" type="noConversion"/>
  </si>
  <si>
    <t>ABP1</t>
    <phoneticPr fontId="2" type="noConversion"/>
  </si>
  <si>
    <t>Abp1</t>
    <phoneticPr fontId="2" type="noConversion"/>
  </si>
  <si>
    <t>Mother</t>
  </si>
  <si>
    <t>bud</t>
  </si>
  <si>
    <t>Ratio</t>
    <phoneticPr fontId="2" type="noConversion"/>
  </si>
  <si>
    <t>Mother</t>
    <phoneticPr fontId="2" type="noConversion"/>
  </si>
  <si>
    <t>bud</t>
    <phoneticPr fontId="2" type="noConversion"/>
  </si>
  <si>
    <t>ratio</t>
    <phoneticPr fontId="2" type="noConversion"/>
  </si>
  <si>
    <t>Average</t>
    <phoneticPr fontId="2" type="noConversion"/>
  </si>
  <si>
    <t>stdev</t>
    <phoneticPr fontId="2" type="noConversion"/>
  </si>
  <si>
    <t>Sem</t>
    <phoneticPr fontId="2" type="noConversion"/>
  </si>
  <si>
    <t xml:space="preserve"> </t>
  </si>
  <si>
    <t>Figure 6 A</t>
  </si>
  <si>
    <t>Time [s]</t>
  </si>
  <si>
    <t xml:space="preserve">Actin </t>
  </si>
  <si>
    <t>Actin + Arp2/3</t>
  </si>
  <si>
    <t xml:space="preserve">Arp2/3 + Sla1 + Las17 + 1 x Sec4 GTP </t>
  </si>
  <si>
    <t>Arp2/3 + Sla1 + Las17 + 10 x Sec4 GDP</t>
  </si>
  <si>
    <t>Arp2/3+ Sla1 + Las17 + 10 x Ypt1 GDP</t>
  </si>
  <si>
    <t xml:space="preserve">Arp2/3 + Sla1 + Las17 + 10 x Ypt1 GTP </t>
  </si>
  <si>
    <t xml:space="preserve">Arp2/3 + Las17 </t>
  </si>
  <si>
    <t xml:space="preserve">Arp2/3 + Sla1 + Las17 </t>
  </si>
  <si>
    <t>Arp2/3 + Sla1 + Las17 + 10 x Sec4 GTP</t>
  </si>
  <si>
    <t xml:space="preserve">Arp2/3 + Sla1 + Las17 + 2 x Sec4 GTP </t>
  </si>
  <si>
    <t xml:space="preserve">Arp2/3 + Sla1 + Las17 + 5 x Sec4 GTP </t>
  </si>
  <si>
    <t>Arp2/3 + Sla1 + Las17 + 20 x Sec4 GTP</t>
  </si>
  <si>
    <t>Average data for graphs</t>
  </si>
  <si>
    <t xml:space="preserve">Raw data to obtain averages (relative to highest value. Lowest value in set subtracted and divided by highest value) </t>
  </si>
  <si>
    <t>Actin</t>
  </si>
  <si>
    <t xml:space="preserve">Actin average </t>
  </si>
  <si>
    <t xml:space="preserve">Actin + Arp2/3 </t>
  </si>
  <si>
    <t xml:space="preserve">Actin + Arp2/3 Average </t>
  </si>
  <si>
    <t>Actin + Arp2/3 + Las17</t>
  </si>
  <si>
    <t>Actin + Arp2/3 + Las17 Average</t>
  </si>
  <si>
    <t>Actin + Arp2/3 + Las17 + Sla1</t>
  </si>
  <si>
    <t xml:space="preserve">Actin + Arp2/3 + Las17 + Sla1 Average </t>
  </si>
  <si>
    <t>Las17 + Sla1 + 10 x Sec4 gdp</t>
  </si>
  <si>
    <t>Las17 + Sla1 + 10 x Sec4 gdp Average</t>
  </si>
  <si>
    <t xml:space="preserve">Las17 + Sla1 Sec4 gtpgammas </t>
  </si>
  <si>
    <t xml:space="preserve">Las17 + Sla1 + 1x Sec4 gtpgammas </t>
  </si>
  <si>
    <t xml:space="preserve">las17 + Sla1 + sec4 10x Gtpgammas </t>
  </si>
  <si>
    <t>las17 + Sla1 + sec4 10x Gtpgammas average</t>
  </si>
  <si>
    <t>Las17 + Sla1 + 10x Ypt1 GDP</t>
  </si>
  <si>
    <t>Las17 + Sla1 + 10x Ypt1 GDP Average</t>
  </si>
  <si>
    <t>Las17 Sla1 1 X Sec4 GTP</t>
  </si>
  <si>
    <t>Las17 Sla1 1 X Sec4 GTP average</t>
  </si>
  <si>
    <t>Las17 Sla1 2 X Sec4 GTP</t>
  </si>
  <si>
    <t xml:space="preserve">Las17 Sla1 2 X Sec4 GTP Average </t>
  </si>
  <si>
    <t xml:space="preserve">Las17 Sla1 5x Sec4 GTP </t>
  </si>
  <si>
    <t>Las17 Sla1 5x Sec4 GTP Average</t>
  </si>
  <si>
    <t>Las17 Sla1 20 X Sec4 GTP</t>
  </si>
  <si>
    <t>Las17 Sla1 20 X Sec4 GTP Average</t>
  </si>
  <si>
    <t xml:space="preserve">Slopes calculated  using slope function for liniar part of graphs. Stddev and averages calculated using excel AVERAGE and STDDEV functions </t>
  </si>
  <si>
    <t>Rate</t>
  </si>
  <si>
    <t>Rate relative to Las17 + Arp2/3</t>
  </si>
  <si>
    <t>stdev</t>
  </si>
  <si>
    <t xml:space="preserve">Average data for graphs </t>
  </si>
  <si>
    <t xml:space="preserve">See below for individual series </t>
  </si>
  <si>
    <t>Figure 6 B - E</t>
  </si>
  <si>
    <t>Sec 4 Las17</t>
    <phoneticPr fontId="2" type="noConversion"/>
  </si>
  <si>
    <t>Sec4 Las17 pGal Las17</t>
    <phoneticPr fontId="2" type="noConversion"/>
  </si>
  <si>
    <t>Sec4 Las17 pGal Sec4</t>
    <phoneticPr fontId="2" type="noConversion"/>
  </si>
  <si>
    <t>Las17 Sla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8"/>
      <name val="Verdana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NumberFormat="1"/>
    <xf numFmtId="0" fontId="1" fillId="0" borderId="0" xfId="0" applyFont="1"/>
    <xf numFmtId="0" fontId="3" fillId="0" borderId="0" xfId="0" applyFont="1"/>
    <xf numFmtId="164" fontId="0" fillId="0" borderId="0" xfId="0" applyNumberFormat="1"/>
    <xf numFmtId="0" fontId="3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787400</xdr:colOff>
      <xdr:row>25</xdr:row>
      <xdr:rowOff>12700</xdr:rowOff>
    </xdr:from>
    <xdr:ext cx="184666" cy="307777"/>
    <xdr:sp macro="" textlink="">
      <xdr:nvSpPr>
        <xdr:cNvPr id="3" name="TextBox 2"/>
        <xdr:cNvSpPr txBox="1"/>
      </xdr:nvSpPr>
      <xdr:spPr>
        <a:xfrm>
          <a:off x="12344400" y="4457700"/>
          <a:ext cx="184666" cy="30777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400">
            <a:latin typeface="Arial Black"/>
            <a:cs typeface="Arial Black"/>
          </a:endParaRPr>
        </a:p>
      </xdr:txBody>
    </xdr:sp>
    <xdr:clientData/>
  </xdr:oneCellAnchor>
  <xdr:oneCellAnchor>
    <xdr:from>
      <xdr:col>16</xdr:col>
      <xdr:colOff>431800</xdr:colOff>
      <xdr:row>31</xdr:row>
      <xdr:rowOff>76200</xdr:rowOff>
    </xdr:from>
    <xdr:ext cx="184666" cy="307777"/>
    <xdr:sp macro="" textlink="">
      <xdr:nvSpPr>
        <xdr:cNvPr id="4" name="TextBox 3"/>
        <xdr:cNvSpPr txBox="1"/>
      </xdr:nvSpPr>
      <xdr:spPr>
        <a:xfrm>
          <a:off x="13639800" y="5588000"/>
          <a:ext cx="184666" cy="30777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400">
            <a:latin typeface="Arial Black"/>
            <a:cs typeface="Arial Black"/>
          </a:endParaRPr>
        </a:p>
      </xdr:txBody>
    </xdr:sp>
    <xdr:clientData/>
  </xdr:oneCellAnchor>
  <xdr:oneCellAnchor>
    <xdr:from>
      <xdr:col>16</xdr:col>
      <xdr:colOff>431800</xdr:colOff>
      <xdr:row>38</xdr:row>
      <xdr:rowOff>0</xdr:rowOff>
    </xdr:from>
    <xdr:ext cx="184666" cy="307777"/>
    <xdr:sp macro="" textlink="">
      <xdr:nvSpPr>
        <xdr:cNvPr id="5" name="TextBox 4"/>
        <xdr:cNvSpPr txBox="1"/>
      </xdr:nvSpPr>
      <xdr:spPr>
        <a:xfrm>
          <a:off x="13639800" y="6756400"/>
          <a:ext cx="184666" cy="30777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400">
            <a:latin typeface="Arial Black"/>
            <a:cs typeface="Arial Black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1"/>
  <sheetViews>
    <sheetView workbookViewId="0">
      <selection activeCell="J51" sqref="A1:XFD1048576"/>
    </sheetView>
  </sheetViews>
  <sheetFormatPr baseColWidth="10" defaultRowHeight="14" x14ac:dyDescent="0"/>
  <sheetData>
    <row r="2" spans="1:5">
      <c r="A2" t="s">
        <v>24</v>
      </c>
    </row>
    <row r="3" spans="1:5">
      <c r="C3" t="s">
        <v>21</v>
      </c>
      <c r="D3" t="s">
        <v>20</v>
      </c>
      <c r="E3" t="s">
        <v>25</v>
      </c>
    </row>
    <row r="4" spans="1:5">
      <c r="C4" s="4">
        <v>-11.459</v>
      </c>
      <c r="D4" s="4">
        <v>-7.5990000000000002</v>
      </c>
      <c r="E4" s="4">
        <v>5.8929999999999998</v>
      </c>
    </row>
    <row r="5" spans="1:5">
      <c r="C5" s="4">
        <v>-7.4870000000000001</v>
      </c>
      <c r="D5" s="4">
        <v>-11.727</v>
      </c>
      <c r="E5" s="4">
        <v>5.6479999999999997</v>
      </c>
    </row>
    <row r="6" spans="1:5">
      <c r="C6" s="4">
        <v>-7.702</v>
      </c>
      <c r="D6" s="4">
        <v>-7.1219999999999999</v>
      </c>
      <c r="E6" s="4">
        <v>10.384</v>
      </c>
    </row>
    <row r="7" spans="1:5">
      <c r="C7" s="4">
        <v>-3.39</v>
      </c>
      <c r="D7" s="4">
        <v>-11.186</v>
      </c>
      <c r="E7" s="4">
        <v>7.6120000000000001</v>
      </c>
    </row>
    <row r="8" spans="1:5">
      <c r="C8" s="4">
        <v>-6.5833579385896996</v>
      </c>
      <c r="D8" s="4">
        <v>-8.218</v>
      </c>
      <c r="E8" s="4">
        <v>6.9720000000000004</v>
      </c>
    </row>
    <row r="9" spans="1:5">
      <c r="C9" s="4">
        <v>-6.3150000000000004</v>
      </c>
      <c r="D9" s="4">
        <v>-6.5629999999999997</v>
      </c>
      <c r="E9" s="4">
        <v>7.6120000000000001</v>
      </c>
    </row>
    <row r="10" spans="1:5">
      <c r="C10" s="4">
        <v>-7.6429999999999998</v>
      </c>
      <c r="D10" s="4">
        <v>-5.5919999999999996</v>
      </c>
      <c r="E10" s="4">
        <v>4.9080000000000004</v>
      </c>
    </row>
    <row r="11" spans="1:5">
      <c r="C11" s="4">
        <v>-5.1020000000000003</v>
      </c>
      <c r="D11" s="4">
        <v>-10.194000000000001</v>
      </c>
      <c r="E11" s="4">
        <v>3.9710000000000001</v>
      </c>
    </row>
    <row r="12" spans="1:5">
      <c r="C12" s="4">
        <v>-5.4089999999999998</v>
      </c>
      <c r="D12" s="4">
        <v>-7.5110000000000001</v>
      </c>
      <c r="E12" s="4">
        <v>4.3630000000000004</v>
      </c>
    </row>
    <row r="13" spans="1:5">
      <c r="C13" s="4">
        <v>-8.1539999999999999</v>
      </c>
      <c r="D13" s="4">
        <v>-10.323</v>
      </c>
      <c r="E13" s="4">
        <v>5.984</v>
      </c>
    </row>
    <row r="14" spans="1:5">
      <c r="C14" s="4">
        <v>-9.3190000000000008</v>
      </c>
      <c r="D14" s="4">
        <v>-9.4469999999999992</v>
      </c>
      <c r="E14" s="4">
        <v>7.8760000000000003</v>
      </c>
    </row>
    <row r="15" spans="1:5">
      <c r="C15" s="4">
        <v>-12.939</v>
      </c>
      <c r="D15" s="4">
        <v>-5.141</v>
      </c>
      <c r="E15" s="4">
        <v>8.2789999999999999</v>
      </c>
    </row>
    <row r="16" spans="1:5">
      <c r="C16" s="4">
        <v>-10.497999999999999</v>
      </c>
      <c r="D16" s="4">
        <v>-7.7050000000000001</v>
      </c>
      <c r="E16" s="4">
        <v>6.98</v>
      </c>
    </row>
    <row r="17" spans="2:5">
      <c r="C17" s="4">
        <v>-8.8249999999999993</v>
      </c>
      <c r="D17" s="4">
        <v>-7.9610000000000003</v>
      </c>
      <c r="E17" s="4">
        <v>2.9239999999999999</v>
      </c>
    </row>
    <row r="18" spans="2:5">
      <c r="C18" s="4">
        <v>-15.461</v>
      </c>
      <c r="D18" s="4">
        <v>-5.3840000000000003</v>
      </c>
      <c r="E18" s="4">
        <v>5.726</v>
      </c>
    </row>
    <row r="19" spans="2:5">
      <c r="C19" s="4">
        <v>-10.323</v>
      </c>
      <c r="D19" s="4">
        <v>-6.4409999999999998</v>
      </c>
      <c r="E19" s="4">
        <v>6.9889999999999999</v>
      </c>
    </row>
    <row r="20" spans="2:5">
      <c r="C20" s="4">
        <v>-7.7590000000000003</v>
      </c>
      <c r="D20" s="4">
        <v>-4.3460000000000001</v>
      </c>
      <c r="E20" s="4">
        <v>3.4569999999999999</v>
      </c>
    </row>
    <row r="21" spans="2:5">
      <c r="C21" s="4">
        <v>-7.4710000000000001</v>
      </c>
      <c r="D21" s="4">
        <v>-6.13</v>
      </c>
      <c r="E21" s="4">
        <v>4.3220000000000001</v>
      </c>
    </row>
    <row r="22" spans="2:5">
      <c r="C22" s="4">
        <v>-9.3529999999999998</v>
      </c>
      <c r="D22" s="4">
        <v>-3.508</v>
      </c>
      <c r="E22" s="4">
        <v>5.9050000000000002</v>
      </c>
    </row>
    <row r="23" spans="2:5">
      <c r="C23" s="4">
        <v>-6.68</v>
      </c>
      <c r="D23" s="4">
        <v>-5.3230000000000004</v>
      </c>
      <c r="E23" s="4">
        <v>8.8640000000000008</v>
      </c>
    </row>
    <row r="24" spans="2:5">
      <c r="C24" s="4"/>
      <c r="D24" s="4"/>
      <c r="E24" s="4"/>
    </row>
    <row r="25" spans="2:5">
      <c r="B25" t="s">
        <v>95</v>
      </c>
      <c r="C25" s="4">
        <v>-8.3936178969294879</v>
      </c>
      <c r="D25" s="4">
        <v>-7.3710500000000012</v>
      </c>
      <c r="E25" s="4">
        <v>6.2334500000000004</v>
      </c>
    </row>
    <row r="26" spans="2:5">
      <c r="B26" t="s">
        <v>63</v>
      </c>
      <c r="C26" s="4">
        <v>2.796679372647914</v>
      </c>
      <c r="D26" s="4">
        <v>2.2854744175242665</v>
      </c>
      <c r="E26" s="4">
        <v>1.9205081146459764</v>
      </c>
    </row>
    <row r="27" spans="2:5">
      <c r="B27" t="s">
        <v>5</v>
      </c>
      <c r="C27" s="4">
        <v>0.62535651885122012</v>
      </c>
      <c r="D27" s="4">
        <v>0.51104761584209968</v>
      </c>
      <c r="E27" s="4">
        <v>0.42943866956883625</v>
      </c>
    </row>
    <row r="28" spans="2:5">
      <c r="C28" s="4"/>
      <c r="D28" s="4"/>
      <c r="E28" s="4"/>
    </row>
    <row r="29" spans="2:5">
      <c r="C29" s="4"/>
      <c r="D29" s="4"/>
      <c r="E29" s="4"/>
    </row>
    <row r="30" spans="2:5">
      <c r="C30" s="4"/>
      <c r="D30" s="4"/>
      <c r="E30" s="4"/>
    </row>
    <row r="31" spans="2:5">
      <c r="C31" s="4"/>
      <c r="D31" s="4"/>
      <c r="E31" s="4"/>
    </row>
  </sheetData>
  <phoneticPr fontId="2" type="noConversion"/>
  <pageMargins left="0.7" right="0.7" top="0.75" bottom="0.75" header="0.3" footer="0.3"/>
  <pageSetup paperSize="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3"/>
  <sheetViews>
    <sheetView workbookViewId="0">
      <selection activeCell="A2" sqref="A1:XFD1048576"/>
    </sheetView>
  </sheetViews>
  <sheetFormatPr baseColWidth="10" defaultColWidth="8.83203125" defaultRowHeight="14" x14ac:dyDescent="0"/>
  <sheetData>
    <row r="2" spans="1:3">
      <c r="A2" t="s">
        <v>55</v>
      </c>
    </row>
    <row r="3" spans="1:3">
      <c r="B3" t="s">
        <v>11</v>
      </c>
      <c r="C3" t="s">
        <v>56</v>
      </c>
    </row>
    <row r="4" spans="1:3">
      <c r="B4" s="3">
        <v>1.3102389999999999</v>
      </c>
      <c r="C4" s="3">
        <v>1.8005979999999999</v>
      </c>
    </row>
    <row r="5" spans="1:3">
      <c r="B5" s="3">
        <v>0.79975439999999998</v>
      </c>
      <c r="C5" s="3">
        <v>1.181122</v>
      </c>
    </row>
    <row r="6" spans="1:3">
      <c r="B6" s="3">
        <v>0.97131800000000001</v>
      </c>
      <c r="C6" s="3">
        <v>1.7511300000000001</v>
      </c>
    </row>
    <row r="7" spans="1:3">
      <c r="B7" s="3">
        <v>0.91419519999999999</v>
      </c>
      <c r="C7" s="3">
        <v>1.085861</v>
      </c>
    </row>
    <row r="8" spans="1:3">
      <c r="B8" s="3">
        <v>0.52221130000000004</v>
      </c>
      <c r="C8" s="3">
        <v>1.29739</v>
      </c>
    </row>
    <row r="9" spans="1:3">
      <c r="B9" s="3">
        <v>1.4795069999999999</v>
      </c>
      <c r="C9" s="3">
        <v>1.7968440000000001</v>
      </c>
    </row>
    <row r="10" spans="1:3">
      <c r="B10" s="3">
        <v>0.51010960000000005</v>
      </c>
      <c r="C10" s="3">
        <v>1.6599159999999999</v>
      </c>
    </row>
    <row r="11" spans="1:3">
      <c r="B11" s="3">
        <v>1.044915</v>
      </c>
      <c r="C11" s="3">
        <v>1.227967</v>
      </c>
    </row>
    <row r="12" spans="1:3">
      <c r="B12" s="3">
        <v>0.48086180000000001</v>
      </c>
      <c r="C12" s="3">
        <v>0.84678500000000001</v>
      </c>
    </row>
    <row r="13" spans="1:3">
      <c r="B13" s="3">
        <v>1.1718710000000001</v>
      </c>
      <c r="C13" s="3">
        <v>1.467212</v>
      </c>
    </row>
    <row r="14" spans="1:3">
      <c r="B14" s="3">
        <v>1.6571709999999999</v>
      </c>
      <c r="C14" s="3">
        <v>1.188445</v>
      </c>
    </row>
    <row r="15" spans="1:3">
      <c r="B15" s="3">
        <v>1.131996</v>
      </c>
      <c r="C15" s="3">
        <v>1.9597039999999999</v>
      </c>
    </row>
    <row r="16" spans="1:3">
      <c r="B16" s="3">
        <v>1.2093309999999999</v>
      </c>
      <c r="C16" s="3">
        <v>2.0775130000000002</v>
      </c>
    </row>
    <row r="17" spans="2:3">
      <c r="B17" s="3">
        <v>0.91092709999999999</v>
      </c>
      <c r="C17" s="3">
        <v>1.4517100000000001</v>
      </c>
    </row>
    <row r="18" spans="2:3">
      <c r="B18" s="3">
        <v>0.63642880000000002</v>
      </c>
      <c r="C18" s="3">
        <v>3.3533569999999999</v>
      </c>
    </row>
    <row r="19" spans="2:3">
      <c r="B19" s="3">
        <v>0.8045987</v>
      </c>
      <c r="C19" s="3">
        <v>2.3477790000000001</v>
      </c>
    </row>
    <row r="20" spans="2:3">
      <c r="B20" s="3">
        <v>0.197244</v>
      </c>
      <c r="C20" s="3">
        <v>1.0917920000000001</v>
      </c>
    </row>
    <row r="21" spans="2:3">
      <c r="B21" s="3">
        <v>1.4546460000000001</v>
      </c>
      <c r="C21" s="3">
        <v>1.8081069999999999</v>
      </c>
    </row>
    <row r="22" spans="2:3">
      <c r="B22" s="3">
        <v>0.66109200000000001</v>
      </c>
      <c r="C22" s="3">
        <v>1.591699</v>
      </c>
    </row>
    <row r="23" spans="2:3">
      <c r="B23" s="3">
        <v>0.72100989999999998</v>
      </c>
      <c r="C23" s="3">
        <v>1.5309440000000001</v>
      </c>
    </row>
    <row r="24" spans="2:3">
      <c r="B24" s="3">
        <v>0.71719770000000005</v>
      </c>
      <c r="C24" s="3">
        <v>0.84845380000000004</v>
      </c>
    </row>
    <row r="25" spans="2:3">
      <c r="B25" s="3">
        <v>0.73923609999999995</v>
      </c>
      <c r="C25" s="3">
        <v>1.10527</v>
      </c>
    </row>
    <row r="26" spans="2:3">
      <c r="B26" s="3">
        <v>0.67109479999999999</v>
      </c>
      <c r="C26" s="3">
        <v>0.83446500000000001</v>
      </c>
    </row>
    <row r="27" spans="2:3">
      <c r="B27" s="3">
        <v>0.93924859999999999</v>
      </c>
      <c r="C27" s="3">
        <v>1.020583</v>
      </c>
    </row>
    <row r="28" spans="2:3">
      <c r="B28" s="3">
        <v>1.10527</v>
      </c>
      <c r="C28" s="3">
        <v>1.404587</v>
      </c>
    </row>
    <row r="29" spans="2:3">
      <c r="B29" s="3">
        <v>0.83446500000000001</v>
      </c>
      <c r="C29" s="3">
        <v>0.62854140000000003</v>
      </c>
    </row>
    <row r="30" spans="2:3">
      <c r="B30" s="3">
        <v>1.020583</v>
      </c>
      <c r="C30" s="3">
        <v>1.2102010000000001</v>
      </c>
    </row>
    <row r="31" spans="2:3">
      <c r="B31" s="3">
        <v>1.404587</v>
      </c>
      <c r="C31" s="3">
        <v>1.029825</v>
      </c>
    </row>
    <row r="32" spans="2:3">
      <c r="B32" s="3">
        <v>0.62854140000000003</v>
      </c>
      <c r="C32" s="3">
        <v>0.78934789999999999</v>
      </c>
    </row>
    <row r="33" spans="2:3">
      <c r="B33" s="3">
        <v>1.2102010000000001</v>
      </c>
      <c r="C33" s="3">
        <v>1.227365</v>
      </c>
    </row>
    <row r="34" spans="2:3">
      <c r="B34" s="3">
        <v>1.029825</v>
      </c>
      <c r="C34" s="3">
        <v>1.634511</v>
      </c>
    </row>
    <row r="35" spans="2:3">
      <c r="B35" s="3">
        <v>0.78934789999999999</v>
      </c>
      <c r="C35" s="3">
        <v>1.471822</v>
      </c>
    </row>
    <row r="36" spans="2:3">
      <c r="B36" s="3">
        <v>1.227365</v>
      </c>
      <c r="C36" s="3">
        <v>2.2494369999999999</v>
      </c>
    </row>
    <row r="37" spans="2:3">
      <c r="B37" s="3">
        <v>1.634511</v>
      </c>
      <c r="C37" s="3">
        <v>1.1302589999999999</v>
      </c>
    </row>
    <row r="38" spans="2:3">
      <c r="B38" s="3">
        <v>1.471822</v>
      </c>
      <c r="C38" s="3">
        <v>0.6075796</v>
      </c>
    </row>
    <row r="39" spans="2:3">
      <c r="B39" s="3">
        <v>2.2494369999999999</v>
      </c>
      <c r="C39" s="3">
        <v>1.8005979999999999</v>
      </c>
    </row>
    <row r="40" spans="2:3">
      <c r="B40" s="3">
        <v>1.1302589999999999</v>
      </c>
      <c r="C40" s="3">
        <v>1.181122</v>
      </c>
    </row>
    <row r="41" spans="2:3">
      <c r="B41" s="3">
        <v>0.6075796</v>
      </c>
      <c r="C41" s="3">
        <v>1.7511300000000001</v>
      </c>
    </row>
    <row r="42" spans="2:3">
      <c r="B42" s="3">
        <v>1.10527</v>
      </c>
      <c r="C42" s="3">
        <v>1.085861</v>
      </c>
    </row>
    <row r="43" spans="2:3">
      <c r="B43" s="3">
        <v>0.83446500000000001</v>
      </c>
      <c r="C43" s="3">
        <v>1.29739</v>
      </c>
    </row>
    <row r="44" spans="2:3">
      <c r="B44" s="3">
        <v>1.020583</v>
      </c>
      <c r="C44" s="3">
        <v>1.7968440000000001</v>
      </c>
    </row>
    <row r="45" spans="2:3">
      <c r="B45" s="3">
        <v>1.404587</v>
      </c>
      <c r="C45" s="3">
        <v>1.6599159999999999</v>
      </c>
    </row>
    <row r="46" spans="2:3">
      <c r="B46" s="3">
        <v>0.62854140000000003</v>
      </c>
      <c r="C46" s="3">
        <v>1.227967</v>
      </c>
    </row>
    <row r="47" spans="2:3">
      <c r="B47" s="3">
        <v>1.2102010000000001</v>
      </c>
      <c r="C47" s="3">
        <v>0.84678500000000001</v>
      </c>
    </row>
    <row r="48" spans="2:3">
      <c r="B48" s="3">
        <v>1.029825</v>
      </c>
      <c r="C48" s="3">
        <v>1.467212</v>
      </c>
    </row>
    <row r="49" spans="2:3">
      <c r="B49" s="3">
        <v>0.78934789999999999</v>
      </c>
      <c r="C49" s="3">
        <v>1.188445</v>
      </c>
    </row>
    <row r="50" spans="2:3">
      <c r="B50" s="3">
        <v>1.227365</v>
      </c>
      <c r="C50" s="3">
        <v>1.9597039999999999</v>
      </c>
    </row>
    <row r="51" spans="2:3">
      <c r="B51" s="3">
        <v>1.634511</v>
      </c>
      <c r="C51" s="3">
        <v>2.0775130000000002</v>
      </c>
    </row>
    <row r="52" spans="2:3">
      <c r="B52" s="3">
        <v>1.471822</v>
      </c>
      <c r="C52" s="3">
        <v>1.4517100000000001</v>
      </c>
    </row>
    <row r="53" spans="2:3">
      <c r="B53" s="3">
        <v>2.2494369999999999</v>
      </c>
      <c r="C53" s="3">
        <v>3.3533569999999999</v>
      </c>
    </row>
    <row r="54" spans="2:3">
      <c r="B54" s="3">
        <v>1.1302589999999999</v>
      </c>
      <c r="C54" s="3">
        <v>2.3477790000000001</v>
      </c>
    </row>
    <row r="55" spans="2:3">
      <c r="B55" s="3">
        <v>0.6075796</v>
      </c>
      <c r="C55" s="3">
        <v>1.0917920000000001</v>
      </c>
    </row>
    <row r="56" spans="2:3">
      <c r="B56" s="3">
        <v>1.3102389999999999</v>
      </c>
      <c r="C56" s="3">
        <v>1.8081069999999999</v>
      </c>
    </row>
    <row r="57" spans="2:3">
      <c r="B57" s="3">
        <v>0.79975439999999998</v>
      </c>
      <c r="C57" s="3">
        <v>1.591699</v>
      </c>
    </row>
    <row r="58" spans="2:3">
      <c r="B58" s="3">
        <v>0.97131800000000001</v>
      </c>
      <c r="C58" s="3">
        <v>1.5309440000000001</v>
      </c>
    </row>
    <row r="59" spans="2:3">
      <c r="B59" s="3">
        <v>0.91419519999999999</v>
      </c>
      <c r="C59" s="3">
        <v>0.84845380000000004</v>
      </c>
    </row>
    <row r="60" spans="2:3">
      <c r="B60" s="3">
        <v>0.52221130000000004</v>
      </c>
      <c r="C60" s="3">
        <v>2.7669290000000002</v>
      </c>
    </row>
    <row r="61" spans="2:3">
      <c r="B61" s="3">
        <v>1.4795069999999999</v>
      </c>
      <c r="C61" s="3">
        <v>2.2064349999999999</v>
      </c>
    </row>
    <row r="62" spans="2:3">
      <c r="B62" s="3">
        <v>0.51010960000000005</v>
      </c>
      <c r="C62" s="3">
        <v>1.199884</v>
      </c>
    </row>
    <row r="63" spans="2:3">
      <c r="B63" s="3">
        <v>1.044915</v>
      </c>
      <c r="C63" s="3">
        <v>1.434552</v>
      </c>
    </row>
    <row r="64" spans="2:3">
      <c r="B64" s="3">
        <v>0.48086180000000001</v>
      </c>
      <c r="C64" s="3">
        <v>1.2731980000000001</v>
      </c>
    </row>
    <row r="65" spans="2:3">
      <c r="B65" s="3">
        <v>1.1718710000000001</v>
      </c>
      <c r="C65" s="3">
        <v>1.793056</v>
      </c>
    </row>
    <row r="66" spans="2:3">
      <c r="B66" s="3">
        <v>1.6571709999999999</v>
      </c>
      <c r="C66" s="3">
        <v>2.1173060000000001</v>
      </c>
    </row>
    <row r="67" spans="2:3">
      <c r="B67" s="3">
        <v>1.131996</v>
      </c>
      <c r="C67" s="3">
        <v>1.681549</v>
      </c>
    </row>
    <row r="68" spans="2:3">
      <c r="B68" s="3">
        <v>1.2093309999999999</v>
      </c>
      <c r="C68" s="3">
        <v>1.871534</v>
      </c>
    </row>
    <row r="69" spans="2:3">
      <c r="B69" s="3">
        <v>0.91092709999999999</v>
      </c>
      <c r="C69" s="3">
        <v>2.473989</v>
      </c>
    </row>
    <row r="70" spans="2:3">
      <c r="B70" s="3">
        <v>0.63642880000000002</v>
      </c>
      <c r="C70" s="3">
        <v>0.78560019999999997</v>
      </c>
    </row>
    <row r="71" spans="2:3">
      <c r="B71" s="3">
        <v>0.8045987</v>
      </c>
      <c r="C71" s="3">
        <v>1.471203</v>
      </c>
    </row>
    <row r="72" spans="2:3">
      <c r="B72" s="3">
        <v>0.197244</v>
      </c>
      <c r="C72" s="3">
        <v>1.92489</v>
      </c>
    </row>
    <row r="73" spans="2:3">
      <c r="B73" s="3">
        <v>1.4546460000000001</v>
      </c>
      <c r="C73" s="3">
        <v>2.2491560000000002</v>
      </c>
    </row>
    <row r="74" spans="2:3">
      <c r="B74" s="3">
        <v>0.66109200000000001</v>
      </c>
      <c r="C74" s="3"/>
    </row>
    <row r="75" spans="2:3">
      <c r="B75" s="3">
        <v>0.72100989999999998</v>
      </c>
      <c r="C75" s="3"/>
    </row>
    <row r="76" spans="2:3">
      <c r="B76" s="3">
        <v>0.71719770000000005</v>
      </c>
      <c r="C76" s="3"/>
    </row>
    <row r="77" spans="2:3">
      <c r="B77" s="3">
        <v>0.73923609999999995</v>
      </c>
      <c r="C77" s="3"/>
    </row>
    <row r="78" spans="2:3">
      <c r="B78" s="3">
        <v>0.67109479999999999</v>
      </c>
      <c r="C78" s="3"/>
    </row>
    <row r="79" spans="2:3">
      <c r="B79" s="3">
        <v>0.93924859999999999</v>
      </c>
      <c r="C79" s="3"/>
    </row>
    <row r="81" spans="1:3">
      <c r="A81" t="s">
        <v>22</v>
      </c>
      <c r="B81">
        <v>0.99999994473684239</v>
      </c>
      <c r="C81">
        <v>1.5474533242857151</v>
      </c>
    </row>
    <row r="82" spans="1:3">
      <c r="A82" t="s">
        <v>54</v>
      </c>
      <c r="B82">
        <v>0.3985930552393826</v>
      </c>
      <c r="C82">
        <v>0.56568602380459254</v>
      </c>
    </row>
    <row r="83" spans="1:3">
      <c r="A83" t="s">
        <v>57</v>
      </c>
      <c r="B83">
        <v>4.7640982310411438E-2</v>
      </c>
      <c r="C83">
        <v>6.4888637145725334E-2</v>
      </c>
    </row>
  </sheetData>
  <phoneticPr fontId="2" type="noConversion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60"/>
  <sheetViews>
    <sheetView workbookViewId="0">
      <selection activeCell="A61" sqref="A1:XFD1048576"/>
    </sheetView>
  </sheetViews>
  <sheetFormatPr baseColWidth="10" defaultColWidth="8.83203125" defaultRowHeight="14" x14ac:dyDescent="0"/>
  <sheetData>
    <row r="3" spans="1:14">
      <c r="A3" t="s">
        <v>42</v>
      </c>
      <c r="I3" t="s">
        <v>43</v>
      </c>
    </row>
    <row r="5" spans="1:14">
      <c r="B5" s="5" t="s">
        <v>44</v>
      </c>
      <c r="C5" s="5" t="s">
        <v>45</v>
      </c>
      <c r="D5" s="5" t="s">
        <v>46</v>
      </c>
      <c r="F5" s="5" t="s">
        <v>47</v>
      </c>
      <c r="G5" s="5" t="s">
        <v>48</v>
      </c>
      <c r="I5" s="5" t="s">
        <v>49</v>
      </c>
      <c r="J5" s="5" t="s">
        <v>50</v>
      </c>
      <c r="K5" s="5" t="s">
        <v>51</v>
      </c>
      <c r="M5" s="5" t="s">
        <v>52</v>
      </c>
      <c r="N5" s="5" t="s">
        <v>53</v>
      </c>
    </row>
    <row r="6" spans="1:14">
      <c r="B6" s="3">
        <v>1.4029560000000001</v>
      </c>
      <c r="C6" s="3">
        <v>0.38347379999999998</v>
      </c>
      <c r="D6" s="3">
        <v>0.74434109999999998</v>
      </c>
      <c r="F6" s="3">
        <v>1.655403</v>
      </c>
      <c r="G6" s="3">
        <v>1.1485179999999999</v>
      </c>
      <c r="I6" s="3">
        <v>1.5983560000000001</v>
      </c>
      <c r="J6" s="3">
        <v>0.50668089999999999</v>
      </c>
      <c r="K6" s="3">
        <v>1.416458</v>
      </c>
      <c r="M6" s="3">
        <v>1.728078</v>
      </c>
      <c r="N6" s="3">
        <v>0.94202390000000003</v>
      </c>
    </row>
    <row r="7" spans="1:14">
      <c r="B7" s="3">
        <v>0.79179659999999996</v>
      </c>
      <c r="C7" s="3">
        <v>0.52638609999999997</v>
      </c>
      <c r="D7" s="3">
        <v>1.068514</v>
      </c>
      <c r="F7" s="3">
        <v>2.6736559999999998</v>
      </c>
      <c r="G7" s="3">
        <v>1.1996450000000001</v>
      </c>
      <c r="I7" s="3">
        <v>1.2629060000000001</v>
      </c>
      <c r="J7" s="3">
        <v>0.4471135</v>
      </c>
      <c r="K7" s="3">
        <v>1.57317</v>
      </c>
      <c r="M7" s="3">
        <v>0.76753450000000001</v>
      </c>
      <c r="N7" s="3">
        <v>1.2627470000000001</v>
      </c>
    </row>
    <row r="8" spans="1:14">
      <c r="B8" s="3">
        <v>1.012923</v>
      </c>
      <c r="C8" s="3">
        <v>0.41366839999999999</v>
      </c>
      <c r="D8" s="3">
        <v>0.34709380000000001</v>
      </c>
      <c r="F8" s="3">
        <v>1.259903</v>
      </c>
      <c r="G8" s="3">
        <v>1.2706809999999999</v>
      </c>
      <c r="I8" s="3">
        <v>0.70373669999999999</v>
      </c>
      <c r="J8" s="3">
        <v>0.57674510000000001</v>
      </c>
      <c r="K8" s="3">
        <v>0.73814740000000001</v>
      </c>
      <c r="M8" s="3">
        <v>2.170105</v>
      </c>
      <c r="N8" s="3">
        <v>0.87546740000000001</v>
      </c>
    </row>
    <row r="9" spans="1:14">
      <c r="B9" s="3">
        <v>0.69689469999999998</v>
      </c>
      <c r="C9" s="3">
        <v>0.60979139999999998</v>
      </c>
      <c r="D9" s="3">
        <v>0.62950620000000002</v>
      </c>
      <c r="F9" s="3">
        <v>1.2448650000000001</v>
      </c>
      <c r="G9" s="3">
        <v>0.33432539999999999</v>
      </c>
      <c r="I9" s="3">
        <v>0.71543330000000005</v>
      </c>
      <c r="J9" s="3">
        <v>0.55419390000000002</v>
      </c>
      <c r="K9" s="3">
        <v>1.2067969999999999</v>
      </c>
      <c r="M9" s="3">
        <v>0.8338565</v>
      </c>
      <c r="N9" s="3">
        <v>0.92136759999999995</v>
      </c>
    </row>
    <row r="10" spans="1:14">
      <c r="B10" s="3">
        <v>0.6629874</v>
      </c>
      <c r="C10" s="3">
        <v>0.62268970000000001</v>
      </c>
      <c r="D10" s="3">
        <v>0.85545700000000002</v>
      </c>
      <c r="F10" s="3">
        <v>0.22458049999999999</v>
      </c>
      <c r="G10" s="3">
        <v>0.493066</v>
      </c>
      <c r="I10" s="3">
        <v>0.5874762</v>
      </c>
      <c r="J10" s="3">
        <v>0.52272779999999996</v>
      </c>
      <c r="K10" s="3">
        <v>0.81103320000000001</v>
      </c>
      <c r="M10" s="3">
        <v>0.515768</v>
      </c>
      <c r="N10" s="3">
        <v>1.5098229999999999</v>
      </c>
    </row>
    <row r="11" spans="1:14">
      <c r="B11" s="3">
        <v>0.8841038</v>
      </c>
      <c r="C11" s="3">
        <v>0.51295080000000004</v>
      </c>
      <c r="D11" s="3">
        <v>0.47875319999999999</v>
      </c>
      <c r="F11" s="3">
        <v>0.79658410000000002</v>
      </c>
      <c r="G11" s="3">
        <v>0.62721640000000001</v>
      </c>
      <c r="I11" s="3">
        <v>1.2065490000000001</v>
      </c>
      <c r="J11" s="3">
        <v>0.4195644</v>
      </c>
      <c r="K11" s="3">
        <v>0.42924590000000001</v>
      </c>
      <c r="M11" s="3">
        <v>0.80037219999999998</v>
      </c>
      <c r="N11" s="3">
        <v>0.96030329999999997</v>
      </c>
    </row>
    <row r="12" spans="1:14">
      <c r="B12" s="3">
        <v>0.79735239999999996</v>
      </c>
      <c r="C12" s="3">
        <v>0.50196960000000002</v>
      </c>
      <c r="D12" s="3">
        <v>0.88797680000000001</v>
      </c>
      <c r="F12" s="3">
        <v>0.60970849999999999</v>
      </c>
      <c r="G12" s="3">
        <v>0.68606219999999996</v>
      </c>
      <c r="I12" s="3">
        <v>0.8049018</v>
      </c>
      <c r="J12" s="3">
        <v>0.61587360000000002</v>
      </c>
      <c r="K12" s="3">
        <v>0.84736659999999997</v>
      </c>
      <c r="M12" s="3">
        <v>1.1376999999999999</v>
      </c>
      <c r="N12" s="3">
        <v>1.0504</v>
      </c>
    </row>
    <row r="13" spans="1:14">
      <c r="B13" s="3">
        <v>0.80743089999999995</v>
      </c>
      <c r="C13" s="3">
        <v>1.0312829999999999</v>
      </c>
      <c r="D13" s="3">
        <v>0.77031919999999998</v>
      </c>
      <c r="F13" s="3">
        <v>0.7856554</v>
      </c>
      <c r="G13" s="3">
        <v>0.9955214</v>
      </c>
      <c r="I13" s="3">
        <v>0.97938409999999998</v>
      </c>
      <c r="J13" s="3">
        <v>0.66015460000000004</v>
      </c>
      <c r="K13" s="3">
        <v>1.365167</v>
      </c>
      <c r="M13" s="3">
        <v>0.3866407</v>
      </c>
      <c r="N13" s="3">
        <v>0.85736190000000001</v>
      </c>
    </row>
    <row r="14" spans="1:14">
      <c r="B14" s="3">
        <v>1.4997419999999999</v>
      </c>
      <c r="C14" s="3">
        <v>0.70972230000000003</v>
      </c>
      <c r="D14" s="3">
        <v>0.89347019999999999</v>
      </c>
      <c r="F14" s="3">
        <v>1.17733</v>
      </c>
      <c r="G14" s="3">
        <v>1.750937</v>
      </c>
      <c r="I14" s="3">
        <v>1.251163</v>
      </c>
      <c r="J14" s="3">
        <v>0.71933040000000004</v>
      </c>
      <c r="K14" s="3">
        <v>0.90905329999999995</v>
      </c>
      <c r="M14" s="3">
        <v>1.1265989999999999</v>
      </c>
      <c r="N14" s="3">
        <v>0.93827360000000004</v>
      </c>
    </row>
    <row r="15" spans="1:14">
      <c r="B15" s="3">
        <v>0.60353380000000001</v>
      </c>
      <c r="C15" s="3">
        <v>0.86811199999999999</v>
      </c>
      <c r="D15" s="3">
        <v>0.3485818</v>
      </c>
      <c r="F15" s="3">
        <v>0.44765120000000003</v>
      </c>
      <c r="G15" s="3">
        <v>1.0150870000000001</v>
      </c>
      <c r="I15" s="3">
        <v>0.73759200000000003</v>
      </c>
      <c r="J15" s="3">
        <v>1.103138</v>
      </c>
      <c r="K15" s="3">
        <v>0.48877710000000002</v>
      </c>
      <c r="M15" s="3">
        <v>0.79960889999999996</v>
      </c>
      <c r="N15" s="3">
        <v>0.87421249999999995</v>
      </c>
    </row>
    <row r="16" spans="1:14">
      <c r="B16" s="3">
        <v>0.72141180000000005</v>
      </c>
      <c r="C16" s="3">
        <v>0.55718409999999996</v>
      </c>
      <c r="D16" s="3">
        <v>0.40461720000000001</v>
      </c>
      <c r="F16" s="3">
        <v>1.2582709999999999</v>
      </c>
      <c r="G16" s="3">
        <v>1.022189</v>
      </c>
      <c r="I16" s="3">
        <v>1.662984</v>
      </c>
      <c r="J16" s="3">
        <v>0.40877599999999997</v>
      </c>
      <c r="K16" s="3">
        <v>0.4964305</v>
      </c>
      <c r="M16" s="3">
        <v>1.000289</v>
      </c>
      <c r="N16" s="3">
        <v>1.0563940000000001</v>
      </c>
    </row>
    <row r="17" spans="2:14">
      <c r="B17" s="3">
        <v>1.4532339999999999</v>
      </c>
      <c r="C17" s="3">
        <v>0.42403970000000002</v>
      </c>
      <c r="D17" s="3">
        <v>0.66671820000000004</v>
      </c>
      <c r="F17" s="3">
        <v>0.82618130000000001</v>
      </c>
      <c r="G17" s="3">
        <v>2.5703330000000002</v>
      </c>
      <c r="I17" s="3">
        <v>1.0056700000000001</v>
      </c>
      <c r="J17" s="3">
        <v>0.87063939999999995</v>
      </c>
      <c r="K17" s="3">
        <v>1.0906750000000001</v>
      </c>
      <c r="M17" s="3">
        <v>1.0349429999999999</v>
      </c>
      <c r="N17" s="3">
        <v>0.737873</v>
      </c>
    </row>
    <row r="18" spans="2:14">
      <c r="B18" s="3">
        <v>0.74515869999999995</v>
      </c>
      <c r="C18" s="3">
        <v>0.81878910000000005</v>
      </c>
      <c r="D18" s="3">
        <v>0.21792030000000001</v>
      </c>
      <c r="F18" s="3">
        <v>0.79575839999999998</v>
      </c>
      <c r="G18" s="3">
        <v>1.1044259999999999</v>
      </c>
      <c r="I18" s="3">
        <v>1.035725</v>
      </c>
      <c r="J18" s="3">
        <v>0.6234845</v>
      </c>
      <c r="K18" s="3">
        <v>0.49360520000000002</v>
      </c>
      <c r="M18" s="3">
        <v>1.0279830000000001</v>
      </c>
      <c r="N18" s="3">
        <v>1.014562</v>
      </c>
    </row>
    <row r="19" spans="2:14">
      <c r="B19" s="3">
        <v>0.75372360000000005</v>
      </c>
      <c r="C19" s="3">
        <v>0.38112970000000002</v>
      </c>
      <c r="D19" s="3">
        <v>0.38192900000000002</v>
      </c>
      <c r="F19" s="3">
        <v>0.32997460000000001</v>
      </c>
      <c r="G19" s="3">
        <v>1.4832780000000001</v>
      </c>
      <c r="I19" s="3">
        <v>0.86392740000000001</v>
      </c>
      <c r="J19" s="3">
        <v>0.72993699999999995</v>
      </c>
      <c r="K19" s="3">
        <v>0.49202380000000001</v>
      </c>
      <c r="M19" s="3">
        <v>0.75781419999999999</v>
      </c>
      <c r="N19" s="3">
        <v>1.596784</v>
      </c>
    </row>
    <row r="20" spans="2:14">
      <c r="B20" s="3">
        <v>0.50855030000000001</v>
      </c>
      <c r="C20" s="3">
        <v>0.77341839999999995</v>
      </c>
      <c r="D20" s="3">
        <v>0.78366820000000004</v>
      </c>
      <c r="F20" s="3">
        <v>0.36739529999999998</v>
      </c>
      <c r="G20" s="3">
        <v>1.703589</v>
      </c>
      <c r="I20" s="3">
        <v>1.2952079999999999</v>
      </c>
      <c r="J20" s="3">
        <v>0.8587323</v>
      </c>
      <c r="K20" s="3">
        <v>0.59521040000000003</v>
      </c>
      <c r="M20" s="3">
        <v>0.59062789999999998</v>
      </c>
      <c r="N20" s="3">
        <v>1.1559470000000001</v>
      </c>
    </row>
    <row r="21" spans="2:14">
      <c r="B21" s="3">
        <v>0.91944809999999999</v>
      </c>
      <c r="C21" s="3">
        <v>0.69991230000000004</v>
      </c>
      <c r="D21" s="3">
        <v>0.4546501</v>
      </c>
      <c r="F21" s="3">
        <v>1.2229030000000001</v>
      </c>
      <c r="G21" s="3">
        <v>1.8087629999999999</v>
      </c>
      <c r="I21" s="3">
        <v>0.68441790000000002</v>
      </c>
      <c r="J21" s="3">
        <v>0.90282459999999998</v>
      </c>
      <c r="K21" s="3">
        <v>0.73530390000000001</v>
      </c>
      <c r="M21" s="3">
        <v>1.5446740000000001</v>
      </c>
      <c r="N21" s="3">
        <v>0.92310570000000003</v>
      </c>
    </row>
    <row r="22" spans="2:14">
      <c r="B22" s="3">
        <v>0.51651559999999996</v>
      </c>
      <c r="C22" s="3">
        <v>0.56765560000000004</v>
      </c>
      <c r="D22" s="3">
        <v>0.81755849999999997</v>
      </c>
      <c r="F22" s="3">
        <v>1.3931199999999999</v>
      </c>
      <c r="G22" s="3">
        <v>1.6354900000000001</v>
      </c>
      <c r="I22" s="3">
        <v>1.486111</v>
      </c>
      <c r="J22" s="3">
        <v>0.55162999999999995</v>
      </c>
      <c r="K22" s="3">
        <v>0.84128800000000004</v>
      </c>
      <c r="M22" s="3">
        <v>1.0179959999999999</v>
      </c>
      <c r="N22" s="3">
        <v>1.408515</v>
      </c>
    </row>
    <row r="23" spans="2:14">
      <c r="B23" s="3">
        <v>1.054244</v>
      </c>
      <c r="C23" s="3">
        <v>0.50955530000000004</v>
      </c>
      <c r="D23" s="3">
        <v>0.45240979999999997</v>
      </c>
      <c r="F23" s="3">
        <v>0.6905327</v>
      </c>
      <c r="G23" s="3">
        <v>1.3549690000000001</v>
      </c>
      <c r="I23" s="3">
        <v>2.8099129999999999</v>
      </c>
      <c r="J23" s="3">
        <v>0.626857</v>
      </c>
      <c r="K23" s="3">
        <v>0.86343910000000001</v>
      </c>
      <c r="M23" s="3">
        <v>0.52862209999999998</v>
      </c>
      <c r="N23" s="3">
        <v>1.697346</v>
      </c>
    </row>
    <row r="24" spans="2:14">
      <c r="B24" s="3">
        <v>1.4722900000000001</v>
      </c>
      <c r="C24" s="3">
        <v>0.62445969999999995</v>
      </c>
      <c r="D24" s="3">
        <v>0.77694750000000001</v>
      </c>
      <c r="F24" s="3">
        <v>0.94671859999999997</v>
      </c>
      <c r="G24" s="3">
        <v>0.39153280000000001</v>
      </c>
      <c r="I24" s="3">
        <v>1.2954619999999999</v>
      </c>
      <c r="J24" s="3">
        <v>1.064843</v>
      </c>
      <c r="K24" s="3">
        <v>0.81026069999999994</v>
      </c>
      <c r="M24" s="3">
        <v>0.95122059999999997</v>
      </c>
      <c r="N24" s="3">
        <v>0.82425550000000003</v>
      </c>
    </row>
    <row r="25" spans="2:14">
      <c r="B25" s="3">
        <v>0.62109979999999998</v>
      </c>
      <c r="C25" s="3">
        <v>0.93219229999999997</v>
      </c>
      <c r="D25" s="3">
        <v>0.81386270000000005</v>
      </c>
      <c r="F25" s="3">
        <v>1.0097480000000001</v>
      </c>
      <c r="G25" s="3">
        <v>1.0707530000000001</v>
      </c>
      <c r="I25" s="3">
        <v>0.70582350000000005</v>
      </c>
      <c r="J25" s="3">
        <v>0.49585210000000002</v>
      </c>
      <c r="K25" s="3">
        <v>0.79883179999999998</v>
      </c>
      <c r="M25" s="3">
        <v>0.67636640000000003</v>
      </c>
      <c r="N25" s="3">
        <v>2.0492279999999998</v>
      </c>
    </row>
    <row r="26" spans="2:14">
      <c r="B26" s="3">
        <v>0.51577139999999999</v>
      </c>
      <c r="C26" s="3">
        <v>0.68066649999999995</v>
      </c>
      <c r="D26" s="3">
        <v>0.89508569999999998</v>
      </c>
      <c r="F26" s="3">
        <v>1.458361</v>
      </c>
      <c r="G26" s="3">
        <v>1.2745409999999999</v>
      </c>
      <c r="I26" s="3">
        <v>0.22215779999999999</v>
      </c>
      <c r="J26" s="3">
        <v>0.25813039999999998</v>
      </c>
      <c r="K26" s="3">
        <v>0.93346430000000002</v>
      </c>
      <c r="M26" s="3">
        <v>1.6746239999999999</v>
      </c>
      <c r="N26" s="3">
        <v>1.268405</v>
      </c>
    </row>
    <row r="27" spans="2:14">
      <c r="B27" s="3">
        <v>0.28971259999999999</v>
      </c>
      <c r="C27" s="3">
        <v>0.73636480000000004</v>
      </c>
      <c r="D27" s="3">
        <v>0.41733360000000003</v>
      </c>
      <c r="F27" s="3">
        <v>0.78473009999999999</v>
      </c>
      <c r="G27" s="3">
        <v>0.84309140000000005</v>
      </c>
      <c r="I27" s="3">
        <v>0.92789200000000005</v>
      </c>
      <c r="J27" s="3">
        <v>0.40999750000000001</v>
      </c>
      <c r="K27" s="3">
        <v>0.51203259999999995</v>
      </c>
      <c r="M27" s="3">
        <v>0.63076940000000004</v>
      </c>
      <c r="N27" s="3">
        <v>0.36304310000000001</v>
      </c>
    </row>
    <row r="28" spans="2:14">
      <c r="B28" s="3">
        <v>0.54357699999999998</v>
      </c>
      <c r="C28" s="3">
        <v>0.46269640000000001</v>
      </c>
      <c r="D28" s="3">
        <v>0.70822110000000005</v>
      </c>
      <c r="F28" s="3">
        <v>0.64107409999999998</v>
      </c>
      <c r="G28" s="3">
        <v>1.215314</v>
      </c>
      <c r="I28" s="3">
        <v>0.84213720000000003</v>
      </c>
      <c r="J28" s="3">
        <v>0.69792679999999996</v>
      </c>
      <c r="K28" s="3">
        <v>0.93409600000000004</v>
      </c>
      <c r="M28" s="3">
        <v>0.79748509999999995</v>
      </c>
      <c r="N28" s="3">
        <v>1.0854159999999999</v>
      </c>
    </row>
    <row r="29" spans="2:14">
      <c r="B29" s="3">
        <v>0.96901599999999999</v>
      </c>
      <c r="C29" s="3">
        <v>0.3792315</v>
      </c>
      <c r="D29" s="3">
        <v>0.61148469999999999</v>
      </c>
      <c r="F29" s="3">
        <v>1.3998949999999999</v>
      </c>
      <c r="G29" s="3">
        <v>1.2491969999999999</v>
      </c>
      <c r="I29" s="3">
        <v>0.89244610000000002</v>
      </c>
      <c r="J29" s="3">
        <v>0.47514780000000001</v>
      </c>
      <c r="K29" s="3">
        <v>0.62519939999999996</v>
      </c>
      <c r="M29" s="3">
        <v>1.5003219999999999</v>
      </c>
      <c r="N29" s="3">
        <v>1.0758319999999999</v>
      </c>
    </row>
    <row r="30" spans="2:14">
      <c r="B30" s="3">
        <v>1.5870340000000001</v>
      </c>
      <c r="C30" s="3">
        <v>0.4195431</v>
      </c>
      <c r="D30" s="3">
        <v>0.57678010000000002</v>
      </c>
      <c r="G30" s="3">
        <v>0.50233890000000003</v>
      </c>
      <c r="I30" s="3">
        <v>0.73049620000000004</v>
      </c>
      <c r="J30" s="3">
        <v>0.82602220000000004</v>
      </c>
      <c r="K30" s="3">
        <v>0.90984830000000005</v>
      </c>
      <c r="N30" s="3">
        <v>0.92293069999999999</v>
      </c>
    </row>
    <row r="31" spans="2:14">
      <c r="B31" s="3">
        <v>0.77539559999999996</v>
      </c>
      <c r="C31" s="3">
        <v>1.178191</v>
      </c>
      <c r="D31" s="3">
        <v>0.69766550000000005</v>
      </c>
      <c r="G31" s="3">
        <v>1.1415850000000001</v>
      </c>
      <c r="I31" s="3">
        <v>0.69195340000000005</v>
      </c>
      <c r="J31" s="3">
        <v>0.92313109999999998</v>
      </c>
      <c r="K31" s="3">
        <v>0.46268949999999998</v>
      </c>
      <c r="N31" s="3">
        <v>0.7865238</v>
      </c>
    </row>
    <row r="32" spans="2:14">
      <c r="B32" s="3">
        <v>1.494543</v>
      </c>
      <c r="C32" s="3">
        <v>0.70051099999999999</v>
      </c>
      <c r="D32" s="3">
        <v>0.56624160000000001</v>
      </c>
      <c r="G32" s="3">
        <v>1.265053</v>
      </c>
      <c r="I32" s="3">
        <v>1.1918610000000001</v>
      </c>
      <c r="J32" s="3">
        <v>1.265706</v>
      </c>
      <c r="K32" s="3">
        <v>1.3663019999999999</v>
      </c>
      <c r="N32" s="3">
        <v>1.3409070000000001</v>
      </c>
    </row>
    <row r="33" spans="2:11">
      <c r="B33" s="3">
        <v>1.1102050000000001</v>
      </c>
      <c r="C33" s="3">
        <v>1.0619590000000001</v>
      </c>
      <c r="D33" s="3">
        <v>0.78102970000000005</v>
      </c>
      <c r="H33" s="3"/>
      <c r="I33" s="3">
        <v>0.99907330000000005</v>
      </c>
      <c r="J33" s="3">
        <v>0.64352830000000005</v>
      </c>
      <c r="K33" s="3">
        <v>1.1234729999999999</v>
      </c>
    </row>
    <row r="34" spans="2:11">
      <c r="B34" s="3">
        <v>0.90477510000000005</v>
      </c>
      <c r="C34" s="3">
        <v>0.62441619999999998</v>
      </c>
      <c r="D34" s="3">
        <v>0.72913689999999998</v>
      </c>
      <c r="H34" s="3"/>
      <c r="I34" s="3">
        <v>0.93811509999999998</v>
      </c>
      <c r="J34" s="3">
        <v>0.84072080000000005</v>
      </c>
      <c r="K34" s="3">
        <v>0.89458850000000001</v>
      </c>
    </row>
    <row r="35" spans="2:11">
      <c r="B35" s="3">
        <v>0.89758970000000005</v>
      </c>
      <c r="C35" s="3">
        <v>0.79943719999999996</v>
      </c>
      <c r="D35" s="3">
        <v>0.80421540000000002</v>
      </c>
      <c r="H35" s="3"/>
      <c r="I35" s="3">
        <v>0.91216710000000001</v>
      </c>
      <c r="J35" s="3">
        <v>0.82282140000000004</v>
      </c>
      <c r="K35" s="3">
        <v>0.98670329999999995</v>
      </c>
    </row>
    <row r="36" spans="2:11">
      <c r="B36" s="3">
        <v>0.92933060000000001</v>
      </c>
      <c r="C36" s="3">
        <v>0.67064299999999999</v>
      </c>
      <c r="D36" s="3">
        <v>0.74568730000000005</v>
      </c>
      <c r="H36" s="3"/>
      <c r="I36" s="3">
        <v>0.88494839999999997</v>
      </c>
      <c r="J36" s="3">
        <v>0.77404379999999995</v>
      </c>
      <c r="K36" s="3">
        <v>0.9530149</v>
      </c>
    </row>
    <row r="37" spans="2:11">
      <c r="B37" s="3">
        <v>1.3029569999999999</v>
      </c>
      <c r="C37" s="3">
        <v>0.94633</v>
      </c>
      <c r="D37" s="3">
        <v>0.60065599999999997</v>
      </c>
      <c r="H37" s="3"/>
      <c r="I37" s="3">
        <v>1.0183139999999999</v>
      </c>
      <c r="J37" s="3">
        <v>0.81288780000000005</v>
      </c>
      <c r="K37" s="3">
        <v>0.5493652</v>
      </c>
    </row>
    <row r="38" spans="2:11">
      <c r="B38" s="3">
        <v>1.0825819999999999</v>
      </c>
      <c r="C38" s="3">
        <v>0.74896569999999996</v>
      </c>
      <c r="D38" s="3">
        <v>0.4868884</v>
      </c>
      <c r="H38" s="3"/>
      <c r="I38" s="3">
        <v>0.74437679999999995</v>
      </c>
      <c r="J38" s="3">
        <v>0.6695181</v>
      </c>
      <c r="K38" s="3">
        <v>0.87307959999999996</v>
      </c>
    </row>
    <row r="39" spans="2:11">
      <c r="B39" s="3">
        <v>1.112295</v>
      </c>
      <c r="C39" s="3">
        <v>0.86051540000000004</v>
      </c>
      <c r="D39" s="3">
        <v>0.60500730000000003</v>
      </c>
      <c r="H39" s="3"/>
      <c r="I39" s="3">
        <v>0.87583860000000002</v>
      </c>
      <c r="J39" s="3">
        <v>0.76762589999999997</v>
      </c>
      <c r="K39" s="3">
        <v>0.65981520000000005</v>
      </c>
    </row>
    <row r="40" spans="2:11">
      <c r="B40" s="3">
        <v>0.75584629999999997</v>
      </c>
      <c r="C40" s="3">
        <v>0.72576059999999998</v>
      </c>
      <c r="D40" s="3">
        <v>0.77208699999999997</v>
      </c>
      <c r="H40" s="3"/>
      <c r="I40" s="3">
        <v>0.94804129999999998</v>
      </c>
      <c r="J40" s="3">
        <v>0.77530220000000005</v>
      </c>
      <c r="K40" s="3">
        <v>0.9946488</v>
      </c>
    </row>
    <row r="41" spans="2:11">
      <c r="B41" s="3">
        <v>1.4835910000000001</v>
      </c>
      <c r="C41" s="3">
        <v>0.66908369999999995</v>
      </c>
      <c r="D41" s="3">
        <v>0.63457549999999996</v>
      </c>
      <c r="H41" s="3"/>
      <c r="I41" s="3">
        <v>0.89574399999999998</v>
      </c>
      <c r="J41" s="3">
        <v>0.97688359999999996</v>
      </c>
      <c r="K41" s="3">
        <v>0.81242049999999999</v>
      </c>
    </row>
    <row r="42" spans="2:11">
      <c r="B42" s="3">
        <v>1.379038</v>
      </c>
      <c r="C42" s="3">
        <v>0.79621180000000003</v>
      </c>
      <c r="D42" s="3">
        <v>0.74520770000000003</v>
      </c>
      <c r="H42" s="3"/>
      <c r="I42" s="3">
        <v>0.72464740000000005</v>
      </c>
      <c r="J42" s="3">
        <v>0.75463709999999995</v>
      </c>
      <c r="K42" s="3">
        <v>0.93716350000000004</v>
      </c>
    </row>
    <row r="43" spans="2:11">
      <c r="B43" s="3">
        <v>1.0201720000000001</v>
      </c>
      <c r="C43" s="3">
        <v>0.87134800000000001</v>
      </c>
      <c r="D43" s="3">
        <v>0.56795910000000005</v>
      </c>
      <c r="H43" s="3"/>
      <c r="I43" s="3">
        <v>1.4570149999999999</v>
      </c>
      <c r="J43" s="3">
        <v>0.78747279999999997</v>
      </c>
      <c r="K43" s="3">
        <v>0.83620450000000002</v>
      </c>
    </row>
    <row r="44" spans="2:11">
      <c r="B44" s="3">
        <v>1.526842</v>
      </c>
      <c r="C44" s="3">
        <v>0.76068970000000002</v>
      </c>
      <c r="D44" s="3">
        <v>0.83401610000000004</v>
      </c>
      <c r="H44" s="3"/>
      <c r="I44" s="3">
        <v>1.1960150000000001</v>
      </c>
      <c r="J44" s="3">
        <v>0.6353394</v>
      </c>
      <c r="K44" s="3">
        <v>1.023266</v>
      </c>
    </row>
    <row r="45" spans="2:11">
      <c r="B45" s="3">
        <v>1.3577790000000001</v>
      </c>
      <c r="C45" s="3">
        <v>0.73976459999999999</v>
      </c>
      <c r="D45" s="3">
        <v>0.72762990000000005</v>
      </c>
      <c r="H45" s="3"/>
      <c r="I45" s="3">
        <v>0.74170469999999999</v>
      </c>
      <c r="J45" s="3">
        <v>0.75838510000000003</v>
      </c>
      <c r="K45" s="3">
        <v>0.93525080000000005</v>
      </c>
    </row>
    <row r="46" spans="2:11">
      <c r="B46" s="3">
        <v>0.6253744</v>
      </c>
      <c r="C46" s="3">
        <v>0.61812400000000001</v>
      </c>
      <c r="D46" s="3">
        <v>0.56618210000000002</v>
      </c>
      <c r="H46" s="3"/>
      <c r="I46" s="3">
        <v>0.86928740000000004</v>
      </c>
      <c r="J46" s="3">
        <v>0.52738759999999996</v>
      </c>
      <c r="K46" s="3">
        <v>0.8335882</v>
      </c>
    </row>
    <row r="47" spans="2:11">
      <c r="B47" s="3">
        <v>1.3051600000000001</v>
      </c>
      <c r="C47" s="3">
        <v>0.6017882</v>
      </c>
      <c r="D47" s="3">
        <v>0.50055519999999998</v>
      </c>
      <c r="H47" s="3"/>
      <c r="I47" s="3">
        <v>0.77134040000000004</v>
      </c>
      <c r="J47" s="3">
        <v>0.35907109999999998</v>
      </c>
      <c r="K47" s="3">
        <v>0.57319580000000003</v>
      </c>
    </row>
    <row r="48" spans="2:11">
      <c r="B48" s="3">
        <v>1.0478050000000001</v>
      </c>
      <c r="C48" s="3">
        <v>0.50170619999999999</v>
      </c>
      <c r="D48" s="3">
        <v>0.56204580000000004</v>
      </c>
      <c r="H48" s="3"/>
      <c r="I48" s="3">
        <v>0.92410579999999998</v>
      </c>
      <c r="J48" s="3">
        <v>0.56456530000000005</v>
      </c>
      <c r="K48" s="3">
        <v>0.53285879999999997</v>
      </c>
    </row>
    <row r="49" spans="1:14">
      <c r="B49" s="3">
        <v>1.6476139999999999</v>
      </c>
      <c r="C49" s="3">
        <v>0.78496279999999996</v>
      </c>
      <c r="D49" s="3">
        <v>0.66469339999999999</v>
      </c>
      <c r="H49" s="3"/>
      <c r="I49" s="3">
        <v>0.80532899999999996</v>
      </c>
      <c r="J49" s="3">
        <v>0.92298420000000003</v>
      </c>
      <c r="K49" s="3">
        <v>0.8931905</v>
      </c>
    </row>
    <row r="50" spans="1:14">
      <c r="B50" s="3">
        <v>1.586265</v>
      </c>
      <c r="C50" s="3">
        <v>0.89855779999999996</v>
      </c>
      <c r="D50" s="3">
        <v>0.71043860000000003</v>
      </c>
      <c r="H50" s="3"/>
      <c r="I50" s="3">
        <v>1.0327459999999999</v>
      </c>
      <c r="J50" s="3">
        <v>0.12708449999999999</v>
      </c>
      <c r="K50" s="3">
        <v>0.96181760000000005</v>
      </c>
    </row>
    <row r="51" spans="1:14">
      <c r="B51" s="3">
        <v>1.237857</v>
      </c>
      <c r="C51" s="3">
        <v>1.001279</v>
      </c>
      <c r="D51" s="3">
        <v>0.61199020000000004</v>
      </c>
      <c r="H51" s="3"/>
      <c r="I51" s="3">
        <v>0.96267190000000002</v>
      </c>
      <c r="J51" s="3">
        <v>0.94132760000000004</v>
      </c>
      <c r="K51" s="3">
        <v>0.50864679999999995</v>
      </c>
    </row>
    <row r="52" spans="1:14">
      <c r="B52" s="3">
        <v>1.020017</v>
      </c>
      <c r="C52" s="3">
        <v>0.60570930000000001</v>
      </c>
      <c r="D52" s="3">
        <v>0.8899473</v>
      </c>
      <c r="H52" s="3"/>
      <c r="I52" s="3">
        <v>1.1253359999999999</v>
      </c>
      <c r="J52" s="3">
        <v>0.73172369999999998</v>
      </c>
      <c r="K52" s="3">
        <v>1.0372950000000001</v>
      </c>
    </row>
    <row r="53" spans="1:14">
      <c r="B53" s="3">
        <v>0.9401389</v>
      </c>
      <c r="C53" s="3">
        <v>0.56231390000000003</v>
      </c>
      <c r="D53" s="3">
        <v>0.86242240000000003</v>
      </c>
      <c r="E53" s="3"/>
      <c r="H53" s="3"/>
      <c r="I53" s="3">
        <v>0.80221869999999995</v>
      </c>
      <c r="K53" s="3">
        <v>0.91217090000000001</v>
      </c>
    </row>
    <row r="54" spans="1:14">
      <c r="B54" s="3">
        <v>0.80245310000000003</v>
      </c>
      <c r="C54" s="3"/>
      <c r="D54" s="3">
        <v>0.60865829999999999</v>
      </c>
      <c r="E54" s="3"/>
      <c r="H54" s="3"/>
      <c r="I54" s="3">
        <v>1.1792800000000001</v>
      </c>
      <c r="K54" s="3">
        <v>0.83462689999999995</v>
      </c>
    </row>
    <row r="55" spans="1:14">
      <c r="B55" s="3">
        <v>0.82386490000000001</v>
      </c>
      <c r="D55" s="3">
        <v>0.78208069999999996</v>
      </c>
      <c r="E55" s="3"/>
      <c r="H55" s="3"/>
      <c r="I55" s="3"/>
      <c r="K55" s="3">
        <v>0.89557609999999999</v>
      </c>
    </row>
    <row r="56" spans="1:14">
      <c r="B56" s="3"/>
      <c r="D56" s="3">
        <v>0.4464436</v>
      </c>
      <c r="E56" s="3"/>
      <c r="H56" s="3"/>
      <c r="I56" s="3"/>
      <c r="K56" s="3">
        <v>0.54774809999999996</v>
      </c>
    </row>
    <row r="57" spans="1:14">
      <c r="B57" s="3"/>
      <c r="C57" s="3"/>
      <c r="D57" s="3"/>
      <c r="E57" s="3"/>
      <c r="F57" s="3"/>
      <c r="G57" s="3"/>
      <c r="H57" s="3"/>
      <c r="I57" s="3"/>
      <c r="J57" s="3"/>
      <c r="K57" s="3"/>
    </row>
    <row r="58" spans="1:14">
      <c r="A58" t="s">
        <v>22</v>
      </c>
      <c r="B58" s="3">
        <v>0.99999996199999985</v>
      </c>
      <c r="C58" s="3">
        <v>0.68489903541666675</v>
      </c>
      <c r="D58" s="3">
        <v>0.65699335294117667</v>
      </c>
      <c r="E58" s="3"/>
      <c r="F58" s="3">
        <v>0.99999999166666675</v>
      </c>
      <c r="G58" s="3">
        <v>1.153981574074074</v>
      </c>
      <c r="H58" s="3"/>
      <c r="I58" s="3">
        <v>0.9999999897959182</v>
      </c>
      <c r="J58" s="3">
        <v>0.68741425957446811</v>
      </c>
      <c r="K58" s="3">
        <v>0.84030636274509829</v>
      </c>
      <c r="L58" s="3"/>
      <c r="M58" s="3">
        <v>0.99999997916666661</v>
      </c>
      <c r="N58" s="3">
        <v>1.0925573333333334</v>
      </c>
    </row>
    <row r="59" spans="1:14">
      <c r="A59" t="s">
        <v>54</v>
      </c>
      <c r="B59">
        <v>0.34635720343337423</v>
      </c>
      <c r="C59">
        <v>0.19184994888386223</v>
      </c>
      <c r="D59">
        <v>0.17603128024175477</v>
      </c>
      <c r="F59">
        <v>0.52632906510274857</v>
      </c>
      <c r="G59">
        <v>0.49257296362339215</v>
      </c>
      <c r="I59">
        <v>0.3784286280852448</v>
      </c>
      <c r="J59">
        <v>0.22266490027100339</v>
      </c>
      <c r="K59">
        <v>0.26145457684130718</v>
      </c>
      <c r="M59">
        <v>0.43956052845383758</v>
      </c>
      <c r="N59">
        <v>0.34355359868236657</v>
      </c>
    </row>
    <row r="60" spans="1:14">
      <c r="A60" t="s">
        <v>6</v>
      </c>
      <c r="B60">
        <v>4.9479600490482036E-2</v>
      </c>
      <c r="C60">
        <v>2.7984191162816068E-2</v>
      </c>
      <c r="D60">
        <v>2.4649309588848249E-2</v>
      </c>
      <c r="F60">
        <v>0.10743647052482019</v>
      </c>
      <c r="G60">
        <v>9.4795711047832396E-2</v>
      </c>
      <c r="I60">
        <v>5.4621467573519218E-2</v>
      </c>
      <c r="J60">
        <v>3.2830148462991822E-2</v>
      </c>
      <c r="K60">
        <v>3.6610963682885335E-2</v>
      </c>
      <c r="M60">
        <v>8.972491714833572E-2</v>
      </c>
      <c r="N60">
        <v>6.6116920893442996E-2</v>
      </c>
    </row>
  </sheetData>
  <phoneticPr fontId="2" type="noConversion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191"/>
  <sheetViews>
    <sheetView tabSelected="1" workbookViewId="0">
      <selection activeCell="H12" sqref="H12"/>
    </sheetView>
  </sheetViews>
  <sheetFormatPr baseColWidth="10" defaultColWidth="8.83203125" defaultRowHeight="14" x14ac:dyDescent="0"/>
  <cols>
    <col min="1" max="1" width="32.5" customWidth="1"/>
  </cols>
  <sheetData>
    <row r="1" spans="1:75">
      <c r="A1" t="s">
        <v>99</v>
      </c>
    </row>
    <row r="2" spans="1:75">
      <c r="A2" t="s">
        <v>143</v>
      </c>
    </row>
    <row r="3" spans="1:75">
      <c r="A3" t="s">
        <v>100</v>
      </c>
      <c r="B3">
        <v>0</v>
      </c>
      <c r="C3">
        <v>24.4</v>
      </c>
      <c r="D3">
        <v>48.8</v>
      </c>
      <c r="E3">
        <v>73.3</v>
      </c>
      <c r="F3">
        <v>97.7</v>
      </c>
      <c r="G3">
        <v>122.1</v>
      </c>
      <c r="H3">
        <v>146.6</v>
      </c>
      <c r="I3">
        <v>171</v>
      </c>
      <c r="J3">
        <v>195.4</v>
      </c>
      <c r="K3">
        <v>219.8</v>
      </c>
      <c r="L3">
        <v>244.3</v>
      </c>
      <c r="M3">
        <v>268.7</v>
      </c>
      <c r="N3">
        <v>293.10000000000002</v>
      </c>
      <c r="O3">
        <v>317.5</v>
      </c>
      <c r="P3">
        <v>342</v>
      </c>
      <c r="Q3">
        <v>366.4</v>
      </c>
      <c r="R3">
        <v>390.8</v>
      </c>
      <c r="S3">
        <v>415.2</v>
      </c>
      <c r="T3">
        <v>439.6</v>
      </c>
      <c r="U3">
        <v>464.1</v>
      </c>
      <c r="V3">
        <v>488.5</v>
      </c>
      <c r="W3">
        <v>512.9</v>
      </c>
      <c r="X3">
        <v>537.29999999999995</v>
      </c>
      <c r="Y3">
        <v>561.79999999999995</v>
      </c>
      <c r="Z3">
        <v>586.20000000000005</v>
      </c>
      <c r="AA3">
        <v>610.70000000000005</v>
      </c>
      <c r="AB3">
        <v>635.1</v>
      </c>
      <c r="AC3">
        <v>659.5</v>
      </c>
      <c r="AD3">
        <v>683.9</v>
      </c>
      <c r="AE3">
        <v>708.4</v>
      </c>
      <c r="AF3">
        <v>732.8</v>
      </c>
      <c r="AG3">
        <v>757.2</v>
      </c>
      <c r="AH3">
        <v>781.6</v>
      </c>
      <c r="AI3">
        <v>806.1</v>
      </c>
      <c r="AJ3">
        <v>830.5</v>
      </c>
      <c r="AK3">
        <v>854.9</v>
      </c>
      <c r="AL3">
        <v>879.4</v>
      </c>
      <c r="AM3">
        <v>903.8</v>
      </c>
      <c r="AN3">
        <v>928.2</v>
      </c>
      <c r="AO3">
        <v>952.6</v>
      </c>
      <c r="AP3">
        <v>977.1</v>
      </c>
      <c r="AQ3">
        <v>1001.5</v>
      </c>
      <c r="AR3">
        <v>1025.9000000000001</v>
      </c>
      <c r="AS3">
        <v>1050.3</v>
      </c>
      <c r="AT3">
        <v>1074.8</v>
      </c>
      <c r="AU3">
        <v>1099.2</v>
      </c>
      <c r="AV3">
        <v>1123.5999999999999</v>
      </c>
      <c r="AW3">
        <v>1148.0999999999999</v>
      </c>
      <c r="AX3">
        <v>1172.5</v>
      </c>
      <c r="AY3">
        <v>1196.9000000000001</v>
      </c>
      <c r="AZ3">
        <v>1221.4000000000001</v>
      </c>
      <c r="BA3">
        <v>1245.8</v>
      </c>
      <c r="BB3">
        <v>1270.2</v>
      </c>
      <c r="BC3">
        <v>1294.5999999999999</v>
      </c>
      <c r="BD3">
        <v>1319.1</v>
      </c>
      <c r="BE3">
        <v>1343.5</v>
      </c>
      <c r="BF3">
        <v>1367.9</v>
      </c>
      <c r="BG3">
        <v>1392.3</v>
      </c>
      <c r="BH3">
        <v>1416.8</v>
      </c>
      <c r="BI3">
        <v>1441.4</v>
      </c>
      <c r="BJ3">
        <v>1465.8</v>
      </c>
      <c r="BK3">
        <v>1490.2</v>
      </c>
      <c r="BL3">
        <v>1514.7</v>
      </c>
      <c r="BM3">
        <v>1539.1</v>
      </c>
      <c r="BN3">
        <v>1563.5</v>
      </c>
      <c r="BO3">
        <v>1587.9</v>
      </c>
      <c r="BP3">
        <v>1612.4</v>
      </c>
      <c r="BQ3">
        <v>1636.8</v>
      </c>
      <c r="BR3">
        <v>1661.2</v>
      </c>
      <c r="BS3">
        <v>1685.6</v>
      </c>
      <c r="BT3">
        <v>1710.1</v>
      </c>
      <c r="BU3">
        <v>1734.5</v>
      </c>
      <c r="BV3">
        <v>1759</v>
      </c>
      <c r="BW3">
        <v>1783.5</v>
      </c>
    </row>
    <row r="4" spans="1:75">
      <c r="A4" t="s">
        <v>101</v>
      </c>
      <c r="B4">
        <v>3.9496131776593522E-2</v>
      </c>
      <c r="C4">
        <v>3.4871836120651041E-2</v>
      </c>
      <c r="D4">
        <v>3.1567683693575259E-2</v>
      </c>
      <c r="E4">
        <v>3.2644790261413252E-2</v>
      </c>
      <c r="F4">
        <v>3.5728218850298976E-2</v>
      </c>
      <c r="G4">
        <v>3.3064205453682056E-2</v>
      </c>
      <c r="H4">
        <v>3.1626108581840132E-2</v>
      </c>
      <c r="I4">
        <v>3.1916480512110192E-2</v>
      </c>
      <c r="J4">
        <v>2.7137708653353656E-2</v>
      </c>
      <c r="K4">
        <v>2.6453530448486629E-2</v>
      </c>
      <c r="L4">
        <v>2.817904388838742E-2</v>
      </c>
      <c r="M4">
        <v>3.089053720376389E-2</v>
      </c>
      <c r="N4">
        <v>2.799344060573997E-2</v>
      </c>
      <c r="O4">
        <v>2.7384683006418799E-2</v>
      </c>
      <c r="P4">
        <v>2.9252182045273481E-2</v>
      </c>
      <c r="Q4">
        <v>2.5869102981995219E-2</v>
      </c>
      <c r="R4">
        <v>2.6429691877650329E-2</v>
      </c>
      <c r="S4">
        <v>2.476633400602091E-2</v>
      </c>
      <c r="T4">
        <v>2.2543451459004969E-2</v>
      </c>
      <c r="U4">
        <v>2.0535090757728261E-2</v>
      </c>
      <c r="V4">
        <v>2.5255622439223413E-2</v>
      </c>
      <c r="W4">
        <v>2.0890280951899695E-2</v>
      </c>
      <c r="X4">
        <v>1.9968236940169123E-2</v>
      </c>
      <c r="Y4">
        <v>2.0858100458397491E-2</v>
      </c>
      <c r="Z4">
        <v>1.8732268437505448E-2</v>
      </c>
      <c r="AA4">
        <v>1.8200014348188655E-2</v>
      </c>
      <c r="AB4">
        <v>1.8868512239103821E-2</v>
      </c>
      <c r="AC4">
        <v>2.0234499228597512E-2</v>
      </c>
      <c r="AD4">
        <v>1.8818530054664412E-2</v>
      </c>
      <c r="AE4">
        <v>2.1301298103245343E-2</v>
      </c>
      <c r="AF4">
        <v>2.0294721058002257E-2</v>
      </c>
      <c r="AG4">
        <v>2.032544937308688E-2</v>
      </c>
      <c r="AH4">
        <v>1.8672557204762866E-2</v>
      </c>
      <c r="AI4">
        <v>1.6227373520608646E-2</v>
      </c>
      <c r="AJ4">
        <v>1.8221963108975506E-2</v>
      </c>
      <c r="AK4">
        <v>1.6366974139401427E-2</v>
      </c>
      <c r="AL4">
        <v>1.6281237389677784E-2</v>
      </c>
      <c r="AM4">
        <v>1.5848890803430819E-2</v>
      </c>
      <c r="AN4">
        <v>1.6191907831692755E-2</v>
      </c>
      <c r="AO4">
        <v>1.6275246658771191E-2</v>
      </c>
      <c r="AP4">
        <v>1.6196415698603348E-2</v>
      </c>
      <c r="AQ4">
        <v>1.5601603175233701E-2</v>
      </c>
      <c r="AR4">
        <v>1.5089137969179206E-2</v>
      </c>
      <c r="AS4">
        <v>1.7354588250990059E-2</v>
      </c>
      <c r="AT4">
        <v>1.4247197977102456E-2</v>
      </c>
      <c r="AU4">
        <v>1.3087424722595381E-2</v>
      </c>
      <c r="AV4">
        <v>1.2769545470706916E-2</v>
      </c>
      <c r="AW4">
        <v>1.5677481129529471E-2</v>
      </c>
      <c r="AX4">
        <v>1.4386330057910708E-2</v>
      </c>
      <c r="AY4">
        <v>1.2671771010697618E-2</v>
      </c>
      <c r="AZ4">
        <v>1.3324742404351197E-2</v>
      </c>
      <c r="BA4">
        <v>1.5733860443160094E-2</v>
      </c>
      <c r="BB4">
        <v>1.371007594399593E-2</v>
      </c>
      <c r="BC4">
        <v>1.435926721793971E-2</v>
      </c>
      <c r="BD4">
        <v>1.5210434076104113E-2</v>
      </c>
      <c r="BE4">
        <v>1.4983498324523286E-2</v>
      </c>
      <c r="BF4">
        <v>1.503450307266747E-2</v>
      </c>
      <c r="BG4">
        <v>1.49444719691929E-2</v>
      </c>
      <c r="BH4">
        <v>1.3378091755704343E-2</v>
      </c>
      <c r="BI4">
        <v>1.6471650774298911E-2</v>
      </c>
      <c r="BJ4">
        <v>1.7080681353913243E-2</v>
      </c>
      <c r="BK4">
        <v>1.8935687794806137E-2</v>
      </c>
      <c r="BL4">
        <v>1.6423139882987877E-2</v>
      </c>
      <c r="BM4">
        <v>1.5764377379225578E-2</v>
      </c>
      <c r="BN4">
        <v>1.471340915224289E-2</v>
      </c>
      <c r="BO4">
        <v>1.199933892915264E-2</v>
      </c>
      <c r="BP4">
        <v>1.4907041345232026E-2</v>
      </c>
      <c r="BQ4">
        <v>1.1260766189575784E-2</v>
      </c>
      <c r="BR4">
        <v>1.3007717633375509E-2</v>
      </c>
      <c r="BS4">
        <v>1.4566368150107799E-2</v>
      </c>
      <c r="BT4">
        <v>1.2141636495675324E-2</v>
      </c>
      <c r="BU4">
        <v>1.0583160027946363E-2</v>
      </c>
      <c r="BV4">
        <v>1.2348893850982983E-2</v>
      </c>
      <c r="BW4">
        <v>1.0516429123727048E-2</v>
      </c>
    </row>
    <row r="5" spans="1:75">
      <c r="A5" t="s">
        <v>108</v>
      </c>
      <c r="B5">
        <v>2.6493758631637367E-2</v>
      </c>
      <c r="C5">
        <v>2.7108855429896658E-2</v>
      </c>
      <c r="D5">
        <v>3.1521465635163684E-2</v>
      </c>
      <c r="E5">
        <v>2.5188540810151469E-2</v>
      </c>
      <c r="F5">
        <v>2.6762277653615066E-2</v>
      </c>
      <c r="G5">
        <v>2.5321461826077921E-2</v>
      </c>
      <c r="H5">
        <v>3.051015528143174E-2</v>
      </c>
      <c r="I5">
        <v>3.9477383954229811E-2</v>
      </c>
      <c r="J5">
        <v>4.062374699183912E-2</v>
      </c>
      <c r="K5">
        <v>3.818406063820038E-2</v>
      </c>
      <c r="L5">
        <v>4.451457289195198E-2</v>
      </c>
      <c r="M5">
        <v>4.416467825657483E-2</v>
      </c>
      <c r="N5">
        <v>5.5270373678279257E-2</v>
      </c>
      <c r="O5">
        <v>6.5212503701613189E-2</v>
      </c>
      <c r="P5">
        <v>6.4336369638842802E-2</v>
      </c>
      <c r="Q5">
        <v>7.1040074917477561E-2</v>
      </c>
      <c r="R5">
        <v>7.798340363323876E-2</v>
      </c>
      <c r="S5">
        <v>8.1660476846168562E-2</v>
      </c>
      <c r="T5">
        <v>9.141764614384075E-2</v>
      </c>
      <c r="U5">
        <v>9.7106125180859315E-2</v>
      </c>
      <c r="V5">
        <v>0.10677476336681128</v>
      </c>
      <c r="W5">
        <v>0.12100412917815301</v>
      </c>
      <c r="X5">
        <v>0.12044026288851234</v>
      </c>
      <c r="Y5">
        <v>0.12916280959603729</v>
      </c>
      <c r="Z5">
        <v>0.13564452844664238</v>
      </c>
      <c r="AA5">
        <v>0.14436134181566981</v>
      </c>
      <c r="AB5">
        <v>0.15335501506796387</v>
      </c>
      <c r="AC5">
        <v>0.16312906486197581</v>
      </c>
      <c r="AD5">
        <v>0.17229625093373382</v>
      </c>
      <c r="AE5">
        <v>0.18649967099664944</v>
      </c>
      <c r="AF5">
        <v>0.19030053546244219</v>
      </c>
      <c r="AG5">
        <v>0.20721045459044699</v>
      </c>
      <c r="AH5">
        <v>0.20600023008902948</v>
      </c>
      <c r="AI5">
        <v>0.21761907912293782</v>
      </c>
      <c r="AJ5">
        <v>0.22971154280146019</v>
      </c>
      <c r="AK5">
        <v>0.23634123079700153</v>
      </c>
      <c r="AL5">
        <v>0.24561405039139936</v>
      </c>
      <c r="AM5">
        <v>0.26496175625900514</v>
      </c>
      <c r="AN5">
        <v>0.27247820370079884</v>
      </c>
      <c r="AO5">
        <v>0.27632626752586048</v>
      </c>
      <c r="AP5">
        <v>0.28819981858908034</v>
      </c>
      <c r="AQ5">
        <v>0.29453898981215193</v>
      </c>
      <c r="AR5">
        <v>0.3083594694139728</v>
      </c>
      <c r="AS5">
        <v>0.31255782667373688</v>
      </c>
      <c r="AT5">
        <v>0.31827864428027747</v>
      </c>
      <c r="AU5">
        <v>0.3276515321203895</v>
      </c>
      <c r="AV5">
        <v>0.3412900371138527</v>
      </c>
      <c r="AW5">
        <v>0.34849571720829836</v>
      </c>
      <c r="AX5">
        <v>0.35997381975962123</v>
      </c>
      <c r="AY5">
        <v>0.36915501690394348</v>
      </c>
      <c r="AZ5">
        <v>0.36991234846929849</v>
      </c>
      <c r="BA5">
        <v>0.38415270579633759</v>
      </c>
      <c r="BB5">
        <v>0.39558295290736412</v>
      </c>
      <c r="BC5">
        <v>0.40022145142795756</v>
      </c>
      <c r="BD5">
        <v>0.40952063111781689</v>
      </c>
      <c r="BE5">
        <v>0.41577787245006914</v>
      </c>
      <c r="BF5">
        <v>0.43099429158299124</v>
      </c>
      <c r="BG5">
        <v>0.42701729770673824</v>
      </c>
      <c r="BH5">
        <v>0.44553877541116937</v>
      </c>
      <c r="BI5">
        <v>0.44848251755263108</v>
      </c>
      <c r="BJ5">
        <v>0.45871022531615308</v>
      </c>
      <c r="BK5">
        <v>0.46056970291676308</v>
      </c>
      <c r="BL5">
        <v>0.47124441232164782</v>
      </c>
      <c r="BM5">
        <v>0.4841407722056959</v>
      </c>
      <c r="BN5">
        <v>0.48282731593635869</v>
      </c>
      <c r="BO5">
        <v>0.49408004269972017</v>
      </c>
      <c r="BP5">
        <v>0.49726065753800464</v>
      </c>
      <c r="BQ5">
        <v>0.50294649673126857</v>
      </c>
      <c r="BR5">
        <v>0.51442364183129385</v>
      </c>
      <c r="BS5">
        <v>0.51378654270809254</v>
      </c>
      <c r="BT5">
        <v>0.52311574353550327</v>
      </c>
      <c r="BU5">
        <v>0.52212117234220268</v>
      </c>
      <c r="BV5">
        <v>0.53272292378427288</v>
      </c>
      <c r="BW5">
        <v>0.53728155435978697</v>
      </c>
    </row>
    <row r="6" spans="1:75">
      <c r="A6" t="s">
        <v>107</v>
      </c>
      <c r="B6">
        <v>3.1215650981541099E-2</v>
      </c>
      <c r="C6">
        <v>0.22617248618560001</v>
      </c>
      <c r="D6">
        <v>0.77127497167799997</v>
      </c>
      <c r="E6">
        <v>0.91215918767799997</v>
      </c>
      <c r="F6">
        <v>0.9218724158678</v>
      </c>
      <c r="G6">
        <v>0.95129739816780001</v>
      </c>
      <c r="H6">
        <v>0.96761872415859995</v>
      </c>
      <c r="I6">
        <v>0.97123517645175905</v>
      </c>
      <c r="J6">
        <v>0.97290179874289595</v>
      </c>
      <c r="K6">
        <v>0.97567816231659998</v>
      </c>
      <c r="L6">
        <v>0.97989719862748603</v>
      </c>
      <c r="M6">
        <v>0.98216276541715797</v>
      </c>
      <c r="N6">
        <v>0.98321736875615595</v>
      </c>
      <c r="O6">
        <v>0.98758716285159998</v>
      </c>
      <c r="P6">
        <v>0.99268162486559997</v>
      </c>
      <c r="Q6">
        <v>0.99431232162598604</v>
      </c>
      <c r="R6">
        <v>0.99068176246515005</v>
      </c>
      <c r="S6">
        <v>0.9889987126416</v>
      </c>
      <c r="T6">
        <v>0.98864816256160004</v>
      </c>
      <c r="U6">
        <v>0.95761972359759995</v>
      </c>
      <c r="V6">
        <v>0.99007126485100005</v>
      </c>
      <c r="W6">
        <v>0.98908912749871503</v>
      </c>
      <c r="X6">
        <v>0.98571983212785397</v>
      </c>
      <c r="Y6">
        <v>0.99087129478195601</v>
      </c>
      <c r="Z6">
        <v>0.98794184297151599</v>
      </c>
      <c r="AA6">
        <v>0.98461273555999995</v>
      </c>
      <c r="AB6">
        <v>0.98216275600000003</v>
      </c>
      <c r="AC6">
        <v>0.97971923176499998</v>
      </c>
      <c r="AD6">
        <v>0.98124781625599999</v>
      </c>
      <c r="AE6">
        <v>0.98125416724515002</v>
      </c>
      <c r="AF6">
        <v>0.97897142786559999</v>
      </c>
      <c r="AG6">
        <v>0.96417624861874995</v>
      </c>
      <c r="AH6">
        <v>0.959098712496817</v>
      </c>
      <c r="AI6">
        <v>0.97312378164876001</v>
      </c>
      <c r="AJ6">
        <v>0.97312765861600004</v>
      </c>
      <c r="AK6">
        <v>0.96981295791599997</v>
      </c>
      <c r="AL6">
        <v>0.97125647517656</v>
      </c>
      <c r="AM6">
        <v>0.97786148768167003</v>
      </c>
      <c r="AN6">
        <v>0.97778612561419997</v>
      </c>
      <c r="AO6">
        <v>0.97416523712650005</v>
      </c>
      <c r="AP6">
        <v>0.97891274965616004</v>
      </c>
      <c r="AQ6">
        <v>0.98124319156814999</v>
      </c>
      <c r="AR6">
        <v>0.98351625471677995</v>
      </c>
      <c r="AS6">
        <v>0.98452176653175105</v>
      </c>
      <c r="AT6">
        <v>0.98601492760712395</v>
      </c>
      <c r="AU6">
        <v>0.97908126416902497</v>
      </c>
      <c r="AV6">
        <v>0.97812640172406096</v>
      </c>
      <c r="AW6">
        <v>0.97451762305164003</v>
      </c>
      <c r="AX6">
        <v>0.97345712547601704</v>
      </c>
      <c r="AY6">
        <v>0.96908712470514602</v>
      </c>
      <c r="AZ6">
        <v>0.957819246160172</v>
      </c>
      <c r="BA6">
        <v>0.95061246158761004</v>
      </c>
      <c r="BB6">
        <v>0.94678162491567097</v>
      </c>
      <c r="BC6">
        <v>0.95098124798401695</v>
      </c>
      <c r="BD6">
        <v>0.94970172469156</v>
      </c>
      <c r="BE6">
        <v>0.94789612940812595</v>
      </c>
      <c r="BF6">
        <v>0.94089719264761495</v>
      </c>
      <c r="BG6">
        <v>0.93898127948615595</v>
      </c>
      <c r="BH6">
        <v>0.92890172864155995</v>
      </c>
      <c r="BI6">
        <v>0.931291012576</v>
      </c>
      <c r="BJ6">
        <v>0.92971984291655996</v>
      </c>
      <c r="BK6">
        <v>0.92980917241670002</v>
      </c>
      <c r="BL6">
        <v>0.93128017598715995</v>
      </c>
      <c r="BM6">
        <v>0.93431213614120001</v>
      </c>
      <c r="BN6">
        <v>0.93776578610158101</v>
      </c>
      <c r="BO6">
        <v>0.9400712681765</v>
      </c>
      <c r="BP6">
        <v>0.94175681648155996</v>
      </c>
      <c r="BQ6">
        <v>0.93907127921865596</v>
      </c>
      <c r="BR6">
        <v>0.93126985285612396</v>
      </c>
      <c r="BS6">
        <v>0.93214678156149999</v>
      </c>
      <c r="BT6">
        <v>0.93081829651500003</v>
      </c>
      <c r="BU6">
        <v>0.92901726416499997</v>
      </c>
      <c r="BV6">
        <v>0.93120127591651203</v>
      </c>
      <c r="BW6">
        <v>0.92098175618756095</v>
      </c>
    </row>
    <row r="8" spans="1:75">
      <c r="A8" t="s">
        <v>144</v>
      </c>
    </row>
    <row r="10" spans="1:75">
      <c r="A10" t="s">
        <v>145</v>
      </c>
    </row>
    <row r="11" spans="1:75">
      <c r="A11" t="s">
        <v>113</v>
      </c>
    </row>
    <row r="12" spans="1:75">
      <c r="A12" t="s">
        <v>100</v>
      </c>
      <c r="B12">
        <v>0</v>
      </c>
      <c r="C12">
        <v>24.4</v>
      </c>
      <c r="D12">
        <v>48.8</v>
      </c>
      <c r="E12">
        <v>73.3</v>
      </c>
      <c r="F12">
        <v>97.7</v>
      </c>
      <c r="G12">
        <v>122.1</v>
      </c>
      <c r="H12">
        <v>146.6</v>
      </c>
      <c r="I12">
        <v>171</v>
      </c>
      <c r="J12">
        <v>195.4</v>
      </c>
      <c r="K12">
        <v>219.8</v>
      </c>
      <c r="L12">
        <v>244.3</v>
      </c>
      <c r="M12">
        <v>268.7</v>
      </c>
      <c r="N12">
        <v>293.10000000000002</v>
      </c>
      <c r="O12">
        <v>317.5</v>
      </c>
      <c r="P12">
        <v>342</v>
      </c>
      <c r="Q12">
        <v>366.4</v>
      </c>
      <c r="R12">
        <v>390.8</v>
      </c>
      <c r="S12">
        <v>415.2</v>
      </c>
      <c r="T12">
        <v>439.6</v>
      </c>
      <c r="U12">
        <v>464.1</v>
      </c>
      <c r="V12">
        <v>488.5</v>
      </c>
      <c r="W12">
        <v>512.9</v>
      </c>
      <c r="X12">
        <v>537.29999999999995</v>
      </c>
      <c r="Y12">
        <v>561.79999999999995</v>
      </c>
      <c r="Z12">
        <v>586.20000000000005</v>
      </c>
      <c r="AA12">
        <v>610.70000000000005</v>
      </c>
      <c r="AB12">
        <v>635.1</v>
      </c>
      <c r="AC12">
        <v>659.5</v>
      </c>
      <c r="AD12">
        <v>683.9</v>
      </c>
      <c r="AE12">
        <v>708.4</v>
      </c>
      <c r="AF12">
        <v>732.8</v>
      </c>
      <c r="AG12">
        <v>757.2</v>
      </c>
      <c r="AH12">
        <v>781.6</v>
      </c>
      <c r="AI12">
        <v>806.1</v>
      </c>
      <c r="AJ12">
        <v>830.5</v>
      </c>
      <c r="AK12">
        <v>854.9</v>
      </c>
      <c r="AL12">
        <v>879.4</v>
      </c>
      <c r="AM12">
        <v>903.8</v>
      </c>
      <c r="AN12">
        <v>928.2</v>
      </c>
      <c r="AO12">
        <v>952.6</v>
      </c>
      <c r="AP12">
        <v>977.1</v>
      </c>
      <c r="AQ12">
        <v>1001.5</v>
      </c>
      <c r="AR12">
        <v>1025.9000000000001</v>
      </c>
      <c r="AS12">
        <v>1050.3</v>
      </c>
      <c r="AT12">
        <v>1074.8</v>
      </c>
      <c r="AU12">
        <v>1099.2</v>
      </c>
      <c r="AV12">
        <v>1123.5999999999999</v>
      </c>
      <c r="AW12">
        <v>1148.0999999999999</v>
      </c>
      <c r="AX12">
        <v>1172.5</v>
      </c>
      <c r="AY12">
        <v>1196.9000000000001</v>
      </c>
      <c r="AZ12">
        <v>1221.4000000000001</v>
      </c>
      <c r="BA12">
        <v>1245.8</v>
      </c>
      <c r="BB12">
        <v>1270.2</v>
      </c>
      <c r="BC12">
        <v>1294.5999999999999</v>
      </c>
      <c r="BD12">
        <v>1319.1</v>
      </c>
      <c r="BE12">
        <v>1343.5</v>
      </c>
      <c r="BF12">
        <v>1367.9</v>
      </c>
      <c r="BG12">
        <v>1392.3</v>
      </c>
      <c r="BH12">
        <v>1416.8</v>
      </c>
      <c r="BI12">
        <v>1441.4</v>
      </c>
      <c r="BJ12">
        <v>1465.8</v>
      </c>
      <c r="BK12">
        <v>1490.2</v>
      </c>
      <c r="BL12">
        <v>1514.7</v>
      </c>
      <c r="BM12">
        <v>1539.1</v>
      </c>
      <c r="BN12">
        <v>1563.5</v>
      </c>
      <c r="BO12">
        <v>1587.9</v>
      </c>
      <c r="BP12">
        <v>1612.4</v>
      </c>
      <c r="BQ12">
        <v>1636.8</v>
      </c>
      <c r="BR12">
        <v>1661.2</v>
      </c>
      <c r="BS12">
        <v>1685.6</v>
      </c>
      <c r="BT12">
        <v>1710.1</v>
      </c>
      <c r="BU12">
        <v>1734.5</v>
      </c>
      <c r="BV12">
        <v>1759</v>
      </c>
      <c r="BW12">
        <v>1783.5</v>
      </c>
    </row>
    <row r="13" spans="1:75">
      <c r="A13" t="s">
        <v>101</v>
      </c>
      <c r="B13">
        <v>3.9496131776593522E-2</v>
      </c>
      <c r="C13">
        <v>3.4871836120651041E-2</v>
      </c>
      <c r="D13">
        <v>3.1567683693575259E-2</v>
      </c>
      <c r="E13">
        <v>3.2644790261413252E-2</v>
      </c>
      <c r="F13">
        <v>3.5728218850298976E-2</v>
      </c>
      <c r="G13">
        <v>3.3064205453682056E-2</v>
      </c>
      <c r="H13">
        <v>3.1626108581840132E-2</v>
      </c>
      <c r="I13">
        <v>3.1916480512110192E-2</v>
      </c>
      <c r="J13">
        <v>2.7137708653353656E-2</v>
      </c>
      <c r="K13">
        <v>2.6453530448486629E-2</v>
      </c>
      <c r="L13">
        <v>2.817904388838742E-2</v>
      </c>
      <c r="M13">
        <v>3.089053720376389E-2</v>
      </c>
      <c r="N13">
        <v>2.799344060573997E-2</v>
      </c>
      <c r="O13">
        <v>2.7384683006418799E-2</v>
      </c>
      <c r="P13">
        <v>2.9252182045273481E-2</v>
      </c>
      <c r="Q13">
        <v>2.5869102981995219E-2</v>
      </c>
      <c r="R13">
        <v>2.6429691877650329E-2</v>
      </c>
      <c r="S13">
        <v>2.476633400602091E-2</v>
      </c>
      <c r="T13">
        <v>2.2543451459004969E-2</v>
      </c>
      <c r="U13">
        <v>2.0535090757728261E-2</v>
      </c>
      <c r="V13">
        <v>2.5255622439223413E-2</v>
      </c>
      <c r="W13">
        <v>2.0890280951899695E-2</v>
      </c>
      <c r="X13">
        <v>1.9968236940169123E-2</v>
      </c>
      <c r="Y13">
        <v>2.0858100458397491E-2</v>
      </c>
      <c r="Z13">
        <v>1.8732268437505448E-2</v>
      </c>
      <c r="AA13">
        <v>1.8200014348188655E-2</v>
      </c>
      <c r="AB13">
        <v>1.8868512239103821E-2</v>
      </c>
      <c r="AC13">
        <v>2.0234499228597512E-2</v>
      </c>
      <c r="AD13">
        <v>1.8818530054664412E-2</v>
      </c>
      <c r="AE13">
        <v>2.1301298103245343E-2</v>
      </c>
      <c r="AF13">
        <v>2.0294721058002257E-2</v>
      </c>
      <c r="AG13">
        <v>2.032544937308688E-2</v>
      </c>
      <c r="AH13">
        <v>1.8672557204762866E-2</v>
      </c>
      <c r="AI13">
        <v>1.6227373520608646E-2</v>
      </c>
      <c r="AJ13">
        <v>1.8221963108975506E-2</v>
      </c>
      <c r="AK13">
        <v>1.6366974139401427E-2</v>
      </c>
      <c r="AL13">
        <v>1.6281237389677784E-2</v>
      </c>
      <c r="AM13">
        <v>1.5848890803430819E-2</v>
      </c>
      <c r="AN13">
        <v>1.6191907831692755E-2</v>
      </c>
      <c r="AO13">
        <v>1.6275246658771191E-2</v>
      </c>
      <c r="AP13">
        <v>1.6196415698603348E-2</v>
      </c>
      <c r="AQ13">
        <v>1.5601603175233701E-2</v>
      </c>
      <c r="AR13">
        <v>1.5089137969179206E-2</v>
      </c>
      <c r="AS13">
        <v>1.7354588250990059E-2</v>
      </c>
      <c r="AT13">
        <v>1.4247197977102456E-2</v>
      </c>
      <c r="AU13">
        <v>1.3087424722595381E-2</v>
      </c>
      <c r="AV13">
        <v>1.2769545470706916E-2</v>
      </c>
      <c r="AW13">
        <v>1.5677481129529471E-2</v>
      </c>
      <c r="AX13">
        <v>1.4386330057910708E-2</v>
      </c>
      <c r="AY13">
        <v>1.2671771010697618E-2</v>
      </c>
      <c r="AZ13">
        <v>1.3324742404351197E-2</v>
      </c>
      <c r="BA13">
        <v>1.5733860443160094E-2</v>
      </c>
      <c r="BB13">
        <v>1.371007594399593E-2</v>
      </c>
      <c r="BC13">
        <v>1.435926721793971E-2</v>
      </c>
      <c r="BD13">
        <v>1.5210434076104113E-2</v>
      </c>
      <c r="BE13">
        <v>1.4983498324523286E-2</v>
      </c>
      <c r="BF13">
        <v>1.503450307266747E-2</v>
      </c>
      <c r="BG13">
        <v>1.49444719691929E-2</v>
      </c>
      <c r="BH13">
        <v>1.3378091755704343E-2</v>
      </c>
      <c r="BI13">
        <v>1.6471650774298911E-2</v>
      </c>
      <c r="BJ13">
        <v>1.7080681353913243E-2</v>
      </c>
      <c r="BK13">
        <v>1.8935687794806137E-2</v>
      </c>
      <c r="BL13">
        <v>1.6423139882987877E-2</v>
      </c>
      <c r="BM13">
        <v>1.5764377379225578E-2</v>
      </c>
      <c r="BN13">
        <v>1.471340915224289E-2</v>
      </c>
      <c r="BO13">
        <v>1.199933892915264E-2</v>
      </c>
      <c r="BP13">
        <v>1.4907041345232026E-2</v>
      </c>
      <c r="BQ13">
        <v>1.1260766189575784E-2</v>
      </c>
      <c r="BR13">
        <v>1.3007717633375509E-2</v>
      </c>
      <c r="BS13">
        <v>1.4566368150107799E-2</v>
      </c>
      <c r="BT13">
        <v>1.2141636495675324E-2</v>
      </c>
      <c r="BU13">
        <v>1.0583160027946363E-2</v>
      </c>
      <c r="BV13">
        <v>1.2348893850982983E-2</v>
      </c>
      <c r="BW13">
        <v>1.0516429123727048E-2</v>
      </c>
    </row>
    <row r="14" spans="1:75">
      <c r="A14" t="s">
        <v>102</v>
      </c>
      <c r="B14">
        <v>2.8819185844985679E-2</v>
      </c>
      <c r="C14">
        <v>2.4992220201787575E-2</v>
      </c>
      <c r="D14">
        <v>2.2110817332118345E-2</v>
      </c>
      <c r="E14">
        <v>2.3755804452582973E-2</v>
      </c>
      <c r="F14">
        <v>2.627943473517973E-2</v>
      </c>
      <c r="G14">
        <v>2.2974850424056982E-2</v>
      </c>
      <c r="H14">
        <v>2.4997159761090262E-2</v>
      </c>
      <c r="I14">
        <v>1.9907169764288642E-2</v>
      </c>
      <c r="J14">
        <v>2.32572849271497E-2</v>
      </c>
      <c r="K14">
        <v>2.124317375527408E-2</v>
      </c>
      <c r="L14">
        <v>1.7646720340627468E-2</v>
      </c>
      <c r="M14">
        <v>2.3953468053431647E-2</v>
      </c>
      <c r="N14">
        <v>2.571496568735341E-2</v>
      </c>
      <c r="O14">
        <v>2.6186721668330477E-2</v>
      </c>
      <c r="P14">
        <v>2.6506491766728164E-2</v>
      </c>
      <c r="Q14">
        <v>2.5429816838755209E-2</v>
      </c>
      <c r="R14">
        <v>2.7404872651854807E-2</v>
      </c>
      <c r="S14">
        <v>2.7732703776673778E-2</v>
      </c>
      <c r="T14">
        <v>2.9929900556914153E-2</v>
      </c>
      <c r="U14">
        <v>2.7076197743952542E-2</v>
      </c>
      <c r="V14">
        <v>3.1179970532346262E-2</v>
      </c>
      <c r="W14">
        <v>3.025147550914032E-2</v>
      </c>
      <c r="X14">
        <v>3.1754070605338754E-2</v>
      </c>
      <c r="Y14">
        <v>3.2579293707324639E-2</v>
      </c>
      <c r="Z14">
        <v>3.1945077057176467E-2</v>
      </c>
      <c r="AA14">
        <v>3.7115199719135378E-2</v>
      </c>
      <c r="AB14">
        <v>4.284924928493835E-2</v>
      </c>
      <c r="AC14">
        <v>4.1391876698823819E-2</v>
      </c>
      <c r="AD14">
        <v>4.8574935271853248E-2</v>
      </c>
      <c r="AE14">
        <v>4.9560965376522569E-2</v>
      </c>
      <c r="AF14">
        <v>4.7306692101707334E-2</v>
      </c>
      <c r="AG14">
        <v>5.4748277959884149E-2</v>
      </c>
      <c r="AH14">
        <v>5.3481277189843947E-2</v>
      </c>
      <c r="AI14">
        <v>5.8974199392539825E-2</v>
      </c>
      <c r="AJ14">
        <v>6.0243381268086746E-2</v>
      </c>
      <c r="AK14">
        <v>6.3018315328943336E-2</v>
      </c>
      <c r="AL14">
        <v>6.5582160363632153E-2</v>
      </c>
      <c r="AM14">
        <v>6.9723350452157828E-2</v>
      </c>
      <c r="AN14">
        <v>6.9832648255886476E-2</v>
      </c>
      <c r="AO14">
        <v>7.5249683726318684E-2</v>
      </c>
      <c r="AP14">
        <v>7.8281955067725048E-2</v>
      </c>
      <c r="AQ14">
        <v>8.1759936327974736E-2</v>
      </c>
      <c r="AR14">
        <v>8.4009797755090335E-2</v>
      </c>
      <c r="AS14">
        <v>8.9884856062929591E-2</v>
      </c>
      <c r="AT14">
        <v>9.2985480949588695E-2</v>
      </c>
      <c r="AU14">
        <v>9.6112353354263907E-2</v>
      </c>
      <c r="AV14">
        <v>9.3707639569240719E-2</v>
      </c>
      <c r="AW14">
        <v>0.10194661047775963</v>
      </c>
      <c r="AX14">
        <v>0.10882022866668847</v>
      </c>
      <c r="AY14">
        <v>0.11142942257466777</v>
      </c>
      <c r="AZ14">
        <v>0.11423680547352019</v>
      </c>
      <c r="BA14">
        <v>0.11929701871136773</v>
      </c>
      <c r="BB14">
        <v>0.11951200461192887</v>
      </c>
      <c r="BC14">
        <v>0.12894559454470239</v>
      </c>
      <c r="BD14">
        <v>0.13147642879996332</v>
      </c>
      <c r="BE14">
        <v>0.13619887230851579</v>
      </c>
      <c r="BF14">
        <v>0.13839392035258791</v>
      </c>
      <c r="BG14">
        <v>0.14546072938172186</v>
      </c>
      <c r="BH14">
        <v>0.15012546406513286</v>
      </c>
      <c r="BI14">
        <v>0.15488616939214536</v>
      </c>
      <c r="BJ14">
        <v>0.16052831229495124</v>
      </c>
      <c r="BK14">
        <v>0.16235105962345792</v>
      </c>
      <c r="BL14">
        <v>0.17022071841417138</v>
      </c>
      <c r="BM14">
        <v>0.17046450447672962</v>
      </c>
      <c r="BN14">
        <v>0.17515790059792852</v>
      </c>
      <c r="BO14">
        <v>0.1771218162942316</v>
      </c>
      <c r="BP14">
        <v>0.18068582925947146</v>
      </c>
      <c r="BQ14">
        <v>0.18870809505341829</v>
      </c>
      <c r="BR14">
        <v>0.19150139719986775</v>
      </c>
      <c r="BS14">
        <v>0.19925674304270638</v>
      </c>
      <c r="BT14">
        <v>0.19932399123454636</v>
      </c>
      <c r="BU14">
        <v>0.20451036059828601</v>
      </c>
      <c r="BV14">
        <v>0.20881398459881734</v>
      </c>
      <c r="BW14">
        <v>0.21303084183516052</v>
      </c>
    </row>
    <row r="15" spans="1:75">
      <c r="A15" t="s">
        <v>103</v>
      </c>
      <c r="B15">
        <v>4.8492957950951494E-2</v>
      </c>
      <c r="C15">
        <v>4.8972003841165145E-2</v>
      </c>
      <c r="D15">
        <v>5.4735453977652816E-2</v>
      </c>
      <c r="E15">
        <v>5.8173793097733476E-2</v>
      </c>
      <c r="F15">
        <v>6.5125717040895759E-2</v>
      </c>
      <c r="G15">
        <v>7.1310035447756631E-2</v>
      </c>
      <c r="H15">
        <v>7.9304312940148586E-2</v>
      </c>
      <c r="I15">
        <v>8.5952570941114415E-2</v>
      </c>
      <c r="J15">
        <v>9.3455220048420343E-2</v>
      </c>
      <c r="K15">
        <v>0.10336181990788669</v>
      </c>
      <c r="L15">
        <v>0.11246148673058121</v>
      </c>
      <c r="M15">
        <v>0.12427817813032072</v>
      </c>
      <c r="N15">
        <v>0.13142396308696613</v>
      </c>
      <c r="O15">
        <v>0.12444553594276522</v>
      </c>
      <c r="P15">
        <v>0.13669136631451695</v>
      </c>
      <c r="Q15">
        <v>0.14579517575673878</v>
      </c>
      <c r="R15">
        <v>0.15606818176333187</v>
      </c>
      <c r="S15">
        <v>0.16787965910184327</v>
      </c>
      <c r="T15">
        <v>0.17533618180431948</v>
      </c>
      <c r="U15">
        <v>0.18560140371777206</v>
      </c>
      <c r="V15">
        <v>0.19720417422597494</v>
      </c>
      <c r="W15">
        <v>0.20883653816640485</v>
      </c>
      <c r="X15">
        <v>0.21724510200419217</v>
      </c>
      <c r="Y15">
        <v>0.22965645829684239</v>
      </c>
      <c r="Z15">
        <v>0.24462236622579742</v>
      </c>
      <c r="AA15">
        <v>0.25315006084578934</v>
      </c>
      <c r="AB15">
        <v>0.26875299398568242</v>
      </c>
      <c r="AC15">
        <v>0.2752425796140382</v>
      </c>
      <c r="AD15">
        <v>0.28909421575836103</v>
      </c>
      <c r="AE15">
        <v>0.29895953312529455</v>
      </c>
      <c r="AF15">
        <v>0.30923111704552919</v>
      </c>
      <c r="AG15">
        <v>0.31943487870519455</v>
      </c>
      <c r="AH15">
        <v>0.32986051714944276</v>
      </c>
      <c r="AI15">
        <v>0.3390975861064594</v>
      </c>
      <c r="AJ15">
        <v>0.34968647885149895</v>
      </c>
      <c r="AK15">
        <v>0.35914120742444772</v>
      </c>
      <c r="AL15">
        <v>0.37088556686527646</v>
      </c>
      <c r="AM15">
        <v>0.37913477578791627</v>
      </c>
      <c r="AN15">
        <v>0.38962879942262696</v>
      </c>
      <c r="AO15">
        <v>0.40040338862084823</v>
      </c>
      <c r="AP15">
        <v>0.40598265287976953</v>
      </c>
      <c r="AQ15">
        <v>0.41282176851727004</v>
      </c>
      <c r="AR15">
        <v>0.42409890324656158</v>
      </c>
      <c r="AS15">
        <v>0.42932880385247107</v>
      </c>
      <c r="AT15">
        <v>0.43857359545387559</v>
      </c>
      <c r="AU15">
        <v>0.44540587650934915</v>
      </c>
      <c r="AV15">
        <v>0.45378019463476049</v>
      </c>
      <c r="AW15">
        <v>0.46195435804496582</v>
      </c>
      <c r="AX15">
        <v>0.46767162769417669</v>
      </c>
      <c r="AY15">
        <v>0.47557781730107929</v>
      </c>
      <c r="AZ15">
        <v>0.48263922124230774</v>
      </c>
      <c r="BA15">
        <v>0.48942850961740447</v>
      </c>
      <c r="BB15">
        <v>0.49654882075068618</v>
      </c>
      <c r="BC15">
        <v>0.50704584526514773</v>
      </c>
      <c r="BD15">
        <v>0.51552398730077553</v>
      </c>
      <c r="BE15">
        <v>0.52029318544803915</v>
      </c>
      <c r="BF15">
        <v>0.5212965674520541</v>
      </c>
      <c r="BG15">
        <v>0.53109621599645263</v>
      </c>
      <c r="BH15">
        <v>0.5364589573850298</v>
      </c>
      <c r="BI15">
        <v>0.54181594958375767</v>
      </c>
      <c r="BJ15">
        <v>0.54882616711393784</v>
      </c>
      <c r="BK15">
        <v>0.5538414596776845</v>
      </c>
      <c r="BL15">
        <v>0.55841167920393087</v>
      </c>
      <c r="BM15">
        <v>0.5636880638146391</v>
      </c>
      <c r="BN15">
        <v>0.5659694180372995</v>
      </c>
      <c r="BO15">
        <v>0.56722904281231912</v>
      </c>
      <c r="BP15">
        <v>0.57418208993910691</v>
      </c>
      <c r="BQ15">
        <v>0.57517345988096014</v>
      </c>
      <c r="BR15">
        <v>0.58146848400944418</v>
      </c>
      <c r="BS15">
        <v>0.58335056030056243</v>
      </c>
      <c r="BT15">
        <v>0.58812989507926083</v>
      </c>
      <c r="BU15">
        <v>0.58975836493229916</v>
      </c>
      <c r="BV15">
        <v>0.59232916249655854</v>
      </c>
      <c r="BW15">
        <v>0.59698899716639908</v>
      </c>
    </row>
    <row r="16" spans="1:75">
      <c r="A16" t="s">
        <v>104</v>
      </c>
      <c r="B16">
        <v>7.632026981264603E-2</v>
      </c>
      <c r="C16">
        <v>7.1236565320176165E-2</v>
      </c>
      <c r="D16">
        <v>7.7319341665968142E-2</v>
      </c>
      <c r="E16">
        <v>8.0810645285397359E-2</v>
      </c>
      <c r="F16">
        <v>8.2168162339404952E-2</v>
      </c>
      <c r="G16">
        <v>8.1673185212574551E-2</v>
      </c>
      <c r="H16">
        <v>8.4311382882345937E-2</v>
      </c>
      <c r="I16">
        <v>8.8407720685498348E-2</v>
      </c>
      <c r="J16">
        <v>9.7145456105904249E-2</v>
      </c>
      <c r="K16">
        <v>0.10690362221983445</v>
      </c>
      <c r="L16">
        <v>0.10718618381114986</v>
      </c>
      <c r="M16">
        <v>0.12063953392707236</v>
      </c>
      <c r="N16">
        <v>0.1211458395027019</v>
      </c>
      <c r="O16">
        <v>0.12971711611955933</v>
      </c>
      <c r="P16">
        <v>0.13954039026429271</v>
      </c>
      <c r="Q16">
        <v>0.14633338497612028</v>
      </c>
      <c r="R16">
        <v>0.15682158548970665</v>
      </c>
      <c r="S16">
        <v>0.15854364119529274</v>
      </c>
      <c r="T16">
        <v>0.17307642308805382</v>
      </c>
      <c r="U16">
        <v>0.18017853943173479</v>
      </c>
      <c r="V16">
        <v>0.19041972287290498</v>
      </c>
      <c r="W16">
        <v>0.19923610869398914</v>
      </c>
      <c r="X16">
        <v>0.20659024339072576</v>
      </c>
      <c r="Y16">
        <v>0.21154354675251663</v>
      </c>
      <c r="Z16">
        <v>0.22311577063834931</v>
      </c>
      <c r="AA16">
        <v>0.23629356655539885</v>
      </c>
      <c r="AB16">
        <v>0.24317162855243252</v>
      </c>
      <c r="AC16">
        <v>0.25725983543511888</v>
      </c>
      <c r="AD16">
        <v>0.26296489202807949</v>
      </c>
      <c r="AE16">
        <v>0.27397395166441363</v>
      </c>
      <c r="AF16">
        <v>0.27921910825502649</v>
      </c>
      <c r="AG16">
        <v>0.29416208993925225</v>
      </c>
      <c r="AH16">
        <v>0.30038741980796013</v>
      </c>
      <c r="AI16">
        <v>0.30981640085479817</v>
      </c>
      <c r="AJ16">
        <v>0.32866726637756494</v>
      </c>
      <c r="AK16">
        <v>0.32892559542021482</v>
      </c>
      <c r="AL16">
        <v>0.33272271419041227</v>
      </c>
      <c r="AM16">
        <v>0.33834064343591369</v>
      </c>
      <c r="AN16">
        <v>0.3549861549413289</v>
      </c>
      <c r="AO16">
        <v>0.36708949163969384</v>
      </c>
      <c r="AP16">
        <v>0.36084843195801214</v>
      </c>
      <c r="AQ16">
        <v>0.3674959071564734</v>
      </c>
      <c r="AR16">
        <v>0.38029401891668402</v>
      </c>
      <c r="AS16">
        <v>0.39596152459964751</v>
      </c>
      <c r="AT16">
        <v>0.40747933747497012</v>
      </c>
      <c r="AU16">
        <v>0.41135228766952003</v>
      </c>
      <c r="AV16">
        <v>0.40843631500563121</v>
      </c>
      <c r="AW16">
        <v>0.41137090049237673</v>
      </c>
      <c r="AX16">
        <v>0.42626716125580788</v>
      </c>
      <c r="AY16">
        <v>0.43592290229399466</v>
      </c>
      <c r="AZ16">
        <v>0.43638397900527159</v>
      </c>
      <c r="BA16">
        <v>0.45696737876886784</v>
      </c>
      <c r="BB16">
        <v>0.44746848483457685</v>
      </c>
      <c r="BC16">
        <v>0.4579647726496619</v>
      </c>
      <c r="BD16">
        <v>0.48152139796517462</v>
      </c>
      <c r="BE16">
        <v>0.48061646376660433</v>
      </c>
      <c r="BF16">
        <v>0.47116245190359418</v>
      </c>
      <c r="BG16">
        <v>0.49264326500663935</v>
      </c>
      <c r="BH16">
        <v>0.48465407389728477</v>
      </c>
      <c r="BI16">
        <v>0.49832226271134905</v>
      </c>
      <c r="BJ16">
        <v>0.51681896333450006</v>
      </c>
      <c r="BK16">
        <v>0.50402555230149926</v>
      </c>
      <c r="BL16">
        <v>0.49590137753469382</v>
      </c>
      <c r="BM16">
        <v>0.522052004037032</v>
      </c>
      <c r="BN16">
        <v>0.5147616612684548</v>
      </c>
      <c r="BO16">
        <v>0.52259923518844476</v>
      </c>
      <c r="BP16">
        <v>0.51309106303626284</v>
      </c>
      <c r="BQ16">
        <v>0.52427735587730862</v>
      </c>
      <c r="BR16">
        <v>0.53239980809124421</v>
      </c>
      <c r="BS16">
        <v>0.54091133243991929</v>
      </c>
      <c r="BT16">
        <v>0.53802086407561867</v>
      </c>
      <c r="BU16">
        <v>0.53368634790874769</v>
      </c>
      <c r="BV16">
        <v>0.53773015602643304</v>
      </c>
      <c r="BW16">
        <v>0.53776952977541859</v>
      </c>
    </row>
    <row r="17" spans="1:75">
      <c r="A17" t="s">
        <v>105</v>
      </c>
      <c r="B17">
        <v>2.4718313875741985E-2</v>
      </c>
      <c r="C17">
        <v>2.5182412715673182E-2</v>
      </c>
      <c r="D17">
        <v>3.0181879087637208E-2</v>
      </c>
      <c r="E17">
        <v>2.7869679187459619E-2</v>
      </c>
      <c r="F17">
        <v>3.4856512472724539E-2</v>
      </c>
      <c r="G17">
        <v>3.1936707463070466E-2</v>
      </c>
      <c r="H17">
        <v>4.2772248320364345E-2</v>
      </c>
      <c r="I17">
        <v>4.3868640635913454E-2</v>
      </c>
      <c r="J17">
        <v>5.1489349360479865E-2</v>
      </c>
      <c r="K17">
        <v>5.7001102396146697E-2</v>
      </c>
      <c r="L17">
        <v>6.4203835722278585E-2</v>
      </c>
      <c r="M17">
        <v>6.5750727945229279E-2</v>
      </c>
      <c r="N17">
        <v>7.546973044438926E-2</v>
      </c>
      <c r="O17">
        <v>7.9095897185169156E-2</v>
      </c>
      <c r="P17">
        <v>8.4538287960655628E-2</v>
      </c>
      <c r="Q17">
        <v>9.2080844410854554E-2</v>
      </c>
      <c r="R17">
        <v>0.10446820205499774</v>
      </c>
      <c r="S17">
        <v>0.11315395652345613</v>
      </c>
      <c r="T17">
        <v>0.12039110180335491</v>
      </c>
      <c r="U17">
        <v>0.11934536944765999</v>
      </c>
      <c r="V17">
        <v>0.13867771464056872</v>
      </c>
      <c r="W17">
        <v>0.14655925906569239</v>
      </c>
      <c r="X17">
        <v>0.1506832558330983</v>
      </c>
      <c r="Y17">
        <v>0.1599664730032721</v>
      </c>
      <c r="Z17">
        <v>0.17213002960187032</v>
      </c>
      <c r="AA17">
        <v>0.17711749885200329</v>
      </c>
      <c r="AB17">
        <v>0.1918084109421041</v>
      </c>
      <c r="AC17">
        <v>0.19917550793094763</v>
      </c>
      <c r="AD17">
        <v>0.20749106875566334</v>
      </c>
      <c r="AE17">
        <v>0.21548584934470502</v>
      </c>
      <c r="AF17">
        <v>0.22584930301578052</v>
      </c>
      <c r="AG17">
        <v>0.23044550897896127</v>
      </c>
      <c r="AH17">
        <v>0.24404488115866357</v>
      </c>
      <c r="AI17">
        <v>0.25268271346069687</v>
      </c>
      <c r="AJ17">
        <v>0.26338242905005826</v>
      </c>
      <c r="AK17">
        <v>0.27306223083758696</v>
      </c>
      <c r="AL17">
        <v>0.28071165835494571</v>
      </c>
      <c r="AM17">
        <v>0.28804822818526205</v>
      </c>
      <c r="AN17">
        <v>0.30177931246125728</v>
      </c>
      <c r="AO17">
        <v>0.31252841574263623</v>
      </c>
      <c r="AP17">
        <v>0.31501177275049447</v>
      </c>
      <c r="AQ17">
        <v>0.32526883690641978</v>
      </c>
      <c r="AR17">
        <v>0.33372054421732866</v>
      </c>
      <c r="AS17">
        <v>0.33947816347455728</v>
      </c>
      <c r="AT17">
        <v>0.34844013868185819</v>
      </c>
      <c r="AU17">
        <v>0.35402210464194683</v>
      </c>
      <c r="AV17">
        <v>0.36325223071663365</v>
      </c>
      <c r="AW17">
        <v>0.37357668432676366</v>
      </c>
      <c r="AX17">
        <v>0.37872192221149426</v>
      </c>
      <c r="AY17">
        <v>0.38579068619039991</v>
      </c>
      <c r="AZ17">
        <v>0.39264332454695189</v>
      </c>
      <c r="BA17">
        <v>0.39962578341893257</v>
      </c>
      <c r="BB17">
        <v>0.41041397022671511</v>
      </c>
      <c r="BC17">
        <v>0.42067124272074119</v>
      </c>
      <c r="BD17">
        <v>0.42403877593171019</v>
      </c>
      <c r="BE17">
        <v>0.42978947378806626</v>
      </c>
      <c r="BF17">
        <v>0.43482025518138123</v>
      </c>
      <c r="BG17">
        <v>0.44177475923597032</v>
      </c>
      <c r="BH17">
        <v>0.45115848085456395</v>
      </c>
      <c r="BI17">
        <v>0.45378131599371513</v>
      </c>
      <c r="BJ17">
        <v>0.46828843824674282</v>
      </c>
      <c r="BK17">
        <v>0.47514852619997539</v>
      </c>
      <c r="BL17">
        <v>0.48230660967304173</v>
      </c>
      <c r="BM17">
        <v>0.48168023270792765</v>
      </c>
      <c r="BN17">
        <v>0.49114392206773666</v>
      </c>
      <c r="BO17">
        <v>0.48967920020804351</v>
      </c>
      <c r="BP17">
        <v>0.49799807068236179</v>
      </c>
      <c r="BQ17">
        <v>0.50096902410528632</v>
      </c>
      <c r="BR17">
        <v>0.50481255117728485</v>
      </c>
      <c r="BS17">
        <v>0.51113466193847068</v>
      </c>
      <c r="BT17">
        <v>0.52012864200118858</v>
      </c>
      <c r="BU17">
        <v>0.51590550954269954</v>
      </c>
      <c r="BV17">
        <v>0.52585680953375491</v>
      </c>
      <c r="BW17">
        <v>0.52141872801885814</v>
      </c>
    </row>
    <row r="18" spans="1:75">
      <c r="A18" t="s">
        <v>106</v>
      </c>
      <c r="B18">
        <v>2.2951460103525737E-2</v>
      </c>
      <c r="C18">
        <v>2.4383891656086204E-2</v>
      </c>
      <c r="D18">
        <v>2.259335221538562E-2</v>
      </c>
      <c r="E18">
        <v>2.4351336393528013E-2</v>
      </c>
      <c r="F18">
        <v>3.2164599407494221E-2</v>
      </c>
      <c r="G18">
        <v>3.4215580948660347E-2</v>
      </c>
      <c r="H18">
        <v>3.6071230914477323E-2</v>
      </c>
      <c r="I18">
        <v>3.7894325617736112E-2</v>
      </c>
      <c r="J18">
        <v>4.1410293974020899E-2</v>
      </c>
      <c r="K18">
        <v>4.5772699156818697E-2</v>
      </c>
      <c r="L18">
        <v>5.094898590357131E-2</v>
      </c>
      <c r="M18">
        <v>6.162711202265847E-2</v>
      </c>
      <c r="N18">
        <v>6.0520233095679922E-2</v>
      </c>
      <c r="O18">
        <v>7.1296025002441643E-2</v>
      </c>
      <c r="P18">
        <v>7.7611745938730992E-2</v>
      </c>
      <c r="Q18">
        <v>8.2495035322459873E-2</v>
      </c>
      <c r="R18">
        <v>9.079662727479898E-2</v>
      </c>
      <c r="S18">
        <v>9.7112348211088328E-2</v>
      </c>
      <c r="T18">
        <v>0.10518605332552007</v>
      </c>
      <c r="U18">
        <v>0.11042745059738907</v>
      </c>
      <c r="V18">
        <v>0.1186313767620536</v>
      </c>
      <c r="W18">
        <v>0.12852817657974411</v>
      </c>
      <c r="X18">
        <v>0.13546244750463912</v>
      </c>
      <c r="Y18">
        <v>0.145587134160237</v>
      </c>
      <c r="Z18">
        <v>0.15434449978839079</v>
      </c>
      <c r="AA18">
        <v>0.16365530488003388</v>
      </c>
      <c r="AB18">
        <v>0.17342188364749164</v>
      </c>
      <c r="AC18">
        <v>0.18169092033727252</v>
      </c>
      <c r="AD18">
        <v>0.19080639385356643</v>
      </c>
      <c r="AE18">
        <v>0.19767555425334504</v>
      </c>
      <c r="AF18">
        <v>0.21073021453918028</v>
      </c>
      <c r="AG18">
        <v>0.21812025913988997</v>
      </c>
      <c r="AH18">
        <v>0.22687762476804374</v>
      </c>
      <c r="AI18">
        <v>0.23234690887782014</v>
      </c>
      <c r="AJ18">
        <v>0.24422957971156037</v>
      </c>
      <c r="AK18">
        <v>0.25572158739460232</v>
      </c>
      <c r="AL18">
        <v>0.26522772406159456</v>
      </c>
      <c r="AM18">
        <v>0.27300843181300255</v>
      </c>
      <c r="AN18">
        <v>0.28371911319464788</v>
      </c>
      <c r="AO18">
        <v>0.29097893674512487</v>
      </c>
      <c r="AP18">
        <v>0.30211283654002669</v>
      </c>
      <c r="AQ18">
        <v>0.30833089168864147</v>
      </c>
      <c r="AR18">
        <v>0.31572093628935116</v>
      </c>
      <c r="AS18">
        <v>0.32483640980564504</v>
      </c>
      <c r="AT18">
        <v>0.33424488068496272</v>
      </c>
      <c r="AU18">
        <v>0.34003971742032096</v>
      </c>
      <c r="AV18">
        <v>0.34918774619917309</v>
      </c>
      <c r="AW18">
        <v>0.35963798548035292</v>
      </c>
      <c r="AX18">
        <v>0.36706058534362079</v>
      </c>
      <c r="AY18">
        <v>0.37454829573200504</v>
      </c>
      <c r="AZ18">
        <v>0.38376143503597354</v>
      </c>
      <c r="BA18">
        <v>0.39069570596086861</v>
      </c>
      <c r="BB18">
        <v>0.40283881889507445</v>
      </c>
      <c r="BC18">
        <v>0.40850343458019989</v>
      </c>
      <c r="BD18">
        <v>0.41836767913533218</v>
      </c>
      <c r="BE18">
        <v>0.4268971579255787</v>
      </c>
      <c r="BF18">
        <v>0.43513363935280136</v>
      </c>
      <c r="BG18">
        <v>0.43845427613373705</v>
      </c>
      <c r="BH18">
        <v>0.45059738906794289</v>
      </c>
      <c r="BI18">
        <v>0.45603411791516102</v>
      </c>
      <c r="BJ18">
        <v>0.46221961780121762</v>
      </c>
      <c r="BK18">
        <v>0.4723768597193736</v>
      </c>
      <c r="BL18">
        <v>0.47657648858938045</v>
      </c>
      <c r="BM18">
        <v>0.47905068854380312</v>
      </c>
      <c r="BN18">
        <v>0.4859198489435817</v>
      </c>
      <c r="BO18">
        <v>0.49005436728847213</v>
      </c>
      <c r="BP18">
        <v>0.49773740925220561</v>
      </c>
      <c r="BQ18">
        <v>0.50431357228896057</v>
      </c>
      <c r="BR18">
        <v>0.51173617215222833</v>
      </c>
      <c r="BS18">
        <v>0.51701012468665553</v>
      </c>
      <c r="BT18">
        <v>0.51886577465247263</v>
      </c>
      <c r="BU18">
        <v>0.52638604030341507</v>
      </c>
      <c r="BV18">
        <v>0.53100888758667841</v>
      </c>
      <c r="BW18">
        <v>0.53621772959598923</v>
      </c>
    </row>
    <row r="19" spans="1:75">
      <c r="A19" t="s">
        <v>107</v>
      </c>
      <c r="B19">
        <v>5.0020509815411701E-2</v>
      </c>
      <c r="C19">
        <v>0.17491359175695101</v>
      </c>
      <c r="D19">
        <v>0.74612816421649997</v>
      </c>
      <c r="E19">
        <v>0.93812749149999997</v>
      </c>
      <c r="F19">
        <v>0.95124817414999996</v>
      </c>
      <c r="G19">
        <v>0.96782146171472105</v>
      </c>
      <c r="H19">
        <v>0.96594375569669999</v>
      </c>
      <c r="I19">
        <v>0.96411245436457804</v>
      </c>
      <c r="J19">
        <v>0.97321247915596698</v>
      </c>
      <c r="K19">
        <v>0.97981501795159598</v>
      </c>
      <c r="L19">
        <v>0.98211507107507601</v>
      </c>
      <c r="M19">
        <v>0.97981252711</v>
      </c>
      <c r="N19">
        <v>0.98231245</v>
      </c>
      <c r="O19">
        <v>0.98541571986586096</v>
      </c>
      <c r="P19">
        <v>0.98261750716767104</v>
      </c>
      <c r="Q19">
        <v>0.99061750710985996</v>
      </c>
      <c r="R19">
        <v>0.98781750792601697</v>
      </c>
      <c r="S19">
        <v>0.97891802184071497</v>
      </c>
      <c r="T19">
        <v>0.98470836029571895</v>
      </c>
      <c r="U19">
        <v>0.99111603201693099</v>
      </c>
      <c r="V19">
        <v>0.98760981560000005</v>
      </c>
      <c r="W19">
        <v>0.98450000000000004</v>
      </c>
      <c r="X19">
        <v>0.98450000000000004</v>
      </c>
      <c r="Y19">
        <v>0.97889999999999999</v>
      </c>
      <c r="Z19">
        <v>0.97560000000000002</v>
      </c>
      <c r="AA19">
        <v>0.976792086</v>
      </c>
      <c r="AB19">
        <v>0.98331257538000005</v>
      </c>
      <c r="AC19">
        <v>0.97861547800000004</v>
      </c>
      <c r="AD19">
        <v>0.96991455999999998</v>
      </c>
      <c r="AE19">
        <v>0.96813489112314499</v>
      </c>
      <c r="AF19">
        <v>0.96781498261441001</v>
      </c>
      <c r="AG19">
        <v>0.94781275191748104</v>
      </c>
      <c r="AH19">
        <v>0.955164715164183</v>
      </c>
      <c r="AI19">
        <v>0.967891407817561</v>
      </c>
      <c r="AJ19">
        <v>0.97816581241</v>
      </c>
      <c r="AK19">
        <v>0.96514716509999998</v>
      </c>
      <c r="AL19">
        <v>0.97142513155999999</v>
      </c>
      <c r="AM19">
        <v>0.97421411160000004</v>
      </c>
      <c r="AN19">
        <v>0.97154147800000001</v>
      </c>
      <c r="AO19">
        <v>0.97614167799999996</v>
      </c>
      <c r="AP19">
        <v>0.98614167799999997</v>
      </c>
      <c r="AQ19">
        <v>0.98614599999999997</v>
      </c>
      <c r="AR19">
        <v>0.97891415999999998</v>
      </c>
      <c r="AS19">
        <v>0.97614514669999997</v>
      </c>
      <c r="AT19">
        <v>0.97613917500000003</v>
      </c>
      <c r="AU19">
        <v>0.96879414259999996</v>
      </c>
      <c r="AV19">
        <v>0.96542551612000005</v>
      </c>
      <c r="AW19">
        <v>0.95134116750999997</v>
      </c>
      <c r="AX19">
        <v>0.95414613999999998</v>
      </c>
      <c r="AY19">
        <v>0.96184716000000003</v>
      </c>
      <c r="AZ19">
        <v>0.95213167799999998</v>
      </c>
      <c r="BA19">
        <v>0.95869784999999996</v>
      </c>
      <c r="BB19">
        <v>0.95141223266999997</v>
      </c>
      <c r="BC19">
        <v>0.94968715840999995</v>
      </c>
      <c r="BD19">
        <v>0.94517124767000005</v>
      </c>
      <c r="BE19">
        <v>0.94172174867000003</v>
      </c>
      <c r="BF19">
        <v>0.95614235999999997</v>
      </c>
      <c r="BG19">
        <v>0.95125153141300001</v>
      </c>
      <c r="BH19">
        <v>0.94756123160000005</v>
      </c>
      <c r="BI19">
        <v>0.95125154123099998</v>
      </c>
      <c r="BJ19">
        <v>0.96713512999999995</v>
      </c>
      <c r="BK19">
        <v>0.96124151229999999</v>
      </c>
      <c r="BL19">
        <v>0.95908135000000005</v>
      </c>
      <c r="BM19">
        <v>0.95312355678411997</v>
      </c>
      <c r="BN19">
        <v>0.95131161369999995</v>
      </c>
      <c r="BO19">
        <v>0.95123167799999997</v>
      </c>
      <c r="BP19">
        <v>0.94899210000000001</v>
      </c>
      <c r="BQ19">
        <v>0.947859114</v>
      </c>
      <c r="BR19">
        <v>0.94612431600000002</v>
      </c>
      <c r="BS19">
        <v>0.94412316669999996</v>
      </c>
      <c r="BT19">
        <v>0.94541315999999997</v>
      </c>
      <c r="BU19">
        <v>0.94486274000000003</v>
      </c>
      <c r="BV19">
        <v>0.94312560000000001</v>
      </c>
      <c r="BW19">
        <v>0.94123167799999996</v>
      </c>
    </row>
    <row r="20" spans="1:75">
      <c r="A20" t="s">
        <v>108</v>
      </c>
      <c r="B20">
        <v>2.6493758631637367E-2</v>
      </c>
      <c r="C20">
        <v>2.7108855429896658E-2</v>
      </c>
      <c r="D20">
        <v>3.1521465635163684E-2</v>
      </c>
      <c r="E20">
        <v>2.5188540810151469E-2</v>
      </c>
      <c r="F20">
        <v>2.6762277653615066E-2</v>
      </c>
      <c r="G20">
        <v>2.5321461826077921E-2</v>
      </c>
      <c r="H20">
        <v>3.051015528143174E-2</v>
      </c>
      <c r="I20">
        <v>3.9477383954229811E-2</v>
      </c>
      <c r="J20">
        <v>4.062374699183912E-2</v>
      </c>
      <c r="K20">
        <v>3.818406063820038E-2</v>
      </c>
      <c r="L20">
        <v>4.451457289195198E-2</v>
      </c>
      <c r="M20">
        <v>4.416467825657483E-2</v>
      </c>
      <c r="N20">
        <v>5.5270373678279257E-2</v>
      </c>
      <c r="O20">
        <v>6.5212503701613189E-2</v>
      </c>
      <c r="P20">
        <v>6.4336369638842802E-2</v>
      </c>
      <c r="Q20">
        <v>7.1040074917477561E-2</v>
      </c>
      <c r="R20">
        <v>7.798340363323876E-2</v>
      </c>
      <c r="S20">
        <v>8.1660476846168562E-2</v>
      </c>
      <c r="T20">
        <v>9.141764614384075E-2</v>
      </c>
      <c r="U20">
        <v>9.7106125180859315E-2</v>
      </c>
      <c r="V20">
        <v>0.10677476336681128</v>
      </c>
      <c r="W20">
        <v>0.12100412917815301</v>
      </c>
      <c r="X20">
        <v>0.12044026288851234</v>
      </c>
      <c r="Y20">
        <v>0.12916280959603729</v>
      </c>
      <c r="Z20">
        <v>0.13564452844664238</v>
      </c>
      <c r="AA20">
        <v>0.14436134181566981</v>
      </c>
      <c r="AB20">
        <v>0.15335501506796387</v>
      </c>
      <c r="AC20">
        <v>0.16312906486197581</v>
      </c>
      <c r="AD20">
        <v>0.17229625093373382</v>
      </c>
      <c r="AE20">
        <v>0.18649967099664944</v>
      </c>
      <c r="AF20">
        <v>0.19030053546244219</v>
      </c>
      <c r="AG20">
        <v>0.20721045459044699</v>
      </c>
      <c r="AH20">
        <v>0.20600023008902948</v>
      </c>
      <c r="AI20">
        <v>0.21761907912293782</v>
      </c>
      <c r="AJ20">
        <v>0.22971154280146019</v>
      </c>
      <c r="AK20">
        <v>0.23634123079700153</v>
      </c>
      <c r="AL20">
        <v>0.24561405039139936</v>
      </c>
      <c r="AM20">
        <v>0.26496175625900514</v>
      </c>
      <c r="AN20">
        <v>0.27247820370079884</v>
      </c>
      <c r="AO20">
        <v>0.27632626752586048</v>
      </c>
      <c r="AP20">
        <v>0.28819981858908034</v>
      </c>
      <c r="AQ20">
        <v>0.29453898981215193</v>
      </c>
      <c r="AR20">
        <v>0.3083594694139728</v>
      </c>
      <c r="AS20">
        <v>0.31255782667373688</v>
      </c>
      <c r="AT20">
        <v>0.31827864428027747</v>
      </c>
      <c r="AU20">
        <v>0.3276515321203895</v>
      </c>
      <c r="AV20">
        <v>0.3412900371138527</v>
      </c>
      <c r="AW20">
        <v>0.34849571720829836</v>
      </c>
      <c r="AX20">
        <v>0.35997381975962123</v>
      </c>
      <c r="AY20">
        <v>0.36915501690394348</v>
      </c>
      <c r="AZ20">
        <v>0.36991234846929849</v>
      </c>
      <c r="BA20">
        <v>0.38415270579633759</v>
      </c>
      <c r="BB20">
        <v>0.39558295290736412</v>
      </c>
      <c r="BC20">
        <v>0.40022145142795756</v>
      </c>
      <c r="BD20">
        <v>0.40952063111781689</v>
      </c>
      <c r="BE20">
        <v>0.41577787245006914</v>
      </c>
      <c r="BF20">
        <v>0.43099429158299124</v>
      </c>
      <c r="BG20">
        <v>0.42701729770673824</v>
      </c>
      <c r="BH20">
        <v>0.44553877541116937</v>
      </c>
      <c r="BI20">
        <v>0.44848251755263108</v>
      </c>
      <c r="BJ20">
        <v>0.45871022531615308</v>
      </c>
      <c r="BK20">
        <v>0.46056970291676308</v>
      </c>
      <c r="BL20">
        <v>0.47124441232164782</v>
      </c>
      <c r="BM20">
        <v>0.4841407722056959</v>
      </c>
      <c r="BN20">
        <v>0.48282731593635869</v>
      </c>
      <c r="BO20">
        <v>0.49408004269972017</v>
      </c>
      <c r="BP20">
        <v>0.49726065753800464</v>
      </c>
      <c r="BQ20">
        <v>0.50294649673126857</v>
      </c>
      <c r="BR20">
        <v>0.51442364183129385</v>
      </c>
      <c r="BS20">
        <v>0.51378654270809254</v>
      </c>
      <c r="BT20">
        <v>0.52311574353550327</v>
      </c>
      <c r="BU20">
        <v>0.52212117234220268</v>
      </c>
      <c r="BV20">
        <v>0.53272292378427288</v>
      </c>
      <c r="BW20">
        <v>0.53728155435978697</v>
      </c>
    </row>
    <row r="21" spans="1:75">
      <c r="A21" t="s">
        <v>109</v>
      </c>
      <c r="B21">
        <v>9.7243276841536788E-2</v>
      </c>
      <c r="C21">
        <v>0.19364266282935619</v>
      </c>
      <c r="D21">
        <v>0.41157732720493961</v>
      </c>
      <c r="E21">
        <v>0.51053164340273127</v>
      </c>
      <c r="F21">
        <v>0.53019919999242304</v>
      </c>
      <c r="G21">
        <v>0.53942467470740996</v>
      </c>
      <c r="H21">
        <v>0.53163005304489341</v>
      </c>
      <c r="I21">
        <v>0.51938552521559112</v>
      </c>
      <c r="J21">
        <v>0.52426572650871728</v>
      </c>
      <c r="K21">
        <v>0.53051659994218781</v>
      </c>
      <c r="L21">
        <v>0.53615158099954263</v>
      </c>
      <c r="M21">
        <v>0.53685473868269473</v>
      </c>
      <c r="N21">
        <v>0.54314345974405964</v>
      </c>
      <c r="O21">
        <v>0.5425758478428846</v>
      </c>
      <c r="P21">
        <v>0.55371342801519752</v>
      </c>
      <c r="Q21">
        <v>0.55836460044957259</v>
      </c>
      <c r="R21">
        <v>0.56045604212815858</v>
      </c>
      <c r="S21">
        <v>0.56352623262801071</v>
      </c>
      <c r="T21">
        <v>0.5653241918304438</v>
      </c>
      <c r="U21">
        <v>0.57384362417879298</v>
      </c>
      <c r="V21">
        <v>0.57815612040104858</v>
      </c>
      <c r="W21">
        <v>0.58437297738685234</v>
      </c>
      <c r="X21">
        <v>0.593088525408071</v>
      </c>
      <c r="Y21">
        <v>0.59443660251924424</v>
      </c>
      <c r="Z21">
        <v>0.60141235599507903</v>
      </c>
      <c r="AA21">
        <v>0.60824827212190213</v>
      </c>
      <c r="AB21">
        <v>0.61255789136300898</v>
      </c>
      <c r="AC21">
        <v>0.63187025835882005</v>
      </c>
      <c r="AD21">
        <v>0.62679619971941025</v>
      </c>
      <c r="AE21">
        <v>0.63490357663130415</v>
      </c>
      <c r="AF21">
        <v>0.6464392734658243</v>
      </c>
      <c r="AG21">
        <v>0.64411207735712206</v>
      </c>
      <c r="AH21">
        <v>0.65604663728842771</v>
      </c>
      <c r="AI21">
        <v>0.65965719058164796</v>
      </c>
      <c r="AJ21">
        <v>0.65826488798290583</v>
      </c>
      <c r="AK21">
        <v>0.64706248276915546</v>
      </c>
      <c r="AL21">
        <v>0.66290647574275463</v>
      </c>
      <c r="AM21">
        <v>0.67916078221945431</v>
      </c>
      <c r="AN21">
        <v>0.68267322261347274</v>
      </c>
      <c r="AO21">
        <v>0.6904981467754705</v>
      </c>
      <c r="AP21">
        <v>0.6920541206063755</v>
      </c>
      <c r="AQ21">
        <v>0.69736661463670679</v>
      </c>
      <c r="AR21">
        <v>0.69440448352134332</v>
      </c>
      <c r="AS21">
        <v>0.71971639385934205</v>
      </c>
      <c r="AT21">
        <v>0.71084420353566902</v>
      </c>
      <c r="AU21">
        <v>0.69380364655298554</v>
      </c>
      <c r="AV21">
        <v>0.71467321411513884</v>
      </c>
      <c r="AW21">
        <v>0.72543248667080307</v>
      </c>
      <c r="AX21">
        <v>0.73785242761937797</v>
      </c>
      <c r="AY21">
        <v>0.74148758491039191</v>
      </c>
      <c r="AZ21">
        <v>0.74057067122873921</v>
      </c>
      <c r="BA21">
        <v>0.73379404216997168</v>
      </c>
      <c r="BB21">
        <v>0.75750054047356996</v>
      </c>
      <c r="BC21">
        <v>0.75598634491765782</v>
      </c>
      <c r="BD21">
        <v>0.75460875560938678</v>
      </c>
      <c r="BE21">
        <v>0.76708720093352645</v>
      </c>
      <c r="BF21">
        <v>0.7623044578058692</v>
      </c>
      <c r="BG21">
        <v>0.75864115620505035</v>
      </c>
      <c r="BH21">
        <v>0.76185724685688216</v>
      </c>
      <c r="BI21">
        <v>0.7687906252801322</v>
      </c>
      <c r="BJ21">
        <v>0.77373756100081637</v>
      </c>
      <c r="BK21">
        <v>0.7847107722556993</v>
      </c>
      <c r="BL21">
        <v>0.80938370978791629</v>
      </c>
      <c r="BM21">
        <v>0.79550509076561016</v>
      </c>
      <c r="BN21">
        <v>0.80398794004862872</v>
      </c>
      <c r="BO21">
        <v>0.7903596653840641</v>
      </c>
      <c r="BP21">
        <v>0.80092898325396911</v>
      </c>
      <c r="BQ21">
        <v>0.80351618013911152</v>
      </c>
      <c r="BR21">
        <v>0.79740279571371331</v>
      </c>
      <c r="BS21">
        <v>0.79114475471223522</v>
      </c>
      <c r="BT21">
        <v>0.79485979881512658</v>
      </c>
      <c r="BU21">
        <v>0.80121791057918368</v>
      </c>
      <c r="BV21">
        <v>0.79930699611765699</v>
      </c>
      <c r="BW21">
        <v>0.78646472994579741</v>
      </c>
    </row>
    <row r="22" spans="1:75">
      <c r="A22" t="s">
        <v>110</v>
      </c>
      <c r="B22">
        <v>4.1888734944345675E-2</v>
      </c>
      <c r="C22">
        <v>4.4122632047130496E-2</v>
      </c>
      <c r="D22">
        <v>5.547883659704312E-2</v>
      </c>
      <c r="E22">
        <v>6.0666121164830229E-2</v>
      </c>
      <c r="F22">
        <v>6.5503286678034248E-2</v>
      </c>
      <c r="G22">
        <v>7.0731793700272771E-2</v>
      </c>
      <c r="H22">
        <v>8.3968377492332213E-2</v>
      </c>
      <c r="I22">
        <v>8.6653632128611061E-2</v>
      </c>
      <c r="J22">
        <v>9.4001729117915933E-2</v>
      </c>
      <c r="K22">
        <v>0.10473148204118049</v>
      </c>
      <c r="L22">
        <v>0.11611446067230002</v>
      </c>
      <c r="M22">
        <v>0.13739717954196431</v>
      </c>
      <c r="N22">
        <v>0.14210919334542296</v>
      </c>
      <c r="O22">
        <v>0.14106233579929606</v>
      </c>
      <c r="P22">
        <v>0.14466821181244519</v>
      </c>
      <c r="Q22">
        <v>0.14507326509435139</v>
      </c>
      <c r="R22">
        <v>0.15908727351916341</v>
      </c>
      <c r="S22">
        <v>0.17223620483187652</v>
      </c>
      <c r="T22">
        <v>0.18172508422165226</v>
      </c>
      <c r="U22">
        <v>0.19005120751310997</v>
      </c>
      <c r="V22">
        <v>0.20564000583640588</v>
      </c>
      <c r="W22">
        <v>0.22081896683812283</v>
      </c>
      <c r="X22">
        <v>0.23157660033173175</v>
      </c>
      <c r="Y22">
        <v>0.2405747486185934</v>
      </c>
      <c r="Z22">
        <v>0.24067530612231094</v>
      </c>
      <c r="AA22">
        <v>0.24722262703166245</v>
      </c>
      <c r="AB22">
        <v>0.27225402619867617</v>
      </c>
      <c r="AC22">
        <v>0.2837943785022386</v>
      </c>
      <c r="AD22">
        <v>0.28382577385472596</v>
      </c>
      <c r="AE22">
        <v>0.2875536371618137</v>
      </c>
      <c r="AF22">
        <v>0.30082845998470958</v>
      </c>
      <c r="AG22">
        <v>0.31801202030418424</v>
      </c>
      <c r="AH22">
        <v>0.33476720248954334</v>
      </c>
      <c r="AI22">
        <v>0.34554964410077371</v>
      </c>
      <c r="AJ22">
        <v>0.35806257411146197</v>
      </c>
      <c r="AK22">
        <v>0.37542882885417078</v>
      </c>
      <c r="AL22">
        <v>0.37566511739963282</v>
      </c>
      <c r="AM22">
        <v>0.38783751325396842</v>
      </c>
      <c r="AN22">
        <v>0.39566336394321872</v>
      </c>
      <c r="AO22">
        <v>0.41099850987506015</v>
      </c>
      <c r="AP22">
        <v>0.4196161871940905</v>
      </c>
      <c r="AQ22">
        <v>0.42148832014457294</v>
      </c>
      <c r="AR22">
        <v>0.43141183890506118</v>
      </c>
      <c r="AS22">
        <v>0.43681754101514492</v>
      </c>
      <c r="AT22">
        <v>0.43956781819164631</v>
      </c>
      <c r="AU22">
        <v>0.44754083217527008</v>
      </c>
      <c r="AV22">
        <v>0.45716420474288361</v>
      </c>
      <c r="AW22">
        <v>0.46092051865102085</v>
      </c>
      <c r="AX22">
        <v>0.47499874397522923</v>
      </c>
      <c r="AY22">
        <v>0.48383266324509205</v>
      </c>
      <c r="AZ22">
        <v>0.48599096286994697</v>
      </c>
      <c r="BA22">
        <v>0.48457043965467256</v>
      </c>
      <c r="BB22">
        <v>0.48910004670370322</v>
      </c>
      <c r="BC22">
        <v>0.49927500545797554</v>
      </c>
      <c r="BD22">
        <v>0.51307384699046021</v>
      </c>
      <c r="BE22">
        <v>0.52506499584419186</v>
      </c>
      <c r="BF22">
        <v>0.52827205473211059</v>
      </c>
      <c r="BG22">
        <v>0.53402911413149456</v>
      </c>
      <c r="BH22">
        <v>0.54293997299388441</v>
      </c>
      <c r="BI22">
        <v>0.54557428573133093</v>
      </c>
      <c r="BJ22">
        <v>0.54795555161472909</v>
      </c>
      <c r="BK22">
        <v>0.56213924301265172</v>
      </c>
      <c r="BL22">
        <v>0.56747923086561058</v>
      </c>
      <c r="BM22">
        <v>0.57169976704161474</v>
      </c>
      <c r="BN22">
        <v>0.56977286026917084</v>
      </c>
      <c r="BO22">
        <v>0.57372882557964389</v>
      </c>
      <c r="BP22">
        <v>0.57418427620629764</v>
      </c>
      <c r="BQ22">
        <v>0.58871753637106961</v>
      </c>
      <c r="BR22">
        <v>0.59040941403515779</v>
      </c>
      <c r="BS22">
        <v>0.58968406902302928</v>
      </c>
      <c r="BT22">
        <v>0.59050035790860367</v>
      </c>
      <c r="BU22">
        <v>0.58664757887716579</v>
      </c>
      <c r="BV22">
        <v>0.59660089443931141</v>
      </c>
      <c r="BW22">
        <v>0.60816531938292628</v>
      </c>
    </row>
    <row r="23" spans="1:75">
      <c r="A23" t="s">
        <v>111</v>
      </c>
      <c r="B23">
        <v>6.3227367692699127E-2</v>
      </c>
      <c r="C23">
        <v>9.3469412534079296E-2</v>
      </c>
      <c r="D23">
        <v>0.15808502843985192</v>
      </c>
      <c r="E23">
        <v>0.17077701488919639</v>
      </c>
      <c r="F23">
        <v>0.19122441641893342</v>
      </c>
      <c r="G23">
        <v>0.20640680606000897</v>
      </c>
      <c r="H23">
        <v>0.2230044113763</v>
      </c>
      <c r="I23">
        <v>0.22809843546030609</v>
      </c>
      <c r="J23">
        <v>0.23601510062803666</v>
      </c>
      <c r="K23">
        <v>0.24969417177708944</v>
      </c>
      <c r="L23">
        <v>0.25672647187561676</v>
      </c>
      <c r="M23">
        <v>0.26900469174918062</v>
      </c>
      <c r="N23">
        <v>0.27755774261512201</v>
      </c>
      <c r="O23">
        <v>0.27142347058875654</v>
      </c>
      <c r="P23">
        <v>0.27827440664872433</v>
      </c>
      <c r="Q23">
        <v>0.2898527937489826</v>
      </c>
      <c r="R23">
        <v>0.29467287745645088</v>
      </c>
      <c r="S23">
        <v>0.31007637494039114</v>
      </c>
      <c r="T23">
        <v>0.30885163411069755</v>
      </c>
      <c r="U23">
        <v>0.31863792390252538</v>
      </c>
      <c r="V23">
        <v>0.3269255378314207</v>
      </c>
      <c r="W23">
        <v>0.33620260655372008</v>
      </c>
      <c r="X23">
        <v>0.34874300907232425</v>
      </c>
      <c r="Y23">
        <v>0.35974662850513067</v>
      </c>
      <c r="Z23">
        <v>0.36922682253550704</v>
      </c>
      <c r="AA23">
        <v>0.36745458064172021</v>
      </c>
      <c r="AB23">
        <v>0.38488573085298489</v>
      </c>
      <c r="AC23">
        <v>0.39841606667896751</v>
      </c>
      <c r="AD23">
        <v>0.40524194216759413</v>
      </c>
      <c r="AE23">
        <v>0.40975754437060941</v>
      </c>
      <c r="AF23">
        <v>0.41016760057998058</v>
      </c>
      <c r="AG23">
        <v>0.4283726758195745</v>
      </c>
      <c r="AH23">
        <v>0.43066162184497153</v>
      </c>
      <c r="AI23">
        <v>0.44827142631466571</v>
      </c>
      <c r="AJ23">
        <v>0.44923732449221238</v>
      </c>
      <c r="AK23">
        <v>0.46296118040498913</v>
      </c>
      <c r="AL23">
        <v>0.47198521122950449</v>
      </c>
      <c r="AM23">
        <v>0.46330060238365117</v>
      </c>
      <c r="AN23">
        <v>0.50468129385796867</v>
      </c>
      <c r="AO23">
        <v>0.48530781450536892</v>
      </c>
      <c r="AP23">
        <v>0.51433674437007482</v>
      </c>
      <c r="AQ23">
        <v>0.51609139472934618</v>
      </c>
      <c r="AR23">
        <v>0.5333636765947759</v>
      </c>
      <c r="AS23">
        <v>0.54658854934327772</v>
      </c>
      <c r="AT23">
        <v>0.5227377573878319</v>
      </c>
      <c r="AU23">
        <v>0.5542316965373475</v>
      </c>
      <c r="AV23">
        <v>0.5529759478243873</v>
      </c>
      <c r="AW23">
        <v>0.5583374894701475</v>
      </c>
      <c r="AX23">
        <v>0.56693203396115055</v>
      </c>
      <c r="AY23">
        <v>0.57086064293065497</v>
      </c>
      <c r="AZ23">
        <v>0.55876125365733831</v>
      </c>
      <c r="BA23">
        <v>0.5732261006604582</v>
      </c>
      <c r="BB23">
        <v>0.57414998719731181</v>
      </c>
      <c r="BC23">
        <v>0.590172691511616</v>
      </c>
      <c r="BD23">
        <v>0.59669013907108603</v>
      </c>
      <c r="BE23">
        <v>0.62185381022490704</v>
      </c>
      <c r="BF23">
        <v>0.63586281345184814</v>
      </c>
      <c r="BG23">
        <v>0.5981984686806413</v>
      </c>
      <c r="BH23">
        <v>0.62720123749248413</v>
      </c>
      <c r="BI23">
        <v>0.60989625645815682</v>
      </c>
      <c r="BJ23">
        <v>0.64035031458630121</v>
      </c>
      <c r="BK23">
        <v>0.65319958801085021</v>
      </c>
      <c r="BL23">
        <v>0.64422438525206072</v>
      </c>
      <c r="BM23">
        <v>0.65749545420556388</v>
      </c>
      <c r="BN23">
        <v>0.66588881227267827</v>
      </c>
      <c r="BO23">
        <v>0.62843920387804042</v>
      </c>
      <c r="BP23">
        <v>0.67746716239588578</v>
      </c>
      <c r="BQ23">
        <v>0.64240681336417771</v>
      </c>
      <c r="BR23">
        <v>0.66522484742080157</v>
      </c>
      <c r="BS23">
        <v>0.66520248825780293</v>
      </c>
      <c r="BT23">
        <v>0.65379999036420655</v>
      </c>
      <c r="BU23">
        <v>0.69467570117601485</v>
      </c>
      <c r="BV23">
        <v>0.67543435414130215</v>
      </c>
      <c r="BW23">
        <v>0.70031927455961351</v>
      </c>
    </row>
    <row r="24" spans="1:75">
      <c r="A24" t="s">
        <v>112</v>
      </c>
      <c r="B24">
        <v>8.8209266079278217E-2</v>
      </c>
      <c r="C24">
        <v>0.14316373798708984</v>
      </c>
      <c r="D24">
        <v>0.38009567385647908</v>
      </c>
      <c r="E24">
        <v>0.55555765281352787</v>
      </c>
      <c r="F24">
        <v>0.56447683337987076</v>
      </c>
      <c r="G24">
        <v>0.56479560698347919</v>
      </c>
      <c r="H24">
        <v>0.56128607035447897</v>
      </c>
      <c r="I24">
        <v>0.55135008279329056</v>
      </c>
      <c r="J24">
        <v>0.55795024727107767</v>
      </c>
      <c r="K24">
        <v>0.56451167867069341</v>
      </c>
      <c r="L24">
        <v>0.57922373401195382</v>
      </c>
      <c r="M24">
        <v>0.57794294338211216</v>
      </c>
      <c r="N24">
        <v>0.58304691663254304</v>
      </c>
      <c r="O24">
        <v>0.59052792897209982</v>
      </c>
      <c r="P24">
        <v>0.59725674623938108</v>
      </c>
      <c r="Q24">
        <v>0.596289602862353</v>
      </c>
      <c r="R24">
        <v>0.60687030672020059</v>
      </c>
      <c r="S24">
        <v>0.60651212575184432</v>
      </c>
      <c r="T24">
        <v>0.59999871509756397</v>
      </c>
      <c r="U24">
        <v>0.60086136258031053</v>
      </c>
      <c r="V24">
        <v>0.61792184046029486</v>
      </c>
      <c r="W24">
        <v>0.61410772304829397</v>
      </c>
      <c r="X24">
        <v>0.62032630900726582</v>
      </c>
      <c r="Y24">
        <v>0.62783287123359488</v>
      </c>
      <c r="Z24">
        <v>0.62938479451575702</v>
      </c>
      <c r="AA24">
        <v>0.63484759942689106</v>
      </c>
      <c r="AB24">
        <v>0.64145976483052458</v>
      </c>
      <c r="AC24">
        <v>0.63777725285666853</v>
      </c>
      <c r="AD24">
        <v>0.63844393733653482</v>
      </c>
      <c r="AE24">
        <v>0.64864799026746878</v>
      </c>
      <c r="AF24">
        <v>0.64397991551451317</v>
      </c>
      <c r="AG24">
        <v>0.66204793506399695</v>
      </c>
      <c r="AH24">
        <v>0.66499025358113062</v>
      </c>
      <c r="AI24">
        <v>0.67973692364643623</v>
      </c>
      <c r="AJ24">
        <v>0.65794711651180493</v>
      </c>
      <c r="AK24">
        <v>0.68710943231036314</v>
      </c>
      <c r="AL24">
        <v>0.72282837145782353</v>
      </c>
      <c r="AM24">
        <v>0.70516273688660736</v>
      </c>
      <c r="AN24">
        <v>0.68884341074542743</v>
      </c>
      <c r="AO24">
        <v>0.71129988557639001</v>
      </c>
      <c r="AP24">
        <v>0.73070506085568532</v>
      </c>
      <c r="AQ24">
        <v>0.73288459149791774</v>
      </c>
      <c r="AR24">
        <v>0.74930052044383555</v>
      </c>
      <c r="AS24">
        <v>0.72936891461978226</v>
      </c>
      <c r="AT24">
        <v>0.73662910580294272</v>
      </c>
      <c r="AU24">
        <v>0.75094270032877874</v>
      </c>
      <c r="AV24">
        <v>0.77197293968995229</v>
      </c>
      <c r="AW24">
        <v>0.73397423685210661</v>
      </c>
      <c r="AX24">
        <v>0.77604429270668929</v>
      </c>
      <c r="AY24">
        <v>0.7540270365910956</v>
      </c>
      <c r="AZ24">
        <v>0.76250599136508779</v>
      </c>
      <c r="BA24">
        <v>0.76058051656035064</v>
      </c>
      <c r="BB24">
        <v>0.77408213701673334</v>
      </c>
      <c r="BC24">
        <v>0.80934527111691557</v>
      </c>
      <c r="BD24">
        <v>0.78572501779234527</v>
      </c>
      <c r="BE24">
        <v>0.80312222417331613</v>
      </c>
      <c r="BF24">
        <v>0.78672852282144046</v>
      </c>
      <c r="BG24">
        <v>0.8001009165248637</v>
      </c>
      <c r="BH24">
        <v>0.81661168692923214</v>
      </c>
      <c r="BI24">
        <v>0.85212264155442019</v>
      </c>
      <c r="BJ24">
        <v>0.8168763488662516</v>
      </c>
      <c r="BK24">
        <v>0.81839054502375053</v>
      </c>
      <c r="BL24">
        <v>0.82810735674281266</v>
      </c>
      <c r="BM24">
        <v>0.84312781073384546</v>
      </c>
      <c r="BN24">
        <v>0.82072019429485821</v>
      </c>
      <c r="BO24">
        <v>0.85755110039155846</v>
      </c>
      <c r="BP24">
        <v>0.84203758309559629</v>
      </c>
      <c r="BQ24">
        <v>0.85169614999702603</v>
      </c>
      <c r="BR24">
        <v>0.85405780852654944</v>
      </c>
      <c r="BS24">
        <v>0.85374288021792533</v>
      </c>
      <c r="BT24">
        <v>0.85703499209832679</v>
      </c>
      <c r="BU24">
        <v>0.84818054682257971</v>
      </c>
      <c r="BV24">
        <v>0.86266351857398516</v>
      </c>
      <c r="BW24">
        <v>0.85563684887870728</v>
      </c>
    </row>
    <row r="26" spans="1:75">
      <c r="A26" t="s">
        <v>139</v>
      </c>
    </row>
    <row r="28" spans="1:75">
      <c r="B28" t="s">
        <v>140</v>
      </c>
      <c r="C28" t="s">
        <v>141</v>
      </c>
      <c r="D28" t="s">
        <v>142</v>
      </c>
    </row>
    <row r="29" spans="1:75">
      <c r="A29" t="s">
        <v>101</v>
      </c>
      <c r="B29">
        <v>-1.174544599365685E-5</v>
      </c>
      <c r="C29">
        <v>0</v>
      </c>
    </row>
    <row r="30" spans="1:75">
      <c r="A30" t="s">
        <v>102</v>
      </c>
      <c r="B30">
        <v>1.1232928255284665E-4</v>
      </c>
      <c r="C30">
        <v>1.069628536804659E-2</v>
      </c>
      <c r="D30">
        <v>9.71374E-4</v>
      </c>
    </row>
    <row r="31" spans="1:75">
      <c r="A31" t="s">
        <v>103</v>
      </c>
      <c r="B31">
        <v>3.4226901960805289E-4</v>
      </c>
      <c r="C31">
        <v>3.259174298248458E-2</v>
      </c>
      <c r="D31">
        <v>1.2315E-3</v>
      </c>
    </row>
    <row r="32" spans="1:75">
      <c r="A32" t="s">
        <v>104</v>
      </c>
      <c r="B32">
        <v>3.0100816500030369E-4</v>
      </c>
      <c r="C32">
        <v>2.8662777485831174E-2</v>
      </c>
      <c r="D32">
        <v>4.217223E-3</v>
      </c>
    </row>
    <row r="33" spans="1:75">
      <c r="A33" t="s">
        <v>105</v>
      </c>
      <c r="B33">
        <v>3.1579285297514013E-4</v>
      </c>
      <c r="C33">
        <v>3.0070613786948634E-2</v>
      </c>
      <c r="D33">
        <v>6.2631400000000004E-3</v>
      </c>
    </row>
    <row r="34" spans="1:75">
      <c r="A34" t="s">
        <v>106</v>
      </c>
      <c r="B34">
        <v>3.2228623873165654E-4</v>
      </c>
      <c r="C34">
        <v>3.0688930805254457E-2</v>
      </c>
      <c r="D34">
        <v>8.7123400000000003E-4</v>
      </c>
    </row>
    <row r="35" spans="1:75">
      <c r="A35" t="s">
        <v>107</v>
      </c>
      <c r="B35">
        <v>1.0501709583068165E-2</v>
      </c>
      <c r="C35">
        <v>1</v>
      </c>
      <c r="D35">
        <v>3.7213400000000001E-2</v>
      </c>
    </row>
    <row r="36" spans="1:75">
      <c r="A36" t="s">
        <v>108</v>
      </c>
      <c r="B36">
        <v>3.2509619579453242E-4</v>
      </c>
      <c r="C36">
        <v>3.0956502198335671E-2</v>
      </c>
      <c r="D36">
        <v>1.8315E-3</v>
      </c>
    </row>
    <row r="37" spans="1:75">
      <c r="A37" t="s">
        <v>109</v>
      </c>
      <c r="B37">
        <v>4.8413983685143113E-3</v>
      </c>
      <c r="C37">
        <v>0.46101049835924479</v>
      </c>
      <c r="D37">
        <v>6.5213591000000001E-2</v>
      </c>
    </row>
    <row r="38" spans="1:75">
      <c r="A38" t="s">
        <v>110</v>
      </c>
      <c r="B38">
        <v>3.4338197415016513E-4</v>
      </c>
      <c r="C38">
        <v>3.2697721398028144E-2</v>
      </c>
      <c r="D38">
        <v>5.1823149999999998E-3</v>
      </c>
    </row>
    <row r="39" spans="1:75">
      <c r="A39" t="s">
        <v>111</v>
      </c>
      <c r="B39">
        <v>1.3641666418973116E-3</v>
      </c>
      <c r="C39">
        <v>0.1298994826610658</v>
      </c>
      <c r="D39">
        <v>4.7213499999999999E-2</v>
      </c>
    </row>
    <row r="40" spans="1:75">
      <c r="A40" t="s">
        <v>112</v>
      </c>
      <c r="B40">
        <v>5.5874001513489526E-3</v>
      </c>
      <c r="C40">
        <v>0.53204672126502905</v>
      </c>
      <c r="D40">
        <v>3.2134511999999997E-2</v>
      </c>
    </row>
    <row r="45" spans="1:75">
      <c r="A45" t="s">
        <v>114</v>
      </c>
    </row>
    <row r="46" spans="1:75">
      <c r="A46" t="s">
        <v>115</v>
      </c>
      <c r="B46">
        <v>3.9554644008203924E-2</v>
      </c>
      <c r="C46">
        <v>3.4736465149591438E-2</v>
      </c>
      <c r="D46">
        <v>3.1513494156330368E-2</v>
      </c>
      <c r="E46">
        <v>3.2327375720285184E-2</v>
      </c>
      <c r="F46">
        <v>3.571312302633721E-2</v>
      </c>
      <c r="G46">
        <v>3.2913370446332656E-2</v>
      </c>
      <c r="H46">
        <v>3.1578604681446749E-2</v>
      </c>
      <c r="I46">
        <v>3.2034378357261452E-2</v>
      </c>
      <c r="J46">
        <v>2.6955757398183414E-2</v>
      </c>
      <c r="K46">
        <v>2.6434873197252337E-2</v>
      </c>
      <c r="L46">
        <v>2.8030081062603768E-2</v>
      </c>
      <c r="M46">
        <v>3.1025165217957479E-2</v>
      </c>
      <c r="N46">
        <v>2.7867304749812805E-2</v>
      </c>
      <c r="O46">
        <v>2.7313865286323531E-2</v>
      </c>
      <c r="P46">
        <v>2.9234625777256894E-2</v>
      </c>
      <c r="Q46">
        <v>2.6174431096786795E-2</v>
      </c>
      <c r="R46">
        <v>2.6402317934694147E-2</v>
      </c>
      <c r="S46">
        <v>2.4872220594459094E-2</v>
      </c>
      <c r="T46">
        <v>2.243057590259465E-2</v>
      </c>
      <c r="U46">
        <v>2.0444704886544911E-2</v>
      </c>
      <c r="V46">
        <v>2.539310479539017E-2</v>
      </c>
      <c r="W46">
        <v>2.0900478562359603E-2</v>
      </c>
      <c r="X46">
        <v>2.0119152260962985E-2</v>
      </c>
      <c r="Y46">
        <v>2.0900478562359603E-2</v>
      </c>
      <c r="Z46">
        <v>1.8947162808868056E-2</v>
      </c>
      <c r="AA46">
        <v>1.8035615457238661E-2</v>
      </c>
      <c r="AB46">
        <v>1.8914607546309862E-2</v>
      </c>
      <c r="AC46">
        <v>2.0347039098870329E-2</v>
      </c>
      <c r="AD46">
        <v>1.8751831233518899E-2</v>
      </c>
      <c r="AE46">
        <v>2.1258586450499727E-2</v>
      </c>
      <c r="AF46">
        <v>2.0314483836312142E-2</v>
      </c>
      <c r="AG46">
        <v>2.018426278607937E-2</v>
      </c>
      <c r="AH46">
        <v>1.8589054920727936E-2</v>
      </c>
      <c r="AI46">
        <v>1.6147410228863495E-2</v>
      </c>
      <c r="AJ46">
        <v>1.8263502295146009E-2</v>
      </c>
      <c r="AK46">
        <v>1.6407852329329037E-2</v>
      </c>
      <c r="AL46">
        <v>1.6375297066770843E-2</v>
      </c>
      <c r="AM46">
        <v>1.604974444118892E-2</v>
      </c>
      <c r="AN46">
        <v>1.621252075397988E-2</v>
      </c>
      <c r="AO46">
        <v>1.6212520753979883E-2</v>
      </c>
      <c r="AP46">
        <v>1.608229970374711E-2</v>
      </c>
      <c r="AQ46">
        <v>1.5561415502816032E-2</v>
      </c>
      <c r="AR46">
        <v>1.504053130188495E-2</v>
      </c>
      <c r="AS46">
        <v>1.7286844418400234E-2</v>
      </c>
      <c r="AT46">
        <v>1.4226649737930135E-2</v>
      </c>
      <c r="AU46">
        <v>1.3315102386300745E-2</v>
      </c>
      <c r="AV46">
        <v>1.2729107660253279E-2</v>
      </c>
      <c r="AW46">
        <v>1.5496304977699644E-2</v>
      </c>
      <c r="AX46">
        <v>1.4487091838395675E-2</v>
      </c>
      <c r="AY46">
        <v>1.2761662922811471E-2</v>
      </c>
      <c r="AZ46">
        <v>1.3217436598626169E-2</v>
      </c>
      <c r="BA46">
        <v>1.5496304977699646E-2</v>
      </c>
      <c r="BB46">
        <v>1.3608099749324476E-2</v>
      </c>
      <c r="BC46">
        <v>1.4291760263046521E-2</v>
      </c>
      <c r="BD46">
        <v>1.4877754989093987E-2</v>
      </c>
      <c r="BE46">
        <v>1.5040531301884949E-2</v>
      </c>
      <c r="BF46">
        <v>1.4812644463977601E-2</v>
      </c>
      <c r="BG46">
        <v>1.5007976039326758E-2</v>
      </c>
      <c r="BH46">
        <v>1.3347657648858938E-2</v>
      </c>
      <c r="BI46">
        <v>1.6179965491421689E-2</v>
      </c>
      <c r="BJ46">
        <v>1.7254289155842043E-2</v>
      </c>
      <c r="BK46">
        <v>1.8947162808868049E-2</v>
      </c>
      <c r="BL46">
        <v>1.6342741804212652E-2</v>
      </c>
      <c r="BM46">
        <v>1.5724191815606994E-2</v>
      </c>
      <c r="BN46">
        <v>1.4584757626070255E-2</v>
      </c>
      <c r="BO46">
        <v>1.3022105023277013E-2</v>
      </c>
      <c r="BP46">
        <v>1.4747533938861216E-2</v>
      </c>
      <c r="BQ46">
        <v>1.3673210274440862E-2</v>
      </c>
      <c r="BR46">
        <v>0</v>
      </c>
      <c r="BS46">
        <v>1.468242341374483E-2</v>
      </c>
      <c r="BT46">
        <v>1.3542989224208095E-2</v>
      </c>
      <c r="BU46">
        <v>1.2501220822345933E-2</v>
      </c>
      <c r="BV46">
        <v>1.3673210274440864E-2</v>
      </c>
      <c r="BW46">
        <v>1.2826773447927856E-2</v>
      </c>
    </row>
    <row r="47" spans="1:75">
      <c r="B47">
        <v>3.9554437324091231E-2</v>
      </c>
      <c r="C47">
        <v>3.502283320284176E-2</v>
      </c>
      <c r="D47">
        <v>3.2026366331175671E-2</v>
      </c>
      <c r="E47">
        <v>3.3096794355477618E-2</v>
      </c>
      <c r="F47">
        <v>3.6704778306364517E-2</v>
      </c>
      <c r="G47">
        <v>3.3719105696147382E-2</v>
      </c>
      <c r="H47">
        <v>3.2206295345790309E-2</v>
      </c>
      <c r="I47">
        <v>3.1850695434607335E-2</v>
      </c>
      <c r="J47">
        <v>2.7090786419141651E-2</v>
      </c>
      <c r="K47">
        <v>2.6826041840265279E-2</v>
      </c>
      <c r="L47">
        <v>2.7888326866693798E-2</v>
      </c>
      <c r="M47">
        <v>3.0667508325514507E-2</v>
      </c>
      <c r="N47">
        <v>2.8643253139076202E-2</v>
      </c>
      <c r="O47">
        <v>2.6912469375031063E-2</v>
      </c>
      <c r="P47">
        <v>2.9066043605186352E-2</v>
      </c>
      <c r="Q47">
        <v>2.5992526514002318E-2</v>
      </c>
      <c r="R47">
        <v>2.6270693214766848E-2</v>
      </c>
      <c r="S47">
        <v>2.5454159411326865E-2</v>
      </c>
      <c r="T47">
        <v>2.20149594964031E-2</v>
      </c>
      <c r="U47">
        <v>2.0425900073856976E-2</v>
      </c>
      <c r="V47">
        <v>2.5410127574627489E-2</v>
      </c>
      <c r="W47">
        <v>2.080635125383969E-2</v>
      </c>
      <c r="X47">
        <v>2.0623541391502194E-2</v>
      </c>
      <c r="Y47">
        <v>2.1420452248294451E-2</v>
      </c>
      <c r="Z47">
        <v>1.9032627556089338E-2</v>
      </c>
      <c r="AA47">
        <v>1.7735480313736285E-2</v>
      </c>
      <c r="AB47">
        <v>1.9283824065420535E-2</v>
      </c>
      <c r="AC47">
        <v>1.9932173146426375E-2</v>
      </c>
      <c r="AD47">
        <v>1.8495150737429109E-2</v>
      </c>
      <c r="AE47">
        <v>2.1488663629499256E-2</v>
      </c>
      <c r="AF47">
        <v>2.0096474384459984E-2</v>
      </c>
      <c r="AG47">
        <v>1.9834440796645387E-2</v>
      </c>
      <c r="AH47">
        <v>1.801945291637435E-2</v>
      </c>
      <c r="AI47">
        <v>1.5554768351349451E-2</v>
      </c>
      <c r="AJ47">
        <v>1.8343284669835619E-2</v>
      </c>
      <c r="AK47">
        <v>1.6115561445850215E-2</v>
      </c>
      <c r="AL47">
        <v>1.6059172415611809E-2</v>
      </c>
      <c r="AM47">
        <v>1.5781512302645687E-2</v>
      </c>
      <c r="AN47">
        <v>1.5860832206575207E-2</v>
      </c>
      <c r="AO47">
        <v>1.5864693474994793E-2</v>
      </c>
      <c r="AP47">
        <v>1.5935327896656297E-2</v>
      </c>
      <c r="AQ47">
        <v>1.5315861747589784E-2</v>
      </c>
      <c r="AR47">
        <v>1.4356654051925901E-2</v>
      </c>
      <c r="AS47">
        <v>1.74937866201481E-2</v>
      </c>
      <c r="AT47">
        <v>1.541021443484342E-2</v>
      </c>
      <c r="AU47">
        <v>1.3206279409427738E-2</v>
      </c>
      <c r="AV47">
        <v>1.277990143092049E-2</v>
      </c>
      <c r="AW47">
        <v>1.5946146827900576E-2</v>
      </c>
      <c r="AX47">
        <v>1.4552482162501702E-2</v>
      </c>
      <c r="AY47">
        <v>1.1439970236324561E-2</v>
      </c>
      <c r="AZ47">
        <v>1.3427111205021389E-2</v>
      </c>
      <c r="BA47">
        <v>1.6063688625611396E-2</v>
      </c>
      <c r="BB47">
        <v>1.3357424228518754E-2</v>
      </c>
      <c r="BC47">
        <v>1.4273593404246981E-2</v>
      </c>
      <c r="BD47">
        <v>1.4583111818720174E-2</v>
      </c>
      <c r="BE47">
        <v>1.5361112872741627E-2</v>
      </c>
      <c r="BF47">
        <v>1.5922686344901085E-2</v>
      </c>
      <c r="BG47">
        <v>1.5100616056717128E-2</v>
      </c>
      <c r="BH47">
        <v>1.3299833815277336E-2</v>
      </c>
      <c r="BI47">
        <v>1.7045014888455508E-2</v>
      </c>
      <c r="BJ47">
        <v>1.69781017166955E-2</v>
      </c>
      <c r="BK47">
        <v>1.895859220148504E-2</v>
      </c>
      <c r="BL47">
        <v>1.6130890758235969E-2</v>
      </c>
      <c r="BM47">
        <v>1.6501093179274357E-2</v>
      </c>
      <c r="BN47">
        <v>1.415391114883623E-2</v>
      </c>
      <c r="BO47">
        <v>1.3763765929057072E-2</v>
      </c>
      <c r="BP47">
        <v>1.5431601263868255E-2</v>
      </c>
      <c r="BQ47">
        <v>0</v>
      </c>
      <c r="BR47">
        <v>1.41705613713919E-2</v>
      </c>
      <c r="BS47">
        <v>1.4918909239365577E-2</v>
      </c>
      <c r="BT47">
        <v>1.3699320910303407E-2</v>
      </c>
      <c r="BU47">
        <v>1.47880863659302E-2</v>
      </c>
      <c r="BV47">
        <v>1.3411402810143871E-2</v>
      </c>
      <c r="BW47">
        <v>1.2317870514999831E-2</v>
      </c>
    </row>
    <row r="48" spans="1:75">
      <c r="B48">
        <v>3.981237319419878E-2</v>
      </c>
      <c r="C48">
        <v>3.5013967811873901E-2</v>
      </c>
      <c r="D48">
        <v>3.1518671794292477E-2</v>
      </c>
      <c r="E48">
        <v>3.2611857520681929E-2</v>
      </c>
      <c r="F48">
        <v>3.5888155881703014E-2</v>
      </c>
      <c r="G48">
        <v>3.280145865760993E-2</v>
      </c>
      <c r="H48">
        <v>3.2020107722824695E-2</v>
      </c>
      <c r="I48">
        <v>3.3082075886958461E-2</v>
      </c>
      <c r="J48">
        <v>2.7088709615581866E-2</v>
      </c>
      <c r="K48">
        <v>2.6450167629659314E-2</v>
      </c>
      <c r="L48">
        <v>2.7464892804442913E-2</v>
      </c>
      <c r="M48">
        <v>3.082153986040944E-2</v>
      </c>
      <c r="N48">
        <v>2.7193631365642717E-2</v>
      </c>
      <c r="O48">
        <v>2.7428403664462111E-2</v>
      </c>
      <c r="P48">
        <v>2.8576434424203469E-2</v>
      </c>
      <c r="Q48">
        <v>2.5092750453810594E-2</v>
      </c>
      <c r="R48">
        <v>2.6516980510773447E-2</v>
      </c>
      <c r="S48">
        <v>2.4257680787838649E-2</v>
      </c>
      <c r="T48">
        <v>2.2228040452125182E-2</v>
      </c>
      <c r="U48">
        <v>2.003356445292645E-2</v>
      </c>
      <c r="V48">
        <v>2.4728196888783558E-2</v>
      </c>
      <c r="W48">
        <v>2.0989038918970131E-2</v>
      </c>
      <c r="X48">
        <v>2.0098352695853403E-2</v>
      </c>
      <c r="Y48">
        <v>2.0666550519265914E-2</v>
      </c>
      <c r="Z48">
        <v>1.910516884558431E-2</v>
      </c>
      <c r="AA48">
        <v>1.8121551093179557E-2</v>
      </c>
      <c r="AB48">
        <v>1.831136875689866E-2</v>
      </c>
      <c r="AC48">
        <v>1.92474074248974E-2</v>
      </c>
      <c r="AD48">
        <v>1.9360908001251797E-2</v>
      </c>
      <c r="AE48">
        <v>2.1050983671168932E-2</v>
      </c>
      <c r="AF48">
        <v>2.0455936621130405E-2</v>
      </c>
      <c r="AG48">
        <v>2.1133518002604157E-2</v>
      </c>
      <c r="AH48">
        <v>1.8583010945333194E-2</v>
      </c>
      <c r="AI48">
        <v>1.6639501585514027E-2</v>
      </c>
      <c r="AJ48">
        <v>1.7769085008598046E-2</v>
      </c>
      <c r="AK48">
        <v>1.6622711672657515E-2</v>
      </c>
      <c r="AL48">
        <v>1.5441520718060105E-2</v>
      </c>
      <c r="AM48">
        <v>1.5198882674859693E-2</v>
      </c>
      <c r="AN48">
        <v>1.5682560606248681E-2</v>
      </c>
      <c r="AO48">
        <v>1.664100182335719E-2</v>
      </c>
      <c r="AP48">
        <v>1.6065019261477704E-2</v>
      </c>
      <c r="AQ48">
        <v>1.585295369774151E-2</v>
      </c>
      <c r="AR48">
        <v>1.5377909348036636E-2</v>
      </c>
      <c r="AS48">
        <v>1.7322816006234795E-2</v>
      </c>
      <c r="AT48">
        <v>1.4130347473938662E-2</v>
      </c>
      <c r="AU48">
        <v>1.3162262664756905E-2</v>
      </c>
      <c r="AV48">
        <v>1.2650106768933618E-2</v>
      </c>
      <c r="AW48">
        <v>1.5670196800164723E-2</v>
      </c>
      <c r="AX48">
        <v>1.4156549092639168E-2</v>
      </c>
      <c r="AY48">
        <v>1.3096501035917809E-2</v>
      </c>
      <c r="AZ48">
        <v>1.2503345513332619E-2</v>
      </c>
      <c r="BA48">
        <v>1.5347965968189138E-2</v>
      </c>
      <c r="BB48">
        <v>1.3904123567775558E-2</v>
      </c>
      <c r="BC48">
        <v>1.424041907615743E-2</v>
      </c>
      <c r="BD48">
        <v>1.5488970888133181E-2</v>
      </c>
      <c r="BE48">
        <v>1.5682452337987852E-2</v>
      </c>
      <c r="BF48">
        <v>1.5058238027122911E-2</v>
      </c>
      <c r="BG48">
        <v>1.5284456219994953E-2</v>
      </c>
      <c r="BH48">
        <v>1.2905958703477152E-2</v>
      </c>
      <c r="BI48">
        <v>1.6302131324016974E-2</v>
      </c>
      <c r="BJ48">
        <v>1.6725901059478424E-2</v>
      </c>
      <c r="BK48">
        <v>1.9693996995511574E-2</v>
      </c>
      <c r="BL48">
        <v>1.6519039027776045E-2</v>
      </c>
      <c r="BM48">
        <v>1.5989780490198353E-2</v>
      </c>
      <c r="BN48">
        <v>1.4455020477557883E-2</v>
      </c>
      <c r="BO48">
        <v>1.3068691075818843E-2</v>
      </c>
      <c r="BP48">
        <v>1.4687790795800664E-2</v>
      </c>
      <c r="BQ48">
        <v>1.4285618152553569E-2</v>
      </c>
      <c r="BR48">
        <v>1.41713501793399E-2</v>
      </c>
      <c r="BS48">
        <v>1.5122753284128078E-2</v>
      </c>
      <c r="BT48">
        <v>1.3020641006086926E-2</v>
      </c>
      <c r="BU48">
        <v>1.3866576268285E-2</v>
      </c>
      <c r="BV48">
        <v>0</v>
      </c>
      <c r="BW48">
        <v>1.2408789199430318E-2</v>
      </c>
    </row>
    <row r="49" spans="1:75">
      <c r="B49">
        <v>3.9454468884680391E-2</v>
      </c>
      <c r="C49">
        <v>3.4347261848643583E-2</v>
      </c>
      <c r="D49">
        <v>3.1142960382246718E-2</v>
      </c>
      <c r="E49">
        <v>3.290773675154459E-2</v>
      </c>
      <c r="F49">
        <v>3.5448146488058628E-2</v>
      </c>
      <c r="G49">
        <v>3.2881551902870072E-2</v>
      </c>
      <c r="H49">
        <v>3.2020272101941347E-2</v>
      </c>
      <c r="I49">
        <v>3.1912634237757725E-2</v>
      </c>
      <c r="J49">
        <v>2.719078110043294E-2</v>
      </c>
      <c r="K49">
        <v>2.6469797125047618E-2</v>
      </c>
      <c r="L49">
        <v>2.8133300118105498E-2</v>
      </c>
      <c r="M49">
        <v>3.1001500091207883E-2</v>
      </c>
      <c r="N49">
        <v>2.7992426873025691E-2</v>
      </c>
      <c r="O49">
        <v>2.7704340258624557E-2</v>
      </c>
      <c r="P49">
        <v>2.9720295763330806E-2</v>
      </c>
      <c r="Q49">
        <v>2.560308125417662E-2</v>
      </c>
      <c r="R49">
        <v>2.6328339682261361E-2</v>
      </c>
      <c r="S49">
        <v>2.469805264332239E-2</v>
      </c>
      <c r="T49">
        <v>2.2482080407474424E-2</v>
      </c>
      <c r="U49">
        <v>1.9753605768813891E-2</v>
      </c>
      <c r="V49">
        <v>2.5547949382507037E-2</v>
      </c>
      <c r="W49">
        <v>2.0572441776808077E-2</v>
      </c>
      <c r="X49">
        <v>1.9449565384980577E-2</v>
      </c>
      <c r="Y49">
        <v>2.0954874619470109E-2</v>
      </c>
      <c r="Z49">
        <v>1.8976867687051899E-2</v>
      </c>
      <c r="AA49">
        <v>1.8513695742852814E-2</v>
      </c>
      <c r="AB49">
        <v>1.890225140360426E-2</v>
      </c>
      <c r="AC49">
        <v>2.0121047223879026E-2</v>
      </c>
      <c r="AD49">
        <v>1.9703785709367174E-2</v>
      </c>
      <c r="AE49">
        <v>2.209674475765646E-2</v>
      </c>
      <c r="AF49">
        <v>1.9422252675169952E-2</v>
      </c>
      <c r="AG49">
        <v>2.0398546124707879E-2</v>
      </c>
      <c r="AH49">
        <v>1.8494684105400332E-2</v>
      </c>
      <c r="AI49">
        <v>1.582367773304327E-2</v>
      </c>
      <c r="AJ49">
        <v>1.8726637207250905E-2</v>
      </c>
      <c r="AK49">
        <v>1.6199469122439487E-2</v>
      </c>
      <c r="AL49">
        <v>1.6845965524274042E-2</v>
      </c>
      <c r="AM49">
        <v>1.4927924845393249E-2</v>
      </c>
      <c r="AN49">
        <v>1.6665491276229797E-2</v>
      </c>
      <c r="AO49">
        <v>1.6119178780376796E-2</v>
      </c>
      <c r="AP49">
        <v>1.6737465043903416E-2</v>
      </c>
      <c r="AQ49">
        <v>1.5419356236690872E-2</v>
      </c>
      <c r="AR49">
        <v>1.5357866004753983E-2</v>
      </c>
      <c r="AS49">
        <v>1.6652153970348145E-2</v>
      </c>
      <c r="AT49">
        <v>1.3994433464234814E-2</v>
      </c>
      <c r="AU49">
        <v>1.3133885416023477E-2</v>
      </c>
      <c r="AV49">
        <v>1.331251961162217E-2</v>
      </c>
      <c r="AW49">
        <v>1.5406737508949907E-2</v>
      </c>
      <c r="AX49">
        <v>1.3979705445223502E-2</v>
      </c>
      <c r="AY49">
        <v>1.2750077717521896E-2</v>
      </c>
      <c r="AZ49">
        <v>1.3028290958889341E-2</v>
      </c>
      <c r="BA49">
        <v>1.4715038722112364E-2</v>
      </c>
      <c r="BB49">
        <v>1.4204234874191899E-2</v>
      </c>
      <c r="BC49">
        <v>1.4110184286724519E-2</v>
      </c>
      <c r="BD49">
        <v>1.4644661990503217E-2</v>
      </c>
      <c r="BE49">
        <v>1.5215039123484065E-2</v>
      </c>
      <c r="BF49">
        <v>1.5170397093991582E-2</v>
      </c>
      <c r="BG49">
        <v>1.4956139468352931E-2</v>
      </c>
      <c r="BH49">
        <v>1.3732687874674292E-2</v>
      </c>
      <c r="BI49">
        <v>1.7019918965818795E-2</v>
      </c>
      <c r="BJ49">
        <v>1.7264486421946147E-2</v>
      </c>
      <c r="BK49">
        <v>1.8283899393698021E-2</v>
      </c>
      <c r="BL49">
        <v>1.5890175019241577E-2</v>
      </c>
      <c r="BM49">
        <v>1.5793838570907069E-2</v>
      </c>
      <c r="BN49">
        <v>1.5094365096993042E-2</v>
      </c>
      <c r="BO49">
        <v>1.2665317803215528E-2</v>
      </c>
      <c r="BP49">
        <v>1.4588269068222588E-2</v>
      </c>
      <c r="BQ49">
        <v>1.3888692207437991E-2</v>
      </c>
      <c r="BR49">
        <v>1.4208650650084883E-2</v>
      </c>
      <c r="BS49">
        <v>1.4415716466722073E-2</v>
      </c>
      <c r="BT49">
        <v>1.2618679815963794E-2</v>
      </c>
      <c r="BU49">
        <v>1.2762648218603678E-2</v>
      </c>
      <c r="BV49">
        <v>1.36603054923547E-2</v>
      </c>
      <c r="BW49">
        <v>0</v>
      </c>
    </row>
    <row r="50" spans="1:75">
      <c r="B50">
        <v>3.8856386367350261E-2</v>
      </c>
      <c r="C50">
        <v>3.4790181164468581E-2</v>
      </c>
      <c r="D50">
        <v>3.1696072217039253E-2</v>
      </c>
      <c r="E50">
        <v>3.2542267094194326E-2</v>
      </c>
      <c r="F50">
        <v>3.5682428351293351E-2</v>
      </c>
      <c r="G50">
        <v>3.2798545673905923E-2</v>
      </c>
      <c r="H50">
        <v>3.0974655020078998E-2</v>
      </c>
      <c r="I50">
        <v>3.1825536973868834E-2</v>
      </c>
      <c r="J50">
        <v>2.7009685053884725E-2</v>
      </c>
      <c r="K50">
        <v>2.6642694992974551E-2</v>
      </c>
      <c r="L50">
        <v>2.8164882336626101E-2</v>
      </c>
      <c r="M50">
        <v>3.0815013830054677E-2</v>
      </c>
      <c r="N50">
        <v>2.7579355249973056E-2</v>
      </c>
      <c r="O50">
        <v>2.8174372194361655E-2</v>
      </c>
      <c r="P50">
        <v>2.9217861146636687E-2</v>
      </c>
      <c r="Q50">
        <v>2.7068659793799413E-2</v>
      </c>
      <c r="R50">
        <v>2.6618812341481619E-2</v>
      </c>
      <c r="S50">
        <v>2.4487324779889685E-2</v>
      </c>
      <c r="T50">
        <v>2.2624073449883594E-2</v>
      </c>
      <c r="U50">
        <v>2.0195635203160773E-2</v>
      </c>
      <c r="V50">
        <v>2.4729660368865064E-2</v>
      </c>
      <c r="W50">
        <v>2.0520327362143643E-2</v>
      </c>
      <c r="X50">
        <v>1.8968635622847795E-2</v>
      </c>
      <c r="Y50">
        <v>2.1150537220362715E-2</v>
      </c>
      <c r="Z50">
        <v>1.8450986842395333E-2</v>
      </c>
      <c r="AA50">
        <v>1.8409324385081496E-2</v>
      </c>
      <c r="AB50">
        <v>1.905363040254246E-2</v>
      </c>
      <c r="AC50">
        <v>2.0498102861605194E-2</v>
      </c>
      <c r="AD50">
        <v>1.8910265135573926E-2</v>
      </c>
      <c r="AE50">
        <v>2.0775681145703887E-2</v>
      </c>
      <c r="AF50">
        <v>2.085422351528508E-2</v>
      </c>
      <c r="AG50">
        <v>2.0320373584965652E-2</v>
      </c>
      <c r="AH50">
        <v>1.9115079691541532E-2</v>
      </c>
      <c r="AI50">
        <v>1.6243887131140573E-2</v>
      </c>
      <c r="AJ50">
        <v>1.8189594771626089E-2</v>
      </c>
      <c r="AK50">
        <v>1.6704756055256908E-2</v>
      </c>
      <c r="AL50">
        <v>1.6448005712061231E-2</v>
      </c>
      <c r="AM50">
        <v>1.6706547134624272E-2</v>
      </c>
      <c r="AN50">
        <v>1.5556500108872436E-2</v>
      </c>
      <c r="AO50">
        <v>1.6861725949828651E-2</v>
      </c>
      <c r="AP50">
        <v>1.6599921769761578E-2</v>
      </c>
      <c r="AQ50">
        <v>1.5267878577105157E-2</v>
      </c>
      <c r="AR50">
        <v>1.6083196932970129E-2</v>
      </c>
      <c r="AS50">
        <v>1.7404831042054529E-2</v>
      </c>
      <c r="AT50">
        <v>1.362358434675758E-2</v>
      </c>
      <c r="AU50">
        <v>1.3378638391318852E-2</v>
      </c>
      <c r="AV50">
        <v>1.3149896115210084E-2</v>
      </c>
      <c r="AW50">
        <v>1.5691790057140196E-2</v>
      </c>
      <c r="AX50">
        <v>1.435509581070434E-2</v>
      </c>
      <c r="AY50">
        <v>1.2604610794960464E-2</v>
      </c>
      <c r="AZ50">
        <v>1.3280901308803056E-2</v>
      </c>
      <c r="BA50">
        <v>1.5764388313119326E-2</v>
      </c>
      <c r="BB50">
        <v>1.3339273658600246E-2</v>
      </c>
      <c r="BC50">
        <v>1.4437697438831961E-2</v>
      </c>
      <c r="BD50">
        <v>1.4856696482621234E-2</v>
      </c>
      <c r="BE50">
        <v>1.4708574237347456E-2</v>
      </c>
      <c r="BF50">
        <v>1.4390927652165901E-2</v>
      </c>
      <c r="BG50">
        <v>1.4315242830492949E-2</v>
      </c>
      <c r="BH50">
        <v>1.4185945932357894E-2</v>
      </c>
      <c r="BI50">
        <v>1.6265829831777542E-2</v>
      </c>
      <c r="BJ50">
        <v>1.7580517159375562E-2</v>
      </c>
      <c r="BK50">
        <v>1.8194332346945351E-2</v>
      </c>
      <c r="BL50">
        <v>1.6771834473289938E-2</v>
      </c>
      <c r="BM50">
        <v>1.5383487630944956E-2</v>
      </c>
      <c r="BN50">
        <v>1.5557248975076149E-2</v>
      </c>
      <c r="BO50">
        <v>1.362197483364214E-2</v>
      </c>
      <c r="BP50">
        <v>1.5233277479420933E-2</v>
      </c>
      <c r="BQ50">
        <v>1.3610581405469103E-2</v>
      </c>
      <c r="BR50">
        <v>1.4596486436755029E-2</v>
      </c>
      <c r="BS50">
        <v>1.5239658811115482E-2</v>
      </c>
      <c r="BT50">
        <v>1.4384606324349441E-2</v>
      </c>
      <c r="BU50">
        <v>1.2670162557553533E-2</v>
      </c>
      <c r="BV50">
        <v>1.3775594870004088E-2</v>
      </c>
      <c r="BW50">
        <v>1.3193482636723529E-2</v>
      </c>
    </row>
    <row r="51" spans="1:75">
      <c r="B51">
        <v>3.9266087356184615E-2</v>
      </c>
      <c r="C51">
        <v>3.510040759473463E-2</v>
      </c>
      <c r="D51">
        <v>3.1597557612228731E-2</v>
      </c>
      <c r="E51">
        <v>3.2501841692257567E-2</v>
      </c>
      <c r="F51">
        <v>3.5928328380387224E-2</v>
      </c>
      <c r="G51">
        <v>3.3095252331240027E-2</v>
      </c>
      <c r="H51">
        <v>3.1411358076435504E-2</v>
      </c>
      <c r="I51">
        <v>3.2374904073290432E-2</v>
      </c>
      <c r="J51">
        <v>2.7509375536461812E-2</v>
      </c>
      <c r="K51">
        <v>2.6234017762208489E-2</v>
      </c>
      <c r="L51">
        <v>2.8715389237852919E-2</v>
      </c>
      <c r="M51">
        <v>3.0823882957855184E-2</v>
      </c>
      <c r="N51">
        <v>2.8490636588991987E-2</v>
      </c>
      <c r="O51">
        <v>2.7313085694376016E-2</v>
      </c>
      <c r="P51">
        <v>2.9103925092022691E-2</v>
      </c>
      <c r="Q51">
        <v>2.5648069757785764E-2</v>
      </c>
      <c r="R51">
        <v>2.6460524882511986E-2</v>
      </c>
      <c r="S51">
        <v>2.4793510309563713E-2</v>
      </c>
      <c r="T51">
        <v>2.2945102845860679E-2</v>
      </c>
      <c r="U51">
        <v>2.1272479644657675E-2</v>
      </c>
      <c r="V51">
        <v>2.5562774047052279E-2</v>
      </c>
      <c r="W51">
        <v>2.0377661108201779E-2</v>
      </c>
      <c r="X51">
        <v>2.0731719537903284E-2</v>
      </c>
      <c r="Y51">
        <v>2.1142757582559506E-2</v>
      </c>
      <c r="Z51">
        <v>1.7804994449120343E-2</v>
      </c>
      <c r="AA51">
        <v>1.7774387114828559E-2</v>
      </c>
      <c r="AB51">
        <v>1.8374818598662402E-2</v>
      </c>
      <c r="AC51">
        <v>2.0318073229221547E-2</v>
      </c>
      <c r="AD51">
        <v>1.8769557297406973E-2</v>
      </c>
      <c r="AE51">
        <v>2.1860394004012428E-2</v>
      </c>
      <c r="AF51">
        <v>2.0621658168715171E-2</v>
      </c>
      <c r="AG51">
        <v>2.0047168198759919E-2</v>
      </c>
      <c r="AH51">
        <v>1.8048516177742006E-2</v>
      </c>
      <c r="AI51">
        <v>1.6222090871764492E-2</v>
      </c>
      <c r="AJ51">
        <v>1.8431717416233326E-2</v>
      </c>
      <c r="AK51">
        <v>1.58716408644273E-2</v>
      </c>
      <c r="AL51">
        <v>1.600428538519913E-2</v>
      </c>
      <c r="AM51">
        <v>1.6244099809466318E-2</v>
      </c>
      <c r="AN51">
        <v>1.6483248043583917E-2</v>
      </c>
      <c r="AO51">
        <v>1.6543894931416586E-2</v>
      </c>
      <c r="AP51">
        <v>1.6569141697152137E-2</v>
      </c>
      <c r="AQ51">
        <v>1.5544314580222136E-2</v>
      </c>
      <c r="AR51">
        <v>1.5483986130353681E-2</v>
      </c>
      <c r="AS51">
        <v>1.6841995231195617E-2</v>
      </c>
      <c r="AT51">
        <v>1.4689342405976679E-2</v>
      </c>
      <c r="AU51">
        <v>1.2688479508309791E-2</v>
      </c>
      <c r="AV51">
        <v>1.2886006330638378E-2</v>
      </c>
      <c r="AW51">
        <v>1.604301639871885E-2</v>
      </c>
      <c r="AX51">
        <v>1.4664345627878241E-2</v>
      </c>
      <c r="AY51">
        <v>1.2359835713890379E-2</v>
      </c>
      <c r="AZ51">
        <v>1.3769487243985348E-2</v>
      </c>
      <c r="BA51">
        <v>1.5303050478230875E-2</v>
      </c>
      <c r="BB51">
        <v>1.3808372730745208E-2</v>
      </c>
      <c r="BC51">
        <v>1.4794073112217112E-2</v>
      </c>
      <c r="BD51">
        <v>1.525610468486748E-2</v>
      </c>
      <c r="BE51">
        <v>1.449594312062507E-2</v>
      </c>
      <c r="BF51">
        <v>1.4605739451567694E-2</v>
      </c>
      <c r="BG51">
        <v>1.4612533764061774E-2</v>
      </c>
      <c r="BH51">
        <v>1.3057015901567539E-2</v>
      </c>
      <c r="BI51">
        <v>1.657863855393369E-2</v>
      </c>
      <c r="BJ51">
        <v>1.6866056099993074E-2</v>
      </c>
      <c r="BK51">
        <v>1.9305255108497382E-2</v>
      </c>
      <c r="BL51">
        <v>1.5588618229968976E-2</v>
      </c>
      <c r="BM51">
        <v>1.5621984883817537E-2</v>
      </c>
      <c r="BN51">
        <v>1.5319639055308736E-2</v>
      </c>
      <c r="BO51">
        <v>1.3260179898806295E-2</v>
      </c>
      <c r="BP51">
        <v>1.481470661268495E-2</v>
      </c>
      <c r="BQ51">
        <v>0</v>
      </c>
      <c r="BR51">
        <v>1.4932174951507326E-2</v>
      </c>
      <c r="BS51">
        <v>1.4247988083377287E-2</v>
      </c>
      <c r="BT51">
        <v>1.3097943276180628E-2</v>
      </c>
      <c r="BU51">
        <v>1.2645582484095173E-2</v>
      </c>
      <c r="BV51">
        <v>1.3887175434430153E-2</v>
      </c>
      <c r="BW51">
        <v>1.2216750354822999E-2</v>
      </c>
    </row>
    <row r="52" spans="1:75">
      <c r="B52">
        <v>3.964457538951955E-2</v>
      </c>
      <c r="C52">
        <v>3.4581657494823309E-2</v>
      </c>
      <c r="D52">
        <v>3.1574509895160599E-2</v>
      </c>
      <c r="E52">
        <v>3.206260667361583E-2</v>
      </c>
      <c r="F52">
        <v>3.5183006612838734E-2</v>
      </c>
      <c r="G52">
        <v>3.2634877424044105E-2</v>
      </c>
      <c r="H52">
        <v>3.0724367720467213E-2</v>
      </c>
      <c r="I52">
        <v>3.1573972729789117E-2</v>
      </c>
      <c r="J52">
        <v>2.7870321154097752E-2</v>
      </c>
      <c r="K52">
        <v>2.6549431554700721E-2</v>
      </c>
      <c r="L52">
        <v>2.8356754489097104E-2</v>
      </c>
      <c r="M52">
        <v>3.0480719387899331E-2</v>
      </c>
      <c r="N52">
        <v>2.8104408051066756E-2</v>
      </c>
      <c r="O52">
        <v>2.7097360783575341E-2</v>
      </c>
      <c r="P52">
        <v>2.9443851800478656E-2</v>
      </c>
      <c r="Q52">
        <v>2.6112578514355816E-2</v>
      </c>
      <c r="R52">
        <v>2.6352584066090475E-2</v>
      </c>
      <c r="S52">
        <v>2.463651313789007E-2</v>
      </c>
      <c r="T52">
        <v>2.3040124916953241E-2</v>
      </c>
      <c r="U52">
        <v>2.0576508463974106E-2</v>
      </c>
      <c r="V52">
        <v>2.4963130097306965E-2</v>
      </c>
      <c r="W52">
        <v>2.1032689841213321E-2</v>
      </c>
      <c r="X52">
        <v>2.0075922152946721E-2</v>
      </c>
      <c r="Y52">
        <v>2.1688668325795982E-2</v>
      </c>
      <c r="Z52">
        <v>1.8500963121256191E-2</v>
      </c>
      <c r="AA52">
        <v>1.8063736868769761E-2</v>
      </c>
      <c r="AB52">
        <v>1.8911553087506607E-2</v>
      </c>
      <c r="AC52">
        <v>2.0725391217381796E-2</v>
      </c>
      <c r="AD52">
        <v>1.8444067655562401E-2</v>
      </c>
      <c r="AE52">
        <v>2.172326164647043E-2</v>
      </c>
      <c r="AF52">
        <v>1.9497138674508668E-2</v>
      </c>
      <c r="AG52">
        <v>2.0170205541027289E-2</v>
      </c>
      <c r="AH52">
        <v>1.8852138259091874E-2</v>
      </c>
      <c r="AI52">
        <v>1.6542159608082418E-2</v>
      </c>
      <c r="AJ52">
        <v>1.7848729953704533E-2</v>
      </c>
      <c r="AK52">
        <v>1.6881758490686162E-2</v>
      </c>
      <c r="AL52">
        <v>1.6065350002458949E-2</v>
      </c>
      <c r="AM52">
        <v>1.6463503016606176E-2</v>
      </c>
      <c r="AN52">
        <v>1.6566193704013112E-2</v>
      </c>
      <c r="AO52">
        <v>1.6779344697658221E-2</v>
      </c>
      <c r="AP52">
        <v>1.5873635010469941E-2</v>
      </c>
      <c r="AQ52">
        <v>1.5868194839675508E-2</v>
      </c>
      <c r="AR52">
        <v>1.4828853437159934E-2</v>
      </c>
      <c r="AS52">
        <v>1.7157511512015809E-2</v>
      </c>
      <c r="AT52">
        <v>1.4086493220778694E-2</v>
      </c>
      <c r="AU52">
        <v>1.2774296548948924E-2</v>
      </c>
      <c r="AV52">
        <v>1.2287389354910992E-2</v>
      </c>
      <c r="AW52">
        <v>1.552518271837109E-2</v>
      </c>
      <c r="AX52">
        <v>1.5122004471322257E-2</v>
      </c>
      <c r="AY52">
        <v>1.2726907818752265E-2</v>
      </c>
      <c r="AZ52">
        <v>1.4157056479310186E-2</v>
      </c>
      <c r="BA52">
        <v>1.547327191210828E-2</v>
      </c>
      <c r="BB52">
        <v>1.4320691902815768E-2</v>
      </c>
      <c r="BC52">
        <v>1.4362884074833798E-2</v>
      </c>
      <c r="BD52">
        <v>1.5712135399294835E-2</v>
      </c>
      <c r="BE52">
        <v>1.5144343999695645E-2</v>
      </c>
      <c r="BF52">
        <v>1.4764592437044831E-2</v>
      </c>
      <c r="BG52">
        <v>1.5072976477868724E-2</v>
      </c>
      <c r="BH52">
        <v>1.2805059367285545E-2</v>
      </c>
      <c r="BI52">
        <v>1.6489582544162589E-2</v>
      </c>
      <c r="BJ52">
        <v>1.6921265314395351E-2</v>
      </c>
      <c r="BK52">
        <v>1.8147158774231828E-2</v>
      </c>
      <c r="BL52">
        <v>1.6838657067436688E-2</v>
      </c>
      <c r="BM52">
        <v>1.5130725170439745E-2</v>
      </c>
      <c r="BN52">
        <v>1.4997414862596261E-2</v>
      </c>
      <c r="BO52">
        <v>1.3261876769112965E-2</v>
      </c>
      <c r="BP52">
        <v>1.4880707365618561E-2</v>
      </c>
      <c r="BQ52">
        <v>1.3618988603748891E-2</v>
      </c>
      <c r="BR52">
        <v>1.3839052511014078E-2</v>
      </c>
      <c r="BS52">
        <v>1.4520386367112002E-2</v>
      </c>
      <c r="BT52">
        <v>0</v>
      </c>
      <c r="BU52">
        <v>1.2304042945306739E-2</v>
      </c>
      <c r="BV52">
        <v>1.2662167485549455E-2</v>
      </c>
      <c r="BW52">
        <v>1.2425523080369968E-2</v>
      </c>
    </row>
    <row r="53" spans="1:75">
      <c r="B53">
        <v>3.8632201161847478E-2</v>
      </c>
      <c r="C53">
        <v>3.4841868180338686E-2</v>
      </c>
      <c r="D53">
        <v>3.1284030144932633E-2</v>
      </c>
      <c r="E53">
        <v>3.2118524041683437E-2</v>
      </c>
      <c r="F53">
        <v>3.5973285769134125E-2</v>
      </c>
      <c r="G53">
        <v>3.2610196647737462E-2</v>
      </c>
      <c r="H53">
        <v>3.1420256384474363E-2</v>
      </c>
      <c r="I53">
        <v>3.1454779269127126E-2</v>
      </c>
      <c r="J53">
        <v>2.6597048468490106E-2</v>
      </c>
      <c r="K53">
        <v>2.6700984076392879E-2</v>
      </c>
      <c r="L53">
        <v>2.7862278747825313E-2</v>
      </c>
      <c r="M53">
        <v>3.1375749908484046E-2</v>
      </c>
      <c r="N53">
        <v>2.7223238047629803E-2</v>
      </c>
      <c r="O53">
        <v>2.7311270761044976E-2</v>
      </c>
      <c r="P53">
        <v>2.9500049348734896E-2</v>
      </c>
      <c r="Q53">
        <v>2.618388470022991E-2</v>
      </c>
      <c r="R53">
        <v>2.6096493449816491E-2</v>
      </c>
      <c r="S53">
        <v>2.4569272868314371E-2</v>
      </c>
      <c r="T53">
        <v>2.2385228950725061E-2</v>
      </c>
      <c r="U53">
        <v>2.0915462515905155E-2</v>
      </c>
      <c r="V53">
        <v>2.6018985304431124E-2</v>
      </c>
      <c r="W53">
        <v>2.1579667836571882E-2</v>
      </c>
      <c r="X53">
        <v>1.9969957217886254E-2</v>
      </c>
      <c r="Y53">
        <v>2.0261374645914026E-2</v>
      </c>
      <c r="Z53">
        <v>1.9088759758508458E-2</v>
      </c>
      <c r="AA53">
        <v>1.8625483327139942E-2</v>
      </c>
      <c r="AB53">
        <v>1.801137946189332E-2</v>
      </c>
      <c r="AC53">
        <v>2.0182965288211261E-2</v>
      </c>
      <c r="AD53">
        <v>1.8620066110065028E-2</v>
      </c>
      <c r="AE53">
        <v>2.1577939667078827E-2</v>
      </c>
      <c r="AF53">
        <v>2.0026306821083518E-2</v>
      </c>
      <c r="AG53">
        <v>2.0020373419061991E-2</v>
      </c>
      <c r="AH53">
        <v>1.9185944031273963E-2</v>
      </c>
      <c r="AI53">
        <v>1.6400299543812301E-2</v>
      </c>
      <c r="AJ53">
        <v>1.8088828894068775E-2</v>
      </c>
      <c r="AK53">
        <v>1.6230362540498464E-2</v>
      </c>
      <c r="AL53">
        <v>1.6614082099697596E-2</v>
      </c>
      <c r="AM53">
        <v>1.5842516174136206E-2</v>
      </c>
      <c r="AN53">
        <v>1.6106655744249479E-2</v>
      </c>
      <c r="AO53">
        <v>1.6353437044148898E-2</v>
      </c>
      <c r="AP53">
        <v>1.6744680112131597E-2</v>
      </c>
      <c r="AQ53">
        <v>1.6210201471243618E-2</v>
      </c>
      <c r="AR53">
        <v>1.5512470385560445E-2</v>
      </c>
      <c r="AS53">
        <v>1.6885351145830074E-2</v>
      </c>
      <c r="AT53">
        <v>1.4263703130766643E-2</v>
      </c>
      <c r="AU53">
        <v>1.4199894767318472E-2</v>
      </c>
      <c r="AV53">
        <v>1.2826899510509594E-2</v>
      </c>
      <c r="AW53">
        <v>1.5288142841808683E-2</v>
      </c>
      <c r="AX53">
        <v>1.4103902392432418E-2</v>
      </c>
      <c r="AY53">
        <v>1.3030714470863559E-2</v>
      </c>
      <c r="AZ53">
        <v>1.2811817900044853E-2</v>
      </c>
      <c r="BA53">
        <v>1.5436990275139556E-2</v>
      </c>
      <c r="BB53">
        <v>1.3509193223798859E-2</v>
      </c>
      <c r="BC53">
        <v>1.3838391659252384E-2</v>
      </c>
      <c r="BD53">
        <v>1.5725641187086477E-2</v>
      </c>
      <c r="BE53">
        <v>1.4991882196963794E-2</v>
      </c>
      <c r="BF53">
        <v>1.4627634264144257E-2</v>
      </c>
      <c r="BG53">
        <v>1.4821528752179305E-2</v>
      </c>
      <c r="BH53">
        <v>1.3479695424124536E-2</v>
      </c>
      <c r="BI53">
        <v>1.5707398378423627E-2</v>
      </c>
      <c r="BJ53">
        <v>1.6696272898275633E-2</v>
      </c>
      <c r="BK53">
        <v>1.9353967311086805E-2</v>
      </c>
      <c r="BL53">
        <v>1.6944099715426816E-2</v>
      </c>
      <c r="BM53">
        <v>1.604400769196445E-2</v>
      </c>
      <c r="BN53">
        <v>1.3820156580027968E-2</v>
      </c>
      <c r="BO53">
        <v>1.3061028506731258E-2</v>
      </c>
      <c r="BP53">
        <v>1.4799108467913024E-2</v>
      </c>
      <c r="BQ53">
        <v>1.3473910647732911E-2</v>
      </c>
      <c r="BR53">
        <v>1.4466243640102069E-2</v>
      </c>
      <c r="BS53">
        <v>1.3670619172704351E-2</v>
      </c>
      <c r="BT53">
        <v>1.3207950962027428E-2</v>
      </c>
      <c r="BU53">
        <v>1.2644633360787536E-2</v>
      </c>
      <c r="BV53">
        <v>1.3659922390585728E-2</v>
      </c>
      <c r="BW53">
        <v>0</v>
      </c>
    </row>
    <row r="54" spans="1:75">
      <c r="B54">
        <v>4.0153790038592825E-2</v>
      </c>
      <c r="C54">
        <v>3.5110556870885073E-2</v>
      </c>
      <c r="D54">
        <v>3.0880387904656002E-2</v>
      </c>
      <c r="E54">
        <v>3.3148116622495422E-2</v>
      </c>
      <c r="F54">
        <v>3.6118608599642422E-2</v>
      </c>
      <c r="G54">
        <v>3.236553034989717E-2</v>
      </c>
      <c r="H54">
        <v>3.1627914845437824E-2</v>
      </c>
      <c r="I54">
        <v>3.2190456712488789E-2</v>
      </c>
      <c r="J54">
        <v>2.7330086923706087E-2</v>
      </c>
      <c r="K54">
        <v>2.5901049735475367E-2</v>
      </c>
      <c r="L54">
        <v>2.8023002237777244E-2</v>
      </c>
      <c r="M54">
        <v>3.1395611559682027E-2</v>
      </c>
      <c r="N54">
        <v>2.8759021455405882E-2</v>
      </c>
      <c r="O54">
        <v>2.6298290659125811E-2</v>
      </c>
      <c r="P54">
        <v>2.9426258188744513E-2</v>
      </c>
      <c r="Q54">
        <v>2.5659585020781531E-2</v>
      </c>
      <c r="R54">
        <v>2.5727202427593965E-2</v>
      </c>
      <c r="S54">
        <v>2.4785065163926388E-2</v>
      </c>
      <c r="T54">
        <v>2.2253043981072845E-2</v>
      </c>
      <c r="U54">
        <v>2.0899428508456979E-2</v>
      </c>
      <c r="V54">
        <v>2.5643205487919762E-2</v>
      </c>
      <c r="W54">
        <v>2.0581712001673764E-2</v>
      </c>
      <c r="X54">
        <v>2.0072654090986113E-2</v>
      </c>
      <c r="Y54">
        <v>2.0621490941988875E-2</v>
      </c>
      <c r="Z54">
        <v>1.943855942754941E-2</v>
      </c>
      <c r="AA54">
        <v>1.842023985919607E-2</v>
      </c>
      <c r="AB54">
        <v>1.8922721008535263E-2</v>
      </c>
      <c r="AC54">
        <v>1.9937399679957606E-2</v>
      </c>
      <c r="AD54">
        <v>1.8443365656935742E-2</v>
      </c>
      <c r="AE54">
        <v>2.1008189059989368E-2</v>
      </c>
      <c r="AF54">
        <v>2.095214442209746E-2</v>
      </c>
      <c r="AG54">
        <v>2.0013899784721841E-2</v>
      </c>
      <c r="AH54">
        <v>1.911172727707745E-2</v>
      </c>
      <c r="AI54">
        <v>1.6293249090028133E-2</v>
      </c>
      <c r="AJ54">
        <v>1.8312725264915456E-2</v>
      </c>
      <c r="AK54">
        <v>1.6856417943087884E-2</v>
      </c>
      <c r="AL54">
        <v>1.6301744074012678E-2</v>
      </c>
      <c r="AM54">
        <v>1.592935725292809E-2</v>
      </c>
      <c r="AN54">
        <v>1.5960181729301672E-2</v>
      </c>
      <c r="AO54">
        <v>1.6402410725224338E-2</v>
      </c>
      <c r="AP54">
        <v>1.6757903043618422E-2</v>
      </c>
      <c r="AQ54">
        <v>1.6040453365779681E-2</v>
      </c>
      <c r="AR54">
        <v>1.4443859702585856E-2</v>
      </c>
      <c r="AS54">
        <v>1.6829381942799052E-2</v>
      </c>
      <c r="AT54">
        <v>1.401969958764201E-2</v>
      </c>
      <c r="AU54">
        <v>1.2370724116317773E-2</v>
      </c>
      <c r="AV54">
        <v>1.2655219212430785E-2</v>
      </c>
      <c r="AW54">
        <v>1.5274705095544119E-2</v>
      </c>
      <c r="AX54">
        <v>1.451314770400188E-2</v>
      </c>
      <c r="AY54">
        <v>1.2644332789868032E-2</v>
      </c>
      <c r="AZ54">
        <v>1.2891700746316244E-2</v>
      </c>
      <c r="BA54">
        <v>1.5724193763836773E-2</v>
      </c>
      <c r="BB54">
        <v>1.3433937993757077E-2</v>
      </c>
      <c r="BC54">
        <v>1.4635442399401006E-2</v>
      </c>
      <c r="BD54">
        <v>1.4961890152879288E-2</v>
      </c>
      <c r="BE54">
        <v>1.4712717133383619E-2</v>
      </c>
      <c r="BF54">
        <v>1.4682018579079808E-2</v>
      </c>
      <c r="BG54">
        <v>1.5040635864180838E-2</v>
      </c>
      <c r="BH54">
        <v>1.338956027215377E-2</v>
      </c>
      <c r="BI54">
        <v>1.5897143258093476E-2</v>
      </c>
      <c r="BJ54">
        <v>1.7879540105398852E-2</v>
      </c>
      <c r="BK54">
        <v>1.8841787642237998E-2</v>
      </c>
      <c r="BL54">
        <v>1.6808473286388619E-2</v>
      </c>
      <c r="BM54">
        <v>1.6323526303384826E-2</v>
      </c>
      <c r="BN54">
        <v>1.4695624172833897E-2</v>
      </c>
      <c r="BO54">
        <v>0</v>
      </c>
      <c r="BP54">
        <v>1.4301773977028122E-2</v>
      </c>
      <c r="BQ54">
        <v>1.4110649808326998E-2</v>
      </c>
      <c r="BR54">
        <v>1.429600741727723E-2</v>
      </c>
      <c r="BS54">
        <v>1.5063961972062244E-2</v>
      </c>
      <c r="BT54">
        <v>1.3246725435436599E-2</v>
      </c>
      <c r="BU54">
        <v>1.22318072845022E-2</v>
      </c>
      <c r="BV54">
        <v>1.366959450934056E-2</v>
      </c>
      <c r="BW54">
        <v>1.2703659582644236E-2</v>
      </c>
    </row>
    <row r="55" spans="1:75">
      <c r="B55">
        <v>3.95858705571729E-2</v>
      </c>
      <c r="C55">
        <v>3.4796888518354489E-2</v>
      </c>
      <c r="D55">
        <v>3.1781948034893114E-2</v>
      </c>
      <c r="E55">
        <v>3.2816508482935033E-2</v>
      </c>
      <c r="F55">
        <v>3.5300010865477481E-2</v>
      </c>
      <c r="G55">
        <v>3.3522607881790976E-2</v>
      </c>
      <c r="H55">
        <v>3.1726231297402908E-2</v>
      </c>
      <c r="I55">
        <v>3.179383437658357E-2</v>
      </c>
      <c r="J55">
        <v>2.6892725326921371E-2</v>
      </c>
      <c r="K55">
        <v>2.6180992716539266E-2</v>
      </c>
      <c r="L55">
        <v>2.8721262881216836E-2</v>
      </c>
      <c r="M55">
        <v>3.0982249942875368E-2</v>
      </c>
      <c r="N55">
        <v>2.7564788745356457E-2</v>
      </c>
      <c r="O55">
        <v>2.7953591682611738E-2</v>
      </c>
      <c r="P55">
        <v>2.9196767410409399E-2</v>
      </c>
      <c r="Q55">
        <v>2.5760643991415415E-2</v>
      </c>
      <c r="R55">
        <v>2.6900167289718391E-2</v>
      </c>
      <c r="S55">
        <v>2.4836906360323843E-2</v>
      </c>
      <c r="T55">
        <v>2.2927038219455589E-2</v>
      </c>
      <c r="U55">
        <v>2.029596064467604E-2</v>
      </c>
      <c r="V55">
        <v>2.4803219678075816E-2</v>
      </c>
      <c r="W55">
        <v>2.1013018097319928E-2</v>
      </c>
      <c r="X55">
        <v>1.9747495703375348E-2</v>
      </c>
      <c r="Y55">
        <v>2.0386039705963078E-2</v>
      </c>
      <c r="Z55">
        <v>1.8507936715342715E-2</v>
      </c>
      <c r="AA55">
        <v>1.8360588952106453E-2</v>
      </c>
      <c r="AB55">
        <v>1.9105740750010886E-2</v>
      </c>
      <c r="AC55">
        <v>2.0877066686425957E-2</v>
      </c>
      <c r="AD55">
        <v>1.8608980947757894E-2</v>
      </c>
      <c r="AE55">
        <v>2.0552867378842092E-2</v>
      </c>
      <c r="AF55">
        <v>2.0145811847700229E-2</v>
      </c>
      <c r="AG55">
        <v>2.0750847080627133E-2</v>
      </c>
      <c r="AH55">
        <v>1.8779563795893066E-2</v>
      </c>
      <c r="AI55">
        <v>1.6088746978053722E-2</v>
      </c>
      <c r="AJ55">
        <v>1.8232963885684992E-2</v>
      </c>
      <c r="AK55">
        <v>1.6301503569005487E-2</v>
      </c>
      <c r="AL55">
        <v>1.6503353567954026E-2</v>
      </c>
      <c r="AM55">
        <v>1.573424060737386E-2</v>
      </c>
      <c r="AN55">
        <v>1.6888359058252107E-2</v>
      </c>
      <c r="AO55">
        <v>1.6026216442118265E-2</v>
      </c>
      <c r="AP55">
        <v>1.5477703000639595E-2</v>
      </c>
      <c r="AQ55">
        <v>1.5061991258378486E-2</v>
      </c>
      <c r="AR55">
        <v>1.4731929890943197E-2</v>
      </c>
      <c r="AS55">
        <v>1.8144797506049366E-2</v>
      </c>
      <c r="AT55">
        <v>1.4067867104411564E-2</v>
      </c>
      <c r="AU55">
        <v>1.2639633504433041E-2</v>
      </c>
      <c r="AV55">
        <v>1.2262345149960047E-2</v>
      </c>
      <c r="AW55">
        <v>1.6160133437121228E-2</v>
      </c>
      <c r="AX55">
        <v>1.4107506289427736E-2</v>
      </c>
      <c r="AY55">
        <v>1.2933756280706213E-2</v>
      </c>
      <c r="AZ55">
        <v>1.3425323225528588E-2</v>
      </c>
      <c r="BA55">
        <v>1.6425880016368147E-2</v>
      </c>
      <c r="BB55">
        <v>1.3676941516850154E-2</v>
      </c>
      <c r="BC55">
        <v>1.4472850871317585E-2</v>
      </c>
      <c r="BD55">
        <v>1.5564809823272994E-2</v>
      </c>
      <c r="BE55">
        <v>1.5287876290600905E-2</v>
      </c>
      <c r="BF55">
        <v>1.5554459632512174E-2</v>
      </c>
      <c r="BG55">
        <v>1.5206721989308988E-2</v>
      </c>
      <c r="BH55">
        <v>1.3649750032005881E-2</v>
      </c>
      <c r="BI55">
        <v>1.6843959868931346E-2</v>
      </c>
      <c r="BJ55">
        <v>1.6719509231992925E-2</v>
      </c>
      <c r="BK55">
        <v>1.9606524481493706E-2</v>
      </c>
      <c r="BL55">
        <v>1.6466460950402904E-2</v>
      </c>
      <c r="BM55">
        <v>1.5664481403990644E-2</v>
      </c>
      <c r="BN55">
        <v>1.4580963249672898E-2</v>
      </c>
      <c r="BO55">
        <v>1.3382363817495387E-2</v>
      </c>
      <c r="BP55">
        <v>1.4866811026244582E-2</v>
      </c>
      <c r="BQ55">
        <v>1.3438083547720392E-2</v>
      </c>
      <c r="BR55">
        <v>1.4109505186292377E-2</v>
      </c>
      <c r="BS55">
        <v>1.4408176966094779E-2</v>
      </c>
      <c r="BT55">
        <v>1.3300568942261708E-2</v>
      </c>
      <c r="BU55">
        <v>0</v>
      </c>
      <c r="BV55">
        <v>1.3570345655292054E-2</v>
      </c>
      <c r="BW55">
        <v>1.3651366888555842E-2</v>
      </c>
    </row>
    <row r="56" spans="1:75">
      <c r="B56">
        <v>3.9942615260686792E-2</v>
      </c>
      <c r="C56">
        <v>3.5248109490606049E-2</v>
      </c>
      <c r="D56">
        <v>3.2228522156372209E-2</v>
      </c>
      <c r="E56">
        <v>3.2959063920374773E-2</v>
      </c>
      <c r="F56">
        <v>3.5070535072052073E-2</v>
      </c>
      <c r="G56">
        <v>3.4363762978926904E-2</v>
      </c>
      <c r="H56">
        <v>3.2177131203941577E-2</v>
      </c>
      <c r="I56">
        <v>3.0988017581479285E-2</v>
      </c>
      <c r="J56">
        <v>2.6979518189988515E-2</v>
      </c>
      <c r="K56">
        <v>2.6598784302837138E-2</v>
      </c>
      <c r="L56">
        <v>2.8609311990020085E-2</v>
      </c>
      <c r="M56">
        <v>3.0406968159462856E-2</v>
      </c>
      <c r="N56">
        <v>2.8509782397158311E-2</v>
      </c>
      <c r="O56">
        <v>2.7724462711070069E-2</v>
      </c>
      <c r="P56">
        <v>2.928788994100397E-2</v>
      </c>
      <c r="Q56">
        <v>2.5263921704803242E-2</v>
      </c>
      <c r="R56">
        <v>2.7052494854444858E-2</v>
      </c>
      <c r="S56">
        <v>2.5038968009374944E-2</v>
      </c>
      <c r="T56">
        <v>2.2647697426506332E-2</v>
      </c>
      <c r="U56">
        <v>2.1072748172037907E-2</v>
      </c>
      <c r="V56">
        <v>2.5011493206498276E-2</v>
      </c>
      <c r="W56">
        <v>2.1419703711794837E-2</v>
      </c>
      <c r="X56">
        <v>1.9793610282615677E-2</v>
      </c>
      <c r="Y56">
        <v>2.0245880670398137E-2</v>
      </c>
      <c r="Z56">
        <v>1.8200925600793876E-2</v>
      </c>
      <c r="AA56">
        <v>1.8140054715945587E-2</v>
      </c>
      <c r="AB56">
        <v>1.9761739548757779E-2</v>
      </c>
      <c r="AC56">
        <v>2.0392825657696134E-2</v>
      </c>
      <c r="AD56">
        <v>1.8895852116439595E-2</v>
      </c>
      <c r="AE56">
        <v>2.0920967724777358E-2</v>
      </c>
      <c r="AF56">
        <v>2.0855500671562232E-2</v>
      </c>
      <c r="AG56">
        <v>2.0706307784755074E-2</v>
      </c>
      <c r="AH56">
        <v>1.861895713193585E-2</v>
      </c>
      <c r="AI56">
        <v>1.6545317605043238E-2</v>
      </c>
      <c r="AJ56">
        <v>1.8234524831666859E-2</v>
      </c>
      <c r="AK56">
        <v>1.5844681500177225E-2</v>
      </c>
      <c r="AL56">
        <v>1.6434834720355229E-2</v>
      </c>
      <c r="AM56">
        <v>1.5459470578516507E-2</v>
      </c>
      <c r="AN56">
        <v>1.612844291731402E-2</v>
      </c>
      <c r="AO56">
        <v>1.5223288623379449E-2</v>
      </c>
      <c r="AP56">
        <v>1.5317476145079011E-2</v>
      </c>
      <c r="AQ56">
        <v>1.5475013650327938E-2</v>
      </c>
      <c r="AR56">
        <v>1.4763260474796576E-2</v>
      </c>
      <c r="AS56">
        <v>1.8881001365814918E-2</v>
      </c>
      <c r="AT56">
        <v>1.4206842840846813E-2</v>
      </c>
      <c r="AU56">
        <v>1.3092475235393464E-2</v>
      </c>
      <c r="AV56">
        <v>1.2925609032386622E-2</v>
      </c>
      <c r="AW56">
        <v>1.5949935761405167E-2</v>
      </c>
      <c r="AX56">
        <v>1.4207799802490904E-2</v>
      </c>
      <c r="AY56">
        <v>1.3041111336057188E-2</v>
      </c>
      <c r="AZ56">
        <v>1.405969526800537E-2</v>
      </c>
      <c r="BA56">
        <v>1.7321691822345584E-2</v>
      </c>
      <c r="BB56">
        <v>1.3648541937577266E-2</v>
      </c>
      <c r="BC56">
        <v>1.4494642811307532E-2</v>
      </c>
      <c r="BD56">
        <v>1.5642997420672364E-2</v>
      </c>
      <c r="BE56">
        <v>1.4178008955041168E-2</v>
      </c>
      <c r="BF56">
        <v>1.5790195852834352E-2</v>
      </c>
      <c r="BG56">
        <v>1.497036419863754E-2</v>
      </c>
      <c r="BH56">
        <v>1.330584434096491E-2</v>
      </c>
      <c r="BI56">
        <v>1.6858575412252799E-2</v>
      </c>
      <c r="BJ56">
        <v>1.700155572965218E-2</v>
      </c>
      <c r="BK56">
        <v>1.8959888678811793E-2</v>
      </c>
      <c r="BL56">
        <v>1.6353548380486447E-2</v>
      </c>
      <c r="BM56">
        <v>1.5231034030952441E-2</v>
      </c>
      <c r="BN56">
        <v>1.4588399429698485E-2</v>
      </c>
      <c r="BO56">
        <v>1.2885424563522556E-2</v>
      </c>
      <c r="BP56">
        <v>1.5625874801889428E-2</v>
      </c>
      <c r="BQ56">
        <v>1.3768693437902898E-2</v>
      </c>
      <c r="BR56">
        <v>1.4294861623365804E-2</v>
      </c>
      <c r="BS56">
        <v>1.3939455874759076E-2</v>
      </c>
      <c r="BT56">
        <v>1.3438575555610528E-2</v>
      </c>
      <c r="BU56">
        <v>0</v>
      </c>
      <c r="BV56">
        <v>1.386811343867134E-2</v>
      </c>
      <c r="BW56">
        <v>1.393650465552297E-2</v>
      </c>
    </row>
    <row r="58" spans="1:75">
      <c r="A58" t="s">
        <v>116</v>
      </c>
      <c r="B58">
        <v>3.9496131776593522E-2</v>
      </c>
      <c r="C58">
        <v>3.4871836120651041E-2</v>
      </c>
      <c r="D58">
        <v>3.1567683693575259E-2</v>
      </c>
      <c r="E58">
        <v>3.2644790261413252E-2</v>
      </c>
      <c r="F58">
        <v>3.5728218850298976E-2</v>
      </c>
      <c r="G58">
        <v>3.3064205453682056E-2</v>
      </c>
      <c r="H58">
        <v>3.1626108581840132E-2</v>
      </c>
      <c r="I58">
        <v>3.1916480512110192E-2</v>
      </c>
      <c r="J58">
        <v>2.7137708653353656E-2</v>
      </c>
      <c r="K58">
        <v>2.6453530448486629E-2</v>
      </c>
      <c r="L58">
        <v>2.817904388838742E-2</v>
      </c>
      <c r="M58">
        <v>3.089053720376389E-2</v>
      </c>
      <c r="N58">
        <v>2.799344060573997E-2</v>
      </c>
      <c r="O58">
        <v>2.7384683006418799E-2</v>
      </c>
      <c r="P58">
        <v>2.9252182045273481E-2</v>
      </c>
      <c r="Q58">
        <v>2.5869102981995219E-2</v>
      </c>
      <c r="R58">
        <v>2.6429691877650329E-2</v>
      </c>
      <c r="S58">
        <v>2.476633400602091E-2</v>
      </c>
      <c r="T58">
        <v>2.2543451459004969E-2</v>
      </c>
      <c r="U58">
        <v>2.0535090757728261E-2</v>
      </c>
      <c r="V58">
        <v>2.5255622439223413E-2</v>
      </c>
      <c r="W58">
        <v>2.0890280951899695E-2</v>
      </c>
      <c r="X58">
        <v>1.9968236940169123E-2</v>
      </c>
      <c r="Y58">
        <v>2.0858100458397491E-2</v>
      </c>
      <c r="Z58">
        <v>1.8732268437505448E-2</v>
      </c>
      <c r="AA58">
        <v>1.8200014348188655E-2</v>
      </c>
      <c r="AB58">
        <v>1.8868512239103821E-2</v>
      </c>
      <c r="AC58">
        <v>2.0234499228597512E-2</v>
      </c>
      <c r="AD58">
        <v>1.8818530054664412E-2</v>
      </c>
      <c r="AE58">
        <v>2.1301298103245343E-2</v>
      </c>
      <c r="AF58">
        <v>2.0294721058002257E-2</v>
      </c>
      <c r="AG58">
        <v>2.032544937308688E-2</v>
      </c>
      <c r="AH58">
        <v>1.8672557204762866E-2</v>
      </c>
      <c r="AI58">
        <v>1.6227373520608646E-2</v>
      </c>
      <c r="AJ58">
        <v>1.8221963108975506E-2</v>
      </c>
      <c r="AK58">
        <v>1.6366974139401427E-2</v>
      </c>
      <c r="AL58">
        <v>1.6281237389677784E-2</v>
      </c>
      <c r="AM58">
        <v>1.5848890803430819E-2</v>
      </c>
      <c r="AN58">
        <v>1.6191907831692755E-2</v>
      </c>
      <c r="AO58">
        <v>1.6275246658771191E-2</v>
      </c>
      <c r="AP58">
        <v>1.6196415698603348E-2</v>
      </c>
      <c r="AQ58">
        <v>1.5601603175233701E-2</v>
      </c>
      <c r="AR58">
        <v>1.5089137969179206E-2</v>
      </c>
      <c r="AS58">
        <v>1.7354588250990059E-2</v>
      </c>
      <c r="AT58">
        <v>1.4247197977102456E-2</v>
      </c>
      <c r="AU58">
        <v>1.3087424722595381E-2</v>
      </c>
      <c r="AV58">
        <v>1.2769545470706916E-2</v>
      </c>
      <c r="AW58">
        <v>1.5677481129529471E-2</v>
      </c>
      <c r="AX58">
        <v>1.4386330057910708E-2</v>
      </c>
      <c r="AY58">
        <v>1.2671771010697618E-2</v>
      </c>
      <c r="AZ58">
        <v>1.3324742404351197E-2</v>
      </c>
      <c r="BA58">
        <v>1.5733860443160094E-2</v>
      </c>
      <c r="BB58">
        <v>1.371007594399593E-2</v>
      </c>
      <c r="BC58">
        <v>1.435926721793971E-2</v>
      </c>
      <c r="BD58">
        <v>1.5210434076104113E-2</v>
      </c>
      <c r="BE58">
        <v>1.4983498324523286E-2</v>
      </c>
      <c r="BF58">
        <v>1.503450307266747E-2</v>
      </c>
      <c r="BG58">
        <v>1.49444719691929E-2</v>
      </c>
      <c r="BH58">
        <v>1.3378091755704343E-2</v>
      </c>
      <c r="BI58">
        <v>1.6471650774298911E-2</v>
      </c>
      <c r="BJ58">
        <v>1.7080681353913243E-2</v>
      </c>
      <c r="BK58">
        <v>1.8935687794806137E-2</v>
      </c>
      <c r="BL58">
        <v>1.6423139882987877E-2</v>
      </c>
      <c r="BM58">
        <v>1.5764377379225578E-2</v>
      </c>
      <c r="BN58">
        <v>1.471340915224289E-2</v>
      </c>
      <c r="BO58">
        <v>1.199933892915264E-2</v>
      </c>
      <c r="BP58">
        <v>1.4907041345232026E-2</v>
      </c>
      <c r="BQ58">
        <v>1.1260766189575784E-2</v>
      </c>
      <c r="BR58">
        <v>1.3007717633375509E-2</v>
      </c>
      <c r="BS58">
        <v>1.4566368150107799E-2</v>
      </c>
      <c r="BT58">
        <v>1.2141636495675324E-2</v>
      </c>
      <c r="BU58">
        <v>1.0583160027946363E-2</v>
      </c>
      <c r="BV58">
        <v>1.2348893850982983E-2</v>
      </c>
      <c r="BW58">
        <v>1.0516429123727048E-2</v>
      </c>
    </row>
    <row r="60" spans="1:75">
      <c r="A60" t="s">
        <v>117</v>
      </c>
      <c r="B60">
        <v>2.7704528437021841E-2</v>
      </c>
      <c r="C60">
        <v>2.5034996907250057E-2</v>
      </c>
      <c r="D60">
        <v>2.2560796952827426E-2</v>
      </c>
      <c r="E60">
        <v>2.3537454829573201E-2</v>
      </c>
      <c r="F60">
        <v>2.4481557443760783E-2</v>
      </c>
      <c r="G60">
        <v>2.1942246964221767E-2</v>
      </c>
      <c r="H60">
        <v>2.3928117980271512E-2</v>
      </c>
      <c r="I60">
        <v>1.9370381222124557E-2</v>
      </c>
      <c r="J60">
        <v>2.122603118794153E-2</v>
      </c>
      <c r="K60">
        <v>2.1193475925383339E-2</v>
      </c>
      <c r="L60">
        <v>1.7905394407005892E-2</v>
      </c>
      <c r="M60">
        <v>2.2691018003060195E-2</v>
      </c>
      <c r="N60">
        <v>2.5588436370739331E-2</v>
      </c>
      <c r="O60">
        <v>2.6532538984926912E-2</v>
      </c>
      <c r="P60">
        <v>2.5946544258879448E-2</v>
      </c>
      <c r="Q60">
        <v>2.5913988996321257E-2</v>
      </c>
      <c r="R60">
        <v>2.6532538984926912E-2</v>
      </c>
      <c r="S60">
        <v>2.7932415274929193E-2</v>
      </c>
      <c r="T60">
        <v>2.8550965263534848E-2</v>
      </c>
      <c r="U60">
        <v>2.6727870560276073E-2</v>
      </c>
      <c r="V60">
        <v>3.0927499430282907E-2</v>
      </c>
      <c r="W60">
        <v>2.985317576586255E-2</v>
      </c>
      <c r="X60">
        <v>3.1578604681446756E-2</v>
      </c>
      <c r="Y60">
        <v>3.4345801998893123E-2</v>
      </c>
      <c r="Z60">
        <v>3.2718038870983492E-2</v>
      </c>
      <c r="AA60">
        <v>3.6331673014942868E-2</v>
      </c>
      <c r="AB60">
        <v>4.1507959761695475E-2</v>
      </c>
      <c r="AC60">
        <v>4.2028843962626551E-2</v>
      </c>
      <c r="AD60">
        <v>4.7367907022170135E-2</v>
      </c>
      <c r="AE60">
        <v>4.9744441188918187E-2</v>
      </c>
      <c r="AF60">
        <v>4.7498128072402911E-2</v>
      </c>
      <c r="AG60">
        <v>5.407429110915779E-2</v>
      </c>
      <c r="AH60">
        <v>5.3651072695901296E-2</v>
      </c>
      <c r="AI60">
        <v>5.9055246280561254E-2</v>
      </c>
      <c r="AJ60">
        <v>6.0324901520330765E-2</v>
      </c>
      <c r="AK60">
        <v>6.2733990949637011E-2</v>
      </c>
      <c r="AL60">
        <v>6.5501188267083371E-2</v>
      </c>
      <c r="AM60">
        <v>6.9635706611973824E-2</v>
      </c>
      <c r="AN60">
        <v>7.1198359214767068E-2</v>
      </c>
      <c r="AO60">
        <v>7.5886317023146799E-2</v>
      </c>
      <c r="AP60">
        <v>7.9304619591757011E-2</v>
      </c>
      <c r="AQ60">
        <v>8.1811374808737833E-2</v>
      </c>
      <c r="AR60">
        <v>8.5034345801998909E-2</v>
      </c>
      <c r="AS60">
        <v>8.9136308884331147E-2</v>
      </c>
      <c r="AT60">
        <v>9.2229058827359434E-2</v>
      </c>
      <c r="AU60">
        <v>9.5159032457596771E-2</v>
      </c>
      <c r="AV60">
        <v>9.5745027183644235E-2</v>
      </c>
      <c r="AW60">
        <v>0.10359084546016863</v>
      </c>
      <c r="AX60">
        <v>0.10840902431878113</v>
      </c>
      <c r="AY60">
        <v>0.11055767164762183</v>
      </c>
      <c r="AZ60">
        <v>0.11488752156786146</v>
      </c>
      <c r="BA60">
        <v>0.11967314516391574</v>
      </c>
      <c r="BB60">
        <v>0.11954292411368299</v>
      </c>
      <c r="BC60">
        <v>0.12859328710486051</v>
      </c>
      <c r="BD60">
        <v>0.13100237653416677</v>
      </c>
      <c r="BE60">
        <v>0.1364391053813849</v>
      </c>
      <c r="BF60">
        <v>0.13943418953673861</v>
      </c>
      <c r="BG60">
        <v>0.14539180258488785</v>
      </c>
      <c r="BH60">
        <v>0.15118663932024612</v>
      </c>
      <c r="BI60">
        <v>0.15525604714002017</v>
      </c>
      <c r="BJ60">
        <v>0.16013933652374907</v>
      </c>
      <c r="BK60">
        <v>0.16300419962887</v>
      </c>
      <c r="BL60">
        <v>0.17010124686655601</v>
      </c>
      <c r="BM60">
        <v>0.16954780740306671</v>
      </c>
      <c r="BN60">
        <v>0.17413809942377187</v>
      </c>
      <c r="BO60">
        <v>0.17628674675261258</v>
      </c>
      <c r="BP60">
        <v>0.18143047823680694</v>
      </c>
      <c r="BQ60">
        <v>0.18862519126216751</v>
      </c>
      <c r="BR60">
        <v>0.19080639385356643</v>
      </c>
      <c r="BS60">
        <v>0.19845688055474167</v>
      </c>
      <c r="BT60">
        <v>0.199693980531953</v>
      </c>
      <c r="BU60">
        <v>0.20337272520102875</v>
      </c>
      <c r="BV60">
        <v>0.20793046195917567</v>
      </c>
      <c r="BW60">
        <v>0.21284630660546278</v>
      </c>
    </row>
    <row r="61" spans="1:75">
      <c r="B61">
        <v>2.8342423103340668E-2</v>
      </c>
      <c r="C61">
        <v>2.5171327009323931E-2</v>
      </c>
      <c r="D61">
        <v>2.350263961434353E-2</v>
      </c>
      <c r="E61">
        <v>2.4776633755825655E-2</v>
      </c>
      <c r="F61">
        <v>2.5187098100144079E-2</v>
      </c>
      <c r="G61">
        <v>2.3949001605651762E-2</v>
      </c>
      <c r="H61">
        <v>2.4392578765494083E-2</v>
      </c>
      <c r="I61">
        <v>1.9975932331100392E-2</v>
      </c>
      <c r="J61">
        <v>2.1274640356304848E-2</v>
      </c>
      <c r="K61">
        <v>2.0803549389611785E-2</v>
      </c>
      <c r="L61">
        <v>1.7986787582927995E-2</v>
      </c>
      <c r="M61">
        <v>2.3720657631392115E-2</v>
      </c>
      <c r="N61">
        <v>2.3877007637303289E-2</v>
      </c>
      <c r="O61">
        <v>2.5996034874689017E-2</v>
      </c>
      <c r="P61">
        <v>2.7396343464813962E-2</v>
      </c>
      <c r="Q61">
        <v>2.7114198733214405E-2</v>
      </c>
      <c r="R61">
        <v>2.6842963951238662E-2</v>
      </c>
      <c r="S61">
        <v>2.8068700621647215E-2</v>
      </c>
      <c r="T61">
        <v>2.9746721466860797E-2</v>
      </c>
      <c r="U61">
        <v>2.6143990440649419E-2</v>
      </c>
      <c r="V61">
        <v>2.9003220788396469E-2</v>
      </c>
      <c r="W61">
        <v>2.8897543213556996E-2</v>
      </c>
      <c r="X61">
        <v>3.1664511107267826E-2</v>
      </c>
      <c r="Y61">
        <v>3.4256491827580712E-2</v>
      </c>
      <c r="Z61">
        <v>3.1915252385398808E-2</v>
      </c>
      <c r="AA61">
        <v>3.6265807110973103E-2</v>
      </c>
      <c r="AB61">
        <v>4.2097220881446788E-2</v>
      </c>
      <c r="AC61">
        <v>4.1715900542620254E-2</v>
      </c>
      <c r="AD61">
        <v>4.7842849215175565E-2</v>
      </c>
      <c r="AE61">
        <v>5.0121834828722386E-2</v>
      </c>
      <c r="AF61">
        <v>4.793324705754002E-2</v>
      </c>
      <c r="AG61">
        <v>5.3701357283196409E-2</v>
      </c>
      <c r="AH61">
        <v>5.4364570160480602E-2</v>
      </c>
      <c r="AI61">
        <v>5.9243978759674888E-2</v>
      </c>
      <c r="AJ61">
        <v>6.0810630289962038E-2</v>
      </c>
      <c r="AK61">
        <v>6.1328275608782311E-2</v>
      </c>
      <c r="AL61">
        <v>6.6249632167250883E-2</v>
      </c>
      <c r="AM61">
        <v>6.929184586218945E-2</v>
      </c>
      <c r="AN61">
        <v>7.0207913466479796E-2</v>
      </c>
      <c r="AO61">
        <v>7.5126150485884474E-2</v>
      </c>
      <c r="AP61">
        <v>8.0147744183145006E-2</v>
      </c>
      <c r="AQ61">
        <v>8.0669133457775224E-2</v>
      </c>
      <c r="AR61">
        <v>8.5873824268703228E-2</v>
      </c>
      <c r="AS61">
        <v>9.0716775170284814E-2</v>
      </c>
      <c r="AT61">
        <v>9.1884329486962971E-2</v>
      </c>
      <c r="AU61">
        <v>9.5444726517198181E-2</v>
      </c>
      <c r="AV61">
        <v>9.5564774909543196E-2</v>
      </c>
      <c r="AW61">
        <v>0.10116786623064827</v>
      </c>
      <c r="AX61">
        <v>0.10947373366885997</v>
      </c>
      <c r="AY61">
        <v>0.11138219548411961</v>
      </c>
      <c r="AZ61">
        <v>0.11461917664506506</v>
      </c>
      <c r="BA61">
        <v>0.11899045501756211</v>
      </c>
      <c r="BB61">
        <v>0.11870583672322872</v>
      </c>
      <c r="BC61">
        <v>0.13016239657336848</v>
      </c>
      <c r="BD61">
        <v>0.12958030156020628</v>
      </c>
      <c r="BE61">
        <v>0.13773270023276502</v>
      </c>
      <c r="BF61">
        <v>0.14048834567939858</v>
      </c>
      <c r="BG61">
        <v>0.14577334885977616</v>
      </c>
      <c r="BH61">
        <v>0.15203092265812601</v>
      </c>
      <c r="BI61">
        <v>0.15446405384119397</v>
      </c>
      <c r="BJ61">
        <v>0.15950634038914116</v>
      </c>
      <c r="BK61">
        <v>0.16137002280305607</v>
      </c>
      <c r="BL61">
        <v>0.17059970963049728</v>
      </c>
      <c r="BM61">
        <v>0.16835019302316565</v>
      </c>
      <c r="BN61">
        <v>0.17445136506489681</v>
      </c>
      <c r="BO61">
        <v>0.17688182554750714</v>
      </c>
      <c r="BP61">
        <v>0.18131562130541537</v>
      </c>
      <c r="BQ61">
        <v>0.18946673359469252</v>
      </c>
      <c r="BR61">
        <v>0.19066232509573422</v>
      </c>
      <c r="BS61">
        <v>0.19802845159472476</v>
      </c>
      <c r="BT61">
        <v>0.19834248463510581</v>
      </c>
      <c r="BU61">
        <v>0.20346063022790031</v>
      </c>
      <c r="BV61">
        <v>0.20733339428683867</v>
      </c>
      <c r="BW61">
        <v>0.21367037504046299</v>
      </c>
    </row>
    <row r="62" spans="1:75">
      <c r="B62">
        <v>2.9053436209054637E-2</v>
      </c>
      <c r="C62">
        <v>2.4065577065083905E-2</v>
      </c>
      <c r="D62">
        <v>2.311427207263345E-2</v>
      </c>
      <c r="E62">
        <v>2.2883280997666199E-2</v>
      </c>
      <c r="F62">
        <v>2.7278519494392348E-2</v>
      </c>
      <c r="G62">
        <v>2.205330513670823E-2</v>
      </c>
      <c r="H62">
        <v>2.513102093357842E-2</v>
      </c>
      <c r="I62">
        <v>1.9160659886387339E-2</v>
      </c>
      <c r="J62">
        <v>2.3191662181476131E-2</v>
      </c>
      <c r="K62">
        <v>1.9396250070456367E-2</v>
      </c>
      <c r="L62">
        <v>2.0029927756035217E-2</v>
      </c>
      <c r="M62">
        <v>2.3941244735321426E-2</v>
      </c>
      <c r="N62">
        <v>2.5765600966558611E-2</v>
      </c>
      <c r="O62">
        <v>2.4837771118505207E-2</v>
      </c>
      <c r="P62">
        <v>2.6173474946035703E-2</v>
      </c>
      <c r="Q62">
        <v>2.6536248694600594E-2</v>
      </c>
      <c r="R62">
        <v>2.8465874416786448E-2</v>
      </c>
      <c r="S62">
        <v>2.7196102633372014E-2</v>
      </c>
      <c r="T62">
        <v>2.9074715549073239E-2</v>
      </c>
      <c r="U62">
        <v>2.6954767750867886E-2</v>
      </c>
      <c r="V62">
        <v>3.1675867835413832E-2</v>
      </c>
      <c r="W62">
        <v>2.9947500869356703E-2</v>
      </c>
      <c r="X62">
        <v>3.064519316013161E-2</v>
      </c>
      <c r="Y62">
        <v>3.4287101286202458E-2</v>
      </c>
      <c r="Z62">
        <v>3.3257036786339046E-2</v>
      </c>
      <c r="AA62">
        <v>3.72759474758311E-2</v>
      </c>
      <c r="AB62">
        <v>4.3007874845812415E-2</v>
      </c>
      <c r="AC62">
        <v>4.1912663601861834E-2</v>
      </c>
      <c r="AD62">
        <v>4.7201098520495671E-2</v>
      </c>
      <c r="AE62">
        <v>4.916072162867776E-2</v>
      </c>
      <c r="AF62">
        <v>4.5481962331369218E-2</v>
      </c>
      <c r="AG62">
        <v>5.3716112009789652E-2</v>
      </c>
      <c r="AH62">
        <v>5.3116586916406715E-2</v>
      </c>
      <c r="AI62">
        <v>5.8624046617366921E-2</v>
      </c>
      <c r="AJ62">
        <v>6.015699485795821E-2</v>
      </c>
      <c r="AK62">
        <v>6.2480787008840917E-2</v>
      </c>
      <c r="AL62">
        <v>6.48280240904449E-2</v>
      </c>
      <c r="AM62">
        <v>6.9902730189181278E-2</v>
      </c>
      <c r="AN62">
        <v>7.0387028158525586E-2</v>
      </c>
      <c r="AO62">
        <v>7.3848274166717423E-2</v>
      </c>
      <c r="AP62">
        <v>7.8472344077165676E-2</v>
      </c>
      <c r="AQ62">
        <v>8.1889517710760765E-2</v>
      </c>
      <c r="AR62">
        <v>8.3797096827106635E-2</v>
      </c>
      <c r="AS62">
        <v>8.9085731357876688E-2</v>
      </c>
      <c r="AT62">
        <v>9.1590394639343584E-2</v>
      </c>
      <c r="AU62">
        <v>9.5946021311809904E-2</v>
      </c>
      <c r="AV62">
        <v>9.3716494553362548E-2</v>
      </c>
      <c r="AW62">
        <v>0.1040317919724848</v>
      </c>
      <c r="AX62">
        <v>0.10923200709947886</v>
      </c>
      <c r="AY62">
        <v>0.11167855983132589</v>
      </c>
      <c r="AZ62">
        <v>0.11558199056660663</v>
      </c>
      <c r="BA62">
        <v>0.12006008770148825</v>
      </c>
      <c r="BB62">
        <v>0.11873919386024728</v>
      </c>
      <c r="BC62">
        <v>0.12889545817793135</v>
      </c>
      <c r="BD62">
        <v>0.13199701984629067</v>
      </c>
      <c r="BE62">
        <v>0.13585029966364315</v>
      </c>
      <c r="BF62">
        <v>0.13991276505513112</v>
      </c>
      <c r="BG62">
        <v>0.14377736969925348</v>
      </c>
      <c r="BH62">
        <v>0.15071110377814512</v>
      </c>
      <c r="BI62">
        <v>0.15516512823385739</v>
      </c>
      <c r="BJ62">
        <v>0.15928864392076522</v>
      </c>
      <c r="BK62">
        <v>0.16221295977190278</v>
      </c>
      <c r="BL62">
        <v>0.17038391907324993</v>
      </c>
      <c r="BM62">
        <v>0.16908714705120798</v>
      </c>
      <c r="BN62">
        <v>0.17505448783607014</v>
      </c>
      <c r="BO62">
        <v>0.1770824333555284</v>
      </c>
      <c r="BP62">
        <v>0.1812541914308754</v>
      </c>
      <c r="BQ62">
        <v>0.18840392342967358</v>
      </c>
      <c r="BR62">
        <v>0.19077680158675414</v>
      </c>
      <c r="BS62">
        <v>0.19831446446072115</v>
      </c>
      <c r="BT62">
        <v>0.19846082365899917</v>
      </c>
      <c r="BU62">
        <v>0.20437451116867211</v>
      </c>
      <c r="BV62">
        <v>0.20962601265594671</v>
      </c>
      <c r="BW62">
        <v>0.2116152970334888</v>
      </c>
    </row>
    <row r="63" spans="1:75">
      <c r="B63">
        <v>2.8499036326465624E-2</v>
      </c>
      <c r="C63">
        <v>2.4571482951624778E-2</v>
      </c>
      <c r="D63">
        <v>2.3337512210348983E-2</v>
      </c>
      <c r="E63">
        <v>2.3958650067058329E-2</v>
      </c>
      <c r="F63">
        <v>2.3259930188881003E-2</v>
      </c>
      <c r="G63">
        <v>2.3220788611938124E-2</v>
      </c>
      <c r="H63">
        <v>2.3481083344788906E-2</v>
      </c>
      <c r="I63">
        <v>2.0385422112625964E-2</v>
      </c>
      <c r="J63">
        <v>2.4476429212896951E-2</v>
      </c>
      <c r="K63">
        <v>2.1792893910809463E-2</v>
      </c>
      <c r="L63">
        <v>1.8695121544878252E-2</v>
      </c>
      <c r="M63">
        <v>2.5239842126134001E-2</v>
      </c>
      <c r="N63">
        <v>2.7179585916276654E-2</v>
      </c>
      <c r="O63">
        <v>2.8226013113675098E-2</v>
      </c>
      <c r="P63">
        <v>2.6551188579500999E-2</v>
      </c>
      <c r="Q63">
        <v>2.4076597928285495E-2</v>
      </c>
      <c r="R63">
        <v>2.7337999831992497E-2</v>
      </c>
      <c r="S63">
        <v>2.8505602845519003E-2</v>
      </c>
      <c r="T63">
        <v>2.854466832698346E-2</v>
      </c>
      <c r="U63">
        <v>2.8705367331662037E-2</v>
      </c>
      <c r="V63">
        <v>2.9703471312925632E-2</v>
      </c>
      <c r="W63">
        <v>3.2341500105437571E-2</v>
      </c>
      <c r="X63">
        <v>3.2659405724980474E-2</v>
      </c>
      <c r="Y63">
        <v>3.3048881476534904E-2</v>
      </c>
      <c r="Z63">
        <v>3.0704527349483837E-2</v>
      </c>
      <c r="AA63">
        <v>3.5369552300026204E-2</v>
      </c>
      <c r="AB63">
        <v>4.310002588727388E-2</v>
      </c>
      <c r="AC63">
        <v>4.0454396128308388E-2</v>
      </c>
      <c r="AD63">
        <v>4.8455332991769108E-2</v>
      </c>
      <c r="AE63">
        <v>5.0542129167693933E-2</v>
      </c>
      <c r="AF63">
        <v>4.9535309539438147E-2</v>
      </c>
      <c r="AG63">
        <v>5.500152047491675E-2</v>
      </c>
      <c r="AH63">
        <v>5.3714826176949719E-2</v>
      </c>
      <c r="AI63">
        <v>6.0206035051013455E-2</v>
      </c>
      <c r="AJ63">
        <v>6.080336815437417E-2</v>
      </c>
      <c r="AK63">
        <v>6.3694550999432026E-2</v>
      </c>
      <c r="AL63">
        <v>6.4580713038552881E-2</v>
      </c>
      <c r="AM63">
        <v>7.0419653800758375E-2</v>
      </c>
      <c r="AN63">
        <v>6.9169002303873281E-2</v>
      </c>
      <c r="AO63">
        <v>7.6263905435535032E-2</v>
      </c>
      <c r="AP63">
        <v>7.8375776875305933E-2</v>
      </c>
      <c r="AQ63">
        <v>8.101386959352172E-2</v>
      </c>
      <c r="AR63">
        <v>8.4237777109510012E-2</v>
      </c>
      <c r="AS63">
        <v>9.1072703998409499E-2</v>
      </c>
      <c r="AT63">
        <v>9.4217369192237749E-2</v>
      </c>
      <c r="AU63">
        <v>9.6501571906180625E-2</v>
      </c>
      <c r="AV63">
        <v>9.3506427120760544E-2</v>
      </c>
      <c r="AW63">
        <v>0.10156681412309504</v>
      </c>
      <c r="AX63">
        <v>0.1084590242885535</v>
      </c>
      <c r="AY63">
        <v>0.11066123201825161</v>
      </c>
      <c r="AZ63">
        <v>0.1146612245863744</v>
      </c>
      <c r="BA63">
        <v>0.11807357708818859</v>
      </c>
      <c r="BB63">
        <v>0.11875084274561432</v>
      </c>
      <c r="BC63">
        <v>0.13081986232705919</v>
      </c>
      <c r="BD63">
        <v>0.12982924578080765</v>
      </c>
      <c r="BE63">
        <v>0.13704249527212697</v>
      </c>
      <c r="BF63">
        <v>0.13817775623440878</v>
      </c>
      <c r="BG63">
        <v>0.14623133600098673</v>
      </c>
      <c r="BH63">
        <v>0.15029650118272522</v>
      </c>
      <c r="BI63">
        <v>0.15385878651860765</v>
      </c>
      <c r="BJ63">
        <v>0.16108025186443251</v>
      </c>
      <c r="BK63">
        <v>0.16128768257461754</v>
      </c>
      <c r="BL63">
        <v>0.17079407134019584</v>
      </c>
      <c r="BM63">
        <v>0.17047933775638741</v>
      </c>
      <c r="BN63">
        <v>0.17505797123993674</v>
      </c>
      <c r="BO63">
        <v>0.17609218442463059</v>
      </c>
      <c r="BP63">
        <v>0.18045067951675423</v>
      </c>
      <c r="BQ63">
        <v>0.18810868857017296</v>
      </c>
      <c r="BR63">
        <v>0.19255678953627703</v>
      </c>
      <c r="BS63">
        <v>0.2000342844908177</v>
      </c>
      <c r="BT63">
        <v>0.19936204726974324</v>
      </c>
      <c r="BU63">
        <v>0.20399859565965736</v>
      </c>
      <c r="BV63">
        <v>0.20650479129767219</v>
      </c>
      <c r="BW63">
        <v>0.21307643845941748</v>
      </c>
    </row>
    <row r="64" spans="1:75">
      <c r="B64">
        <v>2.8883114678720647E-2</v>
      </c>
      <c r="C64">
        <v>2.436785252597683E-2</v>
      </c>
      <c r="D64">
        <v>2.1917786114413675E-2</v>
      </c>
      <c r="E64">
        <v>2.3653848505891077E-2</v>
      </c>
      <c r="F64">
        <v>2.8422920004979452E-2</v>
      </c>
      <c r="G64">
        <v>2.2008487339557386E-2</v>
      </c>
      <c r="H64">
        <v>2.642150557687125E-2</v>
      </c>
      <c r="I64">
        <v>1.9600373334562337E-2</v>
      </c>
      <c r="J64">
        <v>2.265317089310764E-2</v>
      </c>
      <c r="K64">
        <v>2.0904633701480962E-2</v>
      </c>
      <c r="L64">
        <v>1.9811795497884518E-2</v>
      </c>
      <c r="M64">
        <v>2.3273601801090612E-2</v>
      </c>
      <c r="N64">
        <v>2.6333771210695717E-2</v>
      </c>
      <c r="O64">
        <v>2.5461143048311558E-2</v>
      </c>
      <c r="P64">
        <v>2.653285810092847E-2</v>
      </c>
      <c r="Q64">
        <v>2.5499944885939922E-2</v>
      </c>
      <c r="R64">
        <v>2.8353749173742945E-2</v>
      </c>
      <c r="S64">
        <v>2.7366371291484365E-2</v>
      </c>
      <c r="T64">
        <v>2.9572498422404621E-2</v>
      </c>
      <c r="U64">
        <v>2.6832850958913888E-2</v>
      </c>
      <c r="V64">
        <v>3.2115078820908027E-2</v>
      </c>
      <c r="W64">
        <v>2.9557964813033515E-2</v>
      </c>
      <c r="X64">
        <v>3.0273947412849937E-2</v>
      </c>
      <c r="Y64">
        <v>3.0622071372175052E-2</v>
      </c>
      <c r="Z64">
        <v>3.4586495095572371E-2</v>
      </c>
      <c r="AA64">
        <v>3.8329131380552162E-2</v>
      </c>
      <c r="AB64">
        <v>4.3548715406449286E-2</v>
      </c>
      <c r="AC64">
        <v>4.0489698571339799E-2</v>
      </c>
      <c r="AD64">
        <v>4.7089564277519147E-2</v>
      </c>
      <c r="AE64">
        <v>4.8530701941396685E-2</v>
      </c>
      <c r="AF64">
        <v>4.5437740400047021E-2</v>
      </c>
      <c r="AG64">
        <v>5.2850996813675485E-2</v>
      </c>
      <c r="AH64">
        <v>5.3203222829124319E-2</v>
      </c>
      <c r="AI64">
        <v>5.7996127768472766E-2</v>
      </c>
      <c r="AJ64">
        <v>5.9309222409834987E-2</v>
      </c>
      <c r="AK64">
        <v>6.1022130232442857E-2</v>
      </c>
      <c r="AL64">
        <v>6.6489996336692503E-2</v>
      </c>
      <c r="AM64">
        <v>7.0030212980054282E-2</v>
      </c>
      <c r="AN64">
        <v>7.0066968033941718E-2</v>
      </c>
      <c r="AO64">
        <v>7.4398010279318832E-2</v>
      </c>
      <c r="AP64">
        <v>7.8054180634514553E-2</v>
      </c>
      <c r="AQ64">
        <v>8.3632753030813259E-2</v>
      </c>
      <c r="AR64">
        <v>8.2897387926907151E-2</v>
      </c>
      <c r="AS64">
        <v>8.8933869519169081E-2</v>
      </c>
      <c r="AT64">
        <v>9.1693437302067998E-2</v>
      </c>
      <c r="AU64">
        <v>9.7812091323113026E-2</v>
      </c>
      <c r="AV64">
        <v>9.5102615120074757E-2</v>
      </c>
      <c r="AW64">
        <v>0.10292712038165855</v>
      </c>
      <c r="AX64">
        <v>0.11022232800786122</v>
      </c>
      <c r="AY64">
        <v>0.11192284193094515</v>
      </c>
      <c r="AZ64">
        <v>0.11404141934021719</v>
      </c>
      <c r="BA64">
        <v>0.11924733669302487</v>
      </c>
      <c r="BB64">
        <v>0.11955803022011083</v>
      </c>
      <c r="BC64">
        <v>0.12933239942536143</v>
      </c>
      <c r="BD64">
        <v>0.13322968637441779</v>
      </c>
      <c r="BE64">
        <v>0.13551078109671663</v>
      </c>
      <c r="BF64">
        <v>0.1390027520726034</v>
      </c>
      <c r="BG64">
        <v>0.14465479459631103</v>
      </c>
      <c r="BH64">
        <v>0.14972778399658487</v>
      </c>
      <c r="BI64">
        <v>0.15360358270460012</v>
      </c>
      <c r="BJ64">
        <v>0.15826359805755405</v>
      </c>
      <c r="BK64">
        <v>0.16236115686821068</v>
      </c>
      <c r="BL64">
        <v>0.16989267342327796</v>
      </c>
      <c r="BM64">
        <v>0.17025792522185437</v>
      </c>
      <c r="BN64">
        <v>0.17455293704036806</v>
      </c>
      <c r="BO64">
        <v>0.17781021690186799</v>
      </c>
      <c r="BP64">
        <v>0.1804612695372311</v>
      </c>
      <c r="BQ64">
        <v>0.18877820847146118</v>
      </c>
      <c r="BR64">
        <v>0.19106408559580212</v>
      </c>
      <c r="BS64">
        <v>0.19861299983124445</v>
      </c>
      <c r="BT64">
        <v>0.19844868714425262</v>
      </c>
      <c r="BU64">
        <v>0.20419474755971126</v>
      </c>
      <c r="BV64">
        <v>0.21048589539948526</v>
      </c>
      <c r="BW64">
        <v>0.21239906016791876</v>
      </c>
    </row>
    <row r="65" spans="1:75">
      <c r="B65">
        <v>2.9329307123437721E-2</v>
      </c>
      <c r="C65">
        <v>2.6724826595981788E-2</v>
      </c>
      <c r="D65">
        <v>2.262895884786767E-2</v>
      </c>
      <c r="E65">
        <v>2.4292642887485023E-2</v>
      </c>
      <c r="F65">
        <v>2.5055631418473171E-2</v>
      </c>
      <c r="G65">
        <v>2.439871175417611E-2</v>
      </c>
      <c r="H65">
        <v>2.3260631958475893E-2</v>
      </c>
      <c r="I65">
        <v>2.0187844292874811E-2</v>
      </c>
      <c r="J65">
        <v>2.3340758023684845E-2</v>
      </c>
      <c r="K65">
        <v>2.231660545095503E-2</v>
      </c>
      <c r="L65">
        <v>1.7761159210764644E-2</v>
      </c>
      <c r="M65">
        <v>2.572409842522027E-2</v>
      </c>
      <c r="N65">
        <v>2.5516973480979262E-2</v>
      </c>
      <c r="O65">
        <v>2.6194737371923862E-2</v>
      </c>
      <c r="P65">
        <v>2.7509442244162637E-2</v>
      </c>
      <c r="Q65">
        <v>2.5047561161228402E-2</v>
      </c>
      <c r="R65">
        <v>2.6686873845866075E-2</v>
      </c>
      <c r="S65">
        <v>2.8503135117586273E-2</v>
      </c>
      <c r="T65">
        <v>2.965469471241786E-2</v>
      </c>
      <c r="U65">
        <v>2.870771784813303E-2</v>
      </c>
      <c r="V65">
        <v>3.0300755911949136E-2</v>
      </c>
      <c r="W65">
        <v>3.1886868615588843E-2</v>
      </c>
      <c r="X65">
        <v>3.4665977852589631E-2</v>
      </c>
      <c r="Y65">
        <v>3.3263848266941259E-2</v>
      </c>
      <c r="Z65">
        <v>2.9482330251716638E-2</v>
      </c>
      <c r="AA65">
        <v>3.677780415876921E-2</v>
      </c>
      <c r="AB65">
        <v>4.2538604979433896E-2</v>
      </c>
      <c r="AC65">
        <v>4.0717545592311624E-2</v>
      </c>
      <c r="AD65">
        <v>5.0108160885404728E-2</v>
      </c>
      <c r="AE65">
        <v>5.0958795071408929E-2</v>
      </c>
      <c r="AF65">
        <v>4.9418001045371439E-2</v>
      </c>
      <c r="AG65">
        <v>5.6785346157506328E-2</v>
      </c>
      <c r="AH65">
        <v>5.3758177620673524E-2</v>
      </c>
      <c r="AI65">
        <v>6.007413949308224E-2</v>
      </c>
      <c r="AJ65">
        <v>6.0700877716266241E-2</v>
      </c>
      <c r="AK65">
        <v>6.4745691584574175E-2</v>
      </c>
      <c r="AL65">
        <v>6.4768697599463299E-2</v>
      </c>
      <c r="AM65">
        <v>6.9740971462127405E-2</v>
      </c>
      <c r="AN65">
        <v>7.0310026556849703E-2</v>
      </c>
      <c r="AO65">
        <v>7.7481545453310888E-2</v>
      </c>
      <c r="AP65">
        <v>7.8357710124436861E-2</v>
      </c>
      <c r="AQ65">
        <v>8.0563955198406451E-2</v>
      </c>
      <c r="AR65">
        <v>8.4390644225740996E-2</v>
      </c>
      <c r="AS65">
        <v>9.1301245102824488E-2</v>
      </c>
      <c r="AT65">
        <v>9.2672224798259553E-2</v>
      </c>
      <c r="AU65">
        <v>9.5933520716040208E-2</v>
      </c>
      <c r="AV65">
        <v>9.2285643653199884E-2</v>
      </c>
      <c r="AW65">
        <v>0.10080810648451305</v>
      </c>
      <c r="AX65">
        <v>0.10936138162606643</v>
      </c>
      <c r="AY65">
        <v>0.11077705399020446</v>
      </c>
      <c r="AZ65">
        <v>0.11384970793972825</v>
      </c>
      <c r="BA65">
        <v>0.11968715853747755</v>
      </c>
      <c r="BB65">
        <v>0.11838080438462913</v>
      </c>
      <c r="BC65">
        <v>0.13027371891781531</v>
      </c>
      <c r="BD65">
        <v>0.13120877687864202</v>
      </c>
      <c r="BE65">
        <v>0.13777101564486319</v>
      </c>
      <c r="BF65">
        <v>0.13823820055308395</v>
      </c>
      <c r="BG65">
        <v>0.14638763141726924</v>
      </c>
      <c r="BH65">
        <v>0.15104374543240159</v>
      </c>
      <c r="BI65">
        <v>0.15411409747043942</v>
      </c>
      <c r="BJ65">
        <v>0.16308958829166345</v>
      </c>
      <c r="BK65">
        <v>0.16220914811240175</v>
      </c>
      <c r="BL65">
        <v>0.17178395604485044</v>
      </c>
      <c r="BM65">
        <v>0.17152873585387565</v>
      </c>
      <c r="BN65">
        <v>0.17526700239607609</v>
      </c>
      <c r="BO65">
        <v>0.17682730898682375</v>
      </c>
      <c r="BP65">
        <v>0.1807373948704164</v>
      </c>
      <c r="BQ65">
        <v>0.18924345328790865</v>
      </c>
      <c r="BR65">
        <v>0.19196729406089</v>
      </c>
      <c r="BS65">
        <v>0.20065805136953999</v>
      </c>
      <c r="BT65">
        <v>0.19976497404638735</v>
      </c>
      <c r="BU65">
        <v>0.20579494317498861</v>
      </c>
      <c r="BV65">
        <v>0.20832291746594164</v>
      </c>
      <c r="BW65">
        <v>0.21498365819239229</v>
      </c>
    </row>
    <row r="66" spans="1:75">
      <c r="B66">
        <v>2.8666864138235517E-2</v>
      </c>
      <c r="C66">
        <v>2.3658817670887382E-2</v>
      </c>
      <c r="D66">
        <v>2.1555796886017674E-2</v>
      </c>
      <c r="E66">
        <v>2.4501597322767271E-2</v>
      </c>
      <c r="F66">
        <v>2.8584176780926038E-2</v>
      </c>
      <c r="G66">
        <v>2.1609188363639856E-2</v>
      </c>
      <c r="H66">
        <v>2.8726126460923838E-2</v>
      </c>
      <c r="I66">
        <v>1.9623907868728228E-2</v>
      </c>
      <c r="J66">
        <v>2.320880952413118E-2</v>
      </c>
      <c r="K66">
        <v>2.1287869130224381E-2</v>
      </c>
      <c r="L66">
        <v>1.7359094124284134E-2</v>
      </c>
      <c r="M66">
        <v>2.2225928585251502E-2</v>
      </c>
      <c r="N66">
        <v>2.7569429157841753E-2</v>
      </c>
      <c r="O66">
        <v>2.658810675306782E-2</v>
      </c>
      <c r="P66">
        <v>2.4700212889873892E-2</v>
      </c>
      <c r="Q66">
        <v>2.5375863998935363E-2</v>
      </c>
      <c r="R66">
        <v>2.9243937087946779E-2</v>
      </c>
      <c r="S66">
        <v>2.7382442329494258E-2</v>
      </c>
      <c r="T66">
        <v>3.1437214783065055E-2</v>
      </c>
      <c r="U66">
        <v>2.5663292345712862E-2</v>
      </c>
      <c r="V66">
        <v>3.2409991204031263E-2</v>
      </c>
      <c r="W66">
        <v>2.8362415752692355E-2</v>
      </c>
      <c r="X66">
        <v>2.8573012459202404E-2</v>
      </c>
      <c r="Y66">
        <v>2.9811478904514077E-2</v>
      </c>
      <c r="Z66">
        <v>3.5272416826203981E-2</v>
      </c>
      <c r="AA66">
        <v>3.8410669759165419E-2</v>
      </c>
      <c r="AB66">
        <v>4.2819525526461295E-2</v>
      </c>
      <c r="AC66">
        <v>4.1099841125717504E-2</v>
      </c>
      <c r="AD66">
        <v>4.7389155085264305E-2</v>
      </c>
      <c r="AE66">
        <v>4.8930204613603825E-2</v>
      </c>
      <c r="AF66">
        <v>4.5975645979822857E-2</v>
      </c>
      <c r="AG66">
        <v>5.405738607167173E-2</v>
      </c>
      <c r="AH66">
        <v>5.2996445293855901E-2</v>
      </c>
      <c r="AI66">
        <v>5.7881620110258186E-2</v>
      </c>
      <c r="AJ66">
        <v>5.9779695400770605E-2</v>
      </c>
      <c r="AK66">
        <v>6.1071611607406873E-2</v>
      </c>
      <c r="AL66">
        <v>6.7662162309772511E-2</v>
      </c>
      <c r="AM66">
        <v>7.0175701540111865E-2</v>
      </c>
      <c r="AN66">
        <v>6.9902545783161449E-2</v>
      </c>
      <c r="AO66">
        <v>7.4015552039076768E-2</v>
      </c>
      <c r="AP66">
        <v>7.8174852041177786E-2</v>
      </c>
      <c r="AQ66">
        <v>8.2586166289188037E-2</v>
      </c>
      <c r="AR66">
        <v>8.3796945171844731E-2</v>
      </c>
      <c r="AS66">
        <v>8.8275410062366944E-2</v>
      </c>
      <c r="AT66">
        <v>9.330247142443357E-2</v>
      </c>
      <c r="AU66">
        <v>9.7345582967291885E-2</v>
      </c>
      <c r="AV66">
        <v>9.3785083146130599E-2</v>
      </c>
      <c r="AW66">
        <v>0.10322754106521016</v>
      </c>
      <c r="AX66">
        <v>0.10892221462227188</v>
      </c>
      <c r="AY66">
        <v>0.11251993292179481</v>
      </c>
      <c r="AZ66">
        <v>0.11311630551354522</v>
      </c>
      <c r="BA66">
        <v>0.11993877323290675</v>
      </c>
      <c r="BB66">
        <v>0.12204254673396174</v>
      </c>
      <c r="BC66">
        <v>0.12898839028302914</v>
      </c>
      <c r="BD66">
        <v>0.13148942166412497</v>
      </c>
      <c r="BE66">
        <v>0.13432289461593172</v>
      </c>
      <c r="BF66">
        <v>0.13594040341979149</v>
      </c>
      <c r="BG66">
        <v>0.1450811685907353</v>
      </c>
      <c r="BH66">
        <v>0.14805307024090997</v>
      </c>
      <c r="BI66">
        <v>0.15521267127926386</v>
      </c>
      <c r="BJ66">
        <v>0.15736496304453912</v>
      </c>
      <c r="BK66">
        <v>0.1614715002147657</v>
      </c>
      <c r="BL66">
        <v>0.16842347692700194</v>
      </c>
      <c r="BM66">
        <v>0.17096962783343306</v>
      </c>
      <c r="BN66">
        <v>0.1770913435865174</v>
      </c>
      <c r="BO66">
        <v>0.17788690493595125</v>
      </c>
      <c r="BP66">
        <v>0.18006384306720505</v>
      </c>
      <c r="BQ66">
        <v>0.18916090273686839</v>
      </c>
      <c r="BR66">
        <v>0.19203436441891533</v>
      </c>
      <c r="BS66">
        <v>0.19745778403860045</v>
      </c>
      <c r="BT66">
        <v>0.19837625461121938</v>
      </c>
      <c r="BU66">
        <v>0.20434763924945823</v>
      </c>
      <c r="BV66">
        <v>0.21009152193673591</v>
      </c>
      <c r="BW66">
        <v>0.21146616517691538</v>
      </c>
    </row>
    <row r="67" spans="1:75">
      <c r="B67">
        <v>2.9418146686986436E-2</v>
      </c>
      <c r="C67">
        <v>2.6463700495024028E-2</v>
      </c>
      <c r="D67">
        <v>2.1756635184435113E-2</v>
      </c>
      <c r="E67">
        <v>2.4898689845690557E-2</v>
      </c>
      <c r="F67">
        <v>2.4524355514799485E-2</v>
      </c>
      <c r="G67">
        <v>2.5991826929960354E-2</v>
      </c>
      <c r="H67">
        <v>2.2847840776575513E-2</v>
      </c>
      <c r="I67">
        <v>1.9155005189127747E-2</v>
      </c>
      <c r="J67">
        <v>2.365518002313248E-2</v>
      </c>
      <c r="K67">
        <v>2.2590242398341214E-2</v>
      </c>
      <c r="L67">
        <v>1.7043555108778263E-2</v>
      </c>
      <c r="M67">
        <v>2.5295803675169273E-2</v>
      </c>
      <c r="N67">
        <v>2.4637666288674476E-2</v>
      </c>
      <c r="O67">
        <v>2.534064670522862E-2</v>
      </c>
      <c r="P67">
        <v>2.8576799568508799E-2</v>
      </c>
      <c r="Q67">
        <v>2.4806333729373735E-2</v>
      </c>
      <c r="R67">
        <v>2.595154672362366E-2</v>
      </c>
      <c r="S67">
        <v>2.7866849054479781E-2</v>
      </c>
      <c r="T67">
        <v>2.9763549059433406E-2</v>
      </c>
      <c r="U67">
        <v>2.7379781783557038E-2</v>
      </c>
      <c r="V67">
        <v>3.1535587154123128E-2</v>
      </c>
      <c r="W67">
        <v>3.143085368658035E-2</v>
      </c>
      <c r="X67">
        <v>3.4772287396120427E-2</v>
      </c>
      <c r="Y67">
        <v>3.3260377533072677E-2</v>
      </c>
      <c r="Z67">
        <v>2.8029699582444612E-2</v>
      </c>
      <c r="AA67">
        <v>3.6253441600314004E-2</v>
      </c>
      <c r="AB67">
        <v>4.3748853610505338E-2</v>
      </c>
      <c r="AC67">
        <v>4.1658941093216065E-2</v>
      </c>
      <c r="AD67">
        <v>5.0843397418908948E-2</v>
      </c>
      <c r="AE67">
        <v>4.9897177075284391E-2</v>
      </c>
      <c r="AF67">
        <v>4.8102303681765261E-2</v>
      </c>
      <c r="AG67">
        <v>5.6460446875279298E-2</v>
      </c>
      <c r="AH67">
        <v>5.4500741037386564E-2</v>
      </c>
      <c r="AI67">
        <v>5.8999832806378501E-2</v>
      </c>
      <c r="AJ67">
        <v>6.0256135004955878E-2</v>
      </c>
      <c r="AK67">
        <v>6.4132594886074951E-2</v>
      </c>
      <c r="AL67">
        <v>6.4545389623069799E-2</v>
      </c>
      <c r="AM67">
        <v>6.833347357262648E-2</v>
      </c>
      <c r="AN67">
        <v>6.9285436097044989E-2</v>
      </c>
      <c r="AO67">
        <v>7.585071868481455E-2</v>
      </c>
      <c r="AP67">
        <v>7.8296128519539668E-2</v>
      </c>
      <c r="AQ67">
        <v>8.0651785238158205E-2</v>
      </c>
      <c r="AR67">
        <v>8.3529041093936107E-2</v>
      </c>
      <c r="AS67">
        <v>9.079967036554587E-2</v>
      </c>
      <c r="AT67">
        <v>9.346336919521854E-2</v>
      </c>
      <c r="AU67">
        <v>9.4862720236211548E-2</v>
      </c>
      <c r="AV67">
        <v>9.228418219745467E-2</v>
      </c>
      <c r="AW67">
        <v>9.9328228928748458E-2</v>
      </c>
      <c r="AX67">
        <v>0.10866247420120209</v>
      </c>
      <c r="AY67">
        <v>0.1110068865008552</v>
      </c>
      <c r="AZ67">
        <v>0.11392018964748626</v>
      </c>
      <c r="BA67">
        <v>0.11920525965370476</v>
      </c>
      <c r="BB67">
        <v>0.11793701858274916</v>
      </c>
      <c r="BC67">
        <v>0.12787563407989358</v>
      </c>
      <c r="BD67">
        <v>0.13072386037306752</v>
      </c>
      <c r="BE67">
        <v>0.13789866804134981</v>
      </c>
      <c r="BF67">
        <v>0.13733846033041416</v>
      </c>
      <c r="BG67">
        <v>0.14708734381484878</v>
      </c>
      <c r="BH67">
        <v>0.14962782175825423</v>
      </c>
      <c r="BI67">
        <v>0.15425113065032589</v>
      </c>
      <c r="BJ67">
        <v>0.16473663430682292</v>
      </c>
      <c r="BK67">
        <v>0.16152025330085498</v>
      </c>
      <c r="BL67">
        <v>0.1711333857763592</v>
      </c>
      <c r="BM67">
        <v>0.17083312226161312</v>
      </c>
      <c r="BN67">
        <v>0.17500280825987494</v>
      </c>
      <c r="BO67">
        <v>0.1766199613126177</v>
      </c>
      <c r="BP67">
        <v>0.18106855352103426</v>
      </c>
      <c r="BQ67">
        <v>0.18897051385491684</v>
      </c>
      <c r="BR67">
        <v>0.19105302221365611</v>
      </c>
      <c r="BS67">
        <v>0.2021333068252272</v>
      </c>
      <c r="BT67">
        <v>0.20133853843900579</v>
      </c>
      <c r="BU67">
        <v>0.20637864322074087</v>
      </c>
      <c r="BV67">
        <v>0.20750457008129514</v>
      </c>
      <c r="BW67">
        <v>0.21544691747697309</v>
      </c>
    </row>
    <row r="68" spans="1:75">
      <c r="B68">
        <v>2.8915929926432785E-2</v>
      </c>
      <c r="C68">
        <v>2.4753169864819975E-2</v>
      </c>
      <c r="D68">
        <v>2.0945682272346763E-2</v>
      </c>
      <c r="E68">
        <v>2.26613337764325E-2</v>
      </c>
      <c r="F68">
        <v>2.8657947332583977E-2</v>
      </c>
      <c r="G68">
        <v>2.1197225543776864E-2</v>
      </c>
      <c r="H68">
        <v>2.9488793000629225E-2</v>
      </c>
      <c r="I68">
        <v>2.1368234853298088E-2</v>
      </c>
      <c r="J68">
        <v>2.4832297857836253E-2</v>
      </c>
      <c r="K68">
        <v>2.1022463454025222E-2</v>
      </c>
      <c r="L68">
        <v>1.5027668061347192E-2</v>
      </c>
      <c r="M68">
        <v>2.180812482651209E-2</v>
      </c>
      <c r="N68">
        <v>2.7072445132211669E-2</v>
      </c>
      <c r="O68">
        <v>2.6605108735634358E-2</v>
      </c>
      <c r="P68">
        <v>2.4237322933121377E-2</v>
      </c>
      <c r="Q68">
        <v>2.5608124541719228E-2</v>
      </c>
      <c r="R68">
        <v>3.0011178950680579E-2</v>
      </c>
      <c r="S68">
        <v>2.8197678803326708E-2</v>
      </c>
      <c r="T68">
        <v>3.1514509165082374E-2</v>
      </c>
      <c r="U68">
        <v>2.6842970435945482E-2</v>
      </c>
      <c r="V68">
        <v>3.2399615163537461E-2</v>
      </c>
      <c r="W68">
        <v>2.7960740364089468E-2</v>
      </c>
      <c r="X68">
        <v>2.8225284864486368E-2</v>
      </c>
      <c r="Y68">
        <v>2.9959037987932126E-2</v>
      </c>
      <c r="Z68">
        <v>3.548548961870901E-2</v>
      </c>
      <c r="AA68">
        <v>3.918024882857099E-2</v>
      </c>
      <c r="AB68">
        <v>4.4679379427757404E-2</v>
      </c>
      <c r="AC68">
        <v>4.1995764692086934E-2</v>
      </c>
      <c r="AD68">
        <v>4.7291669806252899E-2</v>
      </c>
      <c r="AE68">
        <v>4.8992641767417251E-2</v>
      </c>
      <c r="AF68">
        <v>4.5086000510533741E-2</v>
      </c>
      <c r="AG68">
        <v>5.3587513843407882E-2</v>
      </c>
      <c r="AH68">
        <v>5.256966244990096E-2</v>
      </c>
      <c r="AI68">
        <v>5.7591743828842072E-2</v>
      </c>
      <c r="AJ68">
        <v>6.0483203006832201E-2</v>
      </c>
      <c r="AK68">
        <v>6.301183306789479E-2</v>
      </c>
      <c r="AL68">
        <v>6.744474213096098E-2</v>
      </c>
      <c r="AM68">
        <v>7.075379476525491E-2</v>
      </c>
      <c r="AN68">
        <v>7.0348796810174127E-2</v>
      </c>
      <c r="AO68">
        <v>7.4871040705595387E-2</v>
      </c>
      <c r="AP68">
        <v>7.9605882865168523E-2</v>
      </c>
      <c r="AQ68">
        <v>8.3625506936766583E-2</v>
      </c>
      <c r="AR68">
        <v>8.3810677109768833E-2</v>
      </c>
      <c r="AS68">
        <v>8.7751745772003717E-2</v>
      </c>
      <c r="AT68">
        <v>9.4177834938435109E-2</v>
      </c>
      <c r="AU68">
        <v>9.7712772935204209E-2</v>
      </c>
      <c r="AV68">
        <v>9.3586321487428736E-2</v>
      </c>
      <c r="AW68">
        <v>0.10220982687403277</v>
      </c>
      <c r="AX68">
        <v>0.10794771501424472</v>
      </c>
      <c r="AY68">
        <v>0.11226473106915352</v>
      </c>
      <c r="AZ68">
        <v>0.11385709099021085</v>
      </c>
      <c r="BA68">
        <v>0.11988318097778956</v>
      </c>
      <c r="BB68">
        <v>0.12320484772275374</v>
      </c>
      <c r="BC68">
        <v>0.12815823015590491</v>
      </c>
      <c r="BD68">
        <v>0.13360610631897904</v>
      </c>
      <c r="BE68">
        <v>0.1351229336612286</v>
      </c>
      <c r="BF68">
        <v>0.13642610309313186</v>
      </c>
      <c r="BG68">
        <v>0.14453308256092534</v>
      </c>
      <c r="BH68">
        <v>0.14822160362316567</v>
      </c>
      <c r="BI68">
        <v>0.15433612972213698</v>
      </c>
      <c r="BJ68">
        <v>0.15772981379312492</v>
      </c>
      <c r="BK68">
        <v>0.16366296543292719</v>
      </c>
      <c r="BL68">
        <v>0.16856447591475471</v>
      </c>
      <c r="BM68">
        <v>0.17250940486199309</v>
      </c>
      <c r="BN68">
        <v>0.17793179203429929</v>
      </c>
      <c r="BO68">
        <v>0.17842386506141547</v>
      </c>
      <c r="BP68">
        <v>0.18062646925328554</v>
      </c>
      <c r="BQ68">
        <v>0.18907197212977181</v>
      </c>
      <c r="BR68">
        <v>0.19300906110884383</v>
      </c>
      <c r="BS68">
        <v>0.19535302670943175</v>
      </c>
      <c r="BT68">
        <v>0.19685677304742696</v>
      </c>
      <c r="BU68">
        <v>0.20320407716129918</v>
      </c>
      <c r="BV68">
        <v>0.21092282094405604</v>
      </c>
      <c r="BW68">
        <v>0.2107049702157478</v>
      </c>
    </row>
    <row r="69" spans="1:75">
      <c r="B69">
        <v>2.8570620547481069E-2</v>
      </c>
      <c r="C69">
        <v>2.5276561738457035E-2</v>
      </c>
      <c r="D69">
        <v>2.2409100278945767E-2</v>
      </c>
      <c r="E69">
        <v>2.3441870949783741E-2</v>
      </c>
      <c r="F69">
        <v>2.6237320022555778E-2</v>
      </c>
      <c r="G69">
        <v>2.6892213302079138E-2</v>
      </c>
      <c r="H69">
        <v>2.2668495854327345E-2</v>
      </c>
      <c r="I69">
        <v>1.9679300369089429E-2</v>
      </c>
      <c r="J69">
        <v>2.4680400172877565E-2</v>
      </c>
      <c r="K69">
        <v>2.1058097991550083E-2</v>
      </c>
      <c r="L69">
        <v>1.6255460980216224E-2</v>
      </c>
      <c r="M69">
        <v>2.6262254721555682E-2</v>
      </c>
      <c r="N69">
        <v>2.2905141109290077E-2</v>
      </c>
      <c r="O69">
        <v>2.4625241211120211E-2</v>
      </c>
      <c r="P69">
        <v>2.8396480683156613E-2</v>
      </c>
      <c r="Q69">
        <v>2.5863485799344266E-2</v>
      </c>
      <c r="R69">
        <v>2.5148664307398375E-2</v>
      </c>
      <c r="S69">
        <v>2.7836837147509876E-2</v>
      </c>
      <c r="T69">
        <v>3.0980926773195121E-2</v>
      </c>
      <c r="U69">
        <v>2.5693786309470525E-2</v>
      </c>
      <c r="V69">
        <v>3.0548727614666628E-2</v>
      </c>
      <c r="W69">
        <v>3.2504392565875298E-2</v>
      </c>
      <c r="X69">
        <v>3.5286624630456453E-2</v>
      </c>
      <c r="Y69">
        <v>3.2491307131810893E-2</v>
      </c>
      <c r="Z69">
        <v>2.739679016244867E-2</v>
      </c>
      <c r="AA69">
        <v>3.7565730617462233E-2</v>
      </c>
      <c r="AB69">
        <v>4.3367463093683972E-2</v>
      </c>
      <c r="AC69">
        <v>4.1723488143895503E-2</v>
      </c>
      <c r="AD69">
        <v>5.121387625987571E-2</v>
      </c>
      <c r="AE69">
        <v>4.9282681700787812E-2</v>
      </c>
      <c r="AF69">
        <v>4.7817137570710641E-2</v>
      </c>
      <c r="AG69">
        <v>5.6411232935266037E-2</v>
      </c>
      <c r="AH69">
        <v>5.447736863827253E-2</v>
      </c>
      <c r="AI69">
        <v>5.8721318814068599E-2</v>
      </c>
      <c r="AJ69">
        <v>5.9378429205792706E-2</v>
      </c>
      <c r="AK69">
        <v>6.4105104169801364E-2</v>
      </c>
      <c r="AL69">
        <v>6.3382649590030635E-2</v>
      </c>
      <c r="AM69">
        <v>6.8703368741719437E-2</v>
      </c>
      <c r="AN69">
        <v>6.7285482445857941E-2</v>
      </c>
      <c r="AO69">
        <v>7.5516086760375772E-2</v>
      </c>
      <c r="AP69">
        <v>7.779852017965283E-2</v>
      </c>
      <c r="AQ69">
        <v>8.1646542193677549E-2</v>
      </c>
      <c r="AR69">
        <v>8.3989113880434271E-2</v>
      </c>
      <c r="AS69">
        <v>9.2217791600640017E-2</v>
      </c>
      <c r="AT69">
        <v>9.4360198603974654E-2</v>
      </c>
      <c r="AU69">
        <v>9.4053131490017788E-2</v>
      </c>
      <c r="AV69">
        <v>9.2257740854456885E-2</v>
      </c>
      <c r="AW69">
        <v>9.8667546058965216E-2</v>
      </c>
      <c r="AX69">
        <v>0.10939986724642707</v>
      </c>
      <c r="AY69">
        <v>0.11208113171311629</v>
      </c>
      <c r="AZ69">
        <v>0.1153873170656436</v>
      </c>
      <c r="BA69">
        <v>0.11888628263596175</v>
      </c>
      <c r="BB69">
        <v>0.1172678222331512</v>
      </c>
      <c r="BC69">
        <v>0.12925042664069308</v>
      </c>
      <c r="BD69">
        <v>0.13154101102638713</v>
      </c>
      <c r="BE69">
        <v>0.13720995555247142</v>
      </c>
      <c r="BF69">
        <v>0.13869864163028817</v>
      </c>
      <c r="BG69">
        <v>0.14711877261506848</v>
      </c>
      <c r="BH69">
        <v>0.1509595861063919</v>
      </c>
      <c r="BI69">
        <v>0.15756180754994051</v>
      </c>
      <c r="BJ69">
        <v>0.16451078242581146</v>
      </c>
      <c r="BK69">
        <v>0.16062362184394044</v>
      </c>
      <c r="BL69">
        <v>0.16950483579856651</v>
      </c>
      <c r="BM69">
        <v>0.17036476753475621</v>
      </c>
      <c r="BN69">
        <v>0.17463921233008201</v>
      </c>
      <c r="BO69">
        <v>0.17790937438130755</v>
      </c>
      <c r="BP69">
        <v>0.18078350946004232</v>
      </c>
      <c r="BQ69">
        <v>0.18827346636350706</v>
      </c>
      <c r="BR69">
        <v>0.19187673187099505</v>
      </c>
      <c r="BS69">
        <v>0.20182942577717949</v>
      </c>
      <c r="BT69">
        <v>0.20107057769336245</v>
      </c>
      <c r="BU69">
        <v>0.20585646494990337</v>
      </c>
      <c r="BV69">
        <v>0.20836321082576884</v>
      </c>
      <c r="BW69">
        <v>0.21485339674100581</v>
      </c>
    </row>
    <row r="71" spans="1:75">
      <c r="A71" t="s">
        <v>118</v>
      </c>
      <c r="B71">
        <v>2.8738340717717692E-2</v>
      </c>
      <c r="C71">
        <v>2.5008831282442974E-2</v>
      </c>
      <c r="D71">
        <v>2.2372918043418004E-2</v>
      </c>
      <c r="E71">
        <v>2.3860600293817359E-2</v>
      </c>
      <c r="F71">
        <v>2.6168945630149609E-2</v>
      </c>
      <c r="G71">
        <v>2.332629955517096E-2</v>
      </c>
      <c r="H71">
        <v>2.5034619465193603E-2</v>
      </c>
      <c r="I71">
        <v>1.9850706145991888E-2</v>
      </c>
      <c r="J71">
        <v>2.3253937943338941E-2</v>
      </c>
      <c r="K71">
        <v>2.1236608142283783E-2</v>
      </c>
      <c r="L71">
        <v>1.778759642741223E-2</v>
      </c>
      <c r="M71">
        <v>2.4018257453070714E-2</v>
      </c>
      <c r="N71">
        <v>2.5644605727057086E-2</v>
      </c>
      <c r="O71">
        <v>2.604073419170827E-2</v>
      </c>
      <c r="P71">
        <v>2.6602066766898191E-2</v>
      </c>
      <c r="Q71">
        <v>2.5584234846896269E-2</v>
      </c>
      <c r="R71">
        <v>2.7457532727420297E-2</v>
      </c>
      <c r="S71">
        <v>2.788561351193487E-2</v>
      </c>
      <c r="T71">
        <v>2.9884046352205079E-2</v>
      </c>
      <c r="U71">
        <v>2.6965239576518824E-2</v>
      </c>
      <c r="V71">
        <v>3.1061981523623449E-2</v>
      </c>
      <c r="W71">
        <v>3.0274295575207368E-2</v>
      </c>
      <c r="X71">
        <v>3.1834484928953195E-2</v>
      </c>
      <c r="Y71">
        <v>3.253463977856573E-2</v>
      </c>
      <c r="Z71">
        <v>3.1884807692930048E-2</v>
      </c>
      <c r="AA71">
        <v>3.7176000624660727E-2</v>
      </c>
      <c r="AB71">
        <v>4.3041562342051976E-2</v>
      </c>
      <c r="AC71">
        <v>4.137970834539844E-2</v>
      </c>
      <c r="AD71">
        <v>4.8480301148283625E-2</v>
      </c>
      <c r="AE71">
        <v>4.9616132898391112E-2</v>
      </c>
      <c r="AF71">
        <v>4.7228547618900128E-2</v>
      </c>
      <c r="AG71">
        <v>5.4664620357386728E-2</v>
      </c>
      <c r="AH71">
        <v>5.363526738189521E-2</v>
      </c>
      <c r="AI71">
        <v>5.8839408952971892E-2</v>
      </c>
      <c r="AJ71">
        <v>6.0200345756707782E-2</v>
      </c>
      <c r="AK71">
        <v>6.2832657011488727E-2</v>
      </c>
      <c r="AL71">
        <v>6.554531951533217E-2</v>
      </c>
      <c r="AM71">
        <v>6.9698745952599728E-2</v>
      </c>
      <c r="AN71">
        <v>6.9816155887067563E-2</v>
      </c>
      <c r="AO71">
        <v>7.5325760103377576E-2</v>
      </c>
      <c r="AP71">
        <v>7.8658775909186393E-2</v>
      </c>
      <c r="AQ71">
        <v>8.1809060445780554E-2</v>
      </c>
      <c r="AR71">
        <v>8.4135685341595087E-2</v>
      </c>
      <c r="AS71">
        <v>8.992912518334524E-2</v>
      </c>
      <c r="AT71">
        <v>9.2959068840829315E-2</v>
      </c>
      <c r="AU71">
        <v>9.6077117186066416E-2</v>
      </c>
      <c r="AV71">
        <v>9.3783431022605612E-2</v>
      </c>
      <c r="AW71">
        <v>0.10175256875795249</v>
      </c>
      <c r="AX71">
        <v>0.1090089770093747</v>
      </c>
      <c r="AY71">
        <v>0.11148522371073884</v>
      </c>
      <c r="AZ71">
        <v>0.1143921943862739</v>
      </c>
      <c r="BA71">
        <v>0.11936452567020202</v>
      </c>
      <c r="BB71">
        <v>0.11941298673201291</v>
      </c>
      <c r="BC71">
        <v>0.12923498036859171</v>
      </c>
      <c r="BD71">
        <v>0.131420780635709</v>
      </c>
      <c r="BE71">
        <v>0.13649008491624814</v>
      </c>
      <c r="BF71">
        <v>0.13836576176049903</v>
      </c>
      <c r="BG71">
        <v>0.14560366507400627</v>
      </c>
      <c r="BH71">
        <v>0.15018587780969508</v>
      </c>
      <c r="BI71">
        <v>0.15478234351103859</v>
      </c>
      <c r="BJ71">
        <v>0.16057099526176039</v>
      </c>
      <c r="BK71">
        <v>0.16197235105515473</v>
      </c>
      <c r="BL71">
        <v>0.17011817507953098</v>
      </c>
      <c r="BM71">
        <v>0.17039280688013531</v>
      </c>
      <c r="BN71">
        <v>0.17531870192118931</v>
      </c>
      <c r="BO71">
        <v>0.17718208216602621</v>
      </c>
      <c r="BP71">
        <v>0.18081920101990664</v>
      </c>
      <c r="BQ71">
        <v>0.18881030537011406</v>
      </c>
      <c r="BR71">
        <v>0.19158068693414343</v>
      </c>
      <c r="BS71">
        <v>0.19908786756522287</v>
      </c>
      <c r="BT71">
        <v>0.19917151410774556</v>
      </c>
      <c r="BU71">
        <v>0.20449829775733602</v>
      </c>
      <c r="BV71">
        <v>0.20870855968529162</v>
      </c>
      <c r="BW71">
        <v>0.2131062585109785</v>
      </c>
    </row>
    <row r="73" spans="1:75">
      <c r="A73" t="s">
        <v>119</v>
      </c>
      <c r="B73">
        <v>5.0020509815411701E-2</v>
      </c>
      <c r="C73">
        <v>0.17491359175695101</v>
      </c>
      <c r="D73">
        <v>0.74612816421649997</v>
      </c>
      <c r="E73">
        <v>0.93812749149999997</v>
      </c>
      <c r="F73">
        <v>0.95124817414999996</v>
      </c>
      <c r="G73">
        <v>0.96782146171472105</v>
      </c>
      <c r="H73">
        <v>0.96594375569669999</v>
      </c>
      <c r="I73">
        <v>0.96411245436457804</v>
      </c>
      <c r="J73">
        <v>0.97321247915596698</v>
      </c>
      <c r="K73">
        <v>0.97981501795159598</v>
      </c>
      <c r="L73">
        <v>0.98211507107507601</v>
      </c>
      <c r="M73">
        <v>0.97981252711</v>
      </c>
      <c r="N73">
        <v>0.99231245000000001</v>
      </c>
      <c r="O73">
        <v>0.98541571986586096</v>
      </c>
      <c r="P73">
        <v>0.98261750716767104</v>
      </c>
      <c r="Q73">
        <v>1</v>
      </c>
      <c r="R73">
        <v>0.98781750792601697</v>
      </c>
      <c r="S73">
        <v>0.97891802184071497</v>
      </c>
      <c r="T73">
        <v>0.98470836029571895</v>
      </c>
      <c r="U73">
        <v>0.99111603201693099</v>
      </c>
      <c r="V73">
        <v>0.98760981560000005</v>
      </c>
      <c r="W73">
        <v>0.98450000000000004</v>
      </c>
      <c r="X73">
        <v>0.98450000000000004</v>
      </c>
      <c r="Y73">
        <v>0.97889999999999999</v>
      </c>
      <c r="Z73">
        <v>0.97560000000000002</v>
      </c>
      <c r="AA73">
        <v>0.976792086</v>
      </c>
      <c r="AB73">
        <v>0.98331257538000005</v>
      </c>
      <c r="AC73">
        <v>0.97861547800000004</v>
      </c>
      <c r="AD73">
        <v>0.96991455999999998</v>
      </c>
      <c r="AE73">
        <v>0.96813489112314499</v>
      </c>
      <c r="AF73">
        <v>0.96781498261441001</v>
      </c>
      <c r="AG73">
        <v>0.94781275191748104</v>
      </c>
      <c r="AH73">
        <v>0.955164715164183</v>
      </c>
      <c r="AI73">
        <v>0.967891407817561</v>
      </c>
      <c r="AJ73">
        <v>0.97816581241</v>
      </c>
      <c r="AK73">
        <v>0.96514716509999998</v>
      </c>
      <c r="AL73">
        <v>0.97142513155999999</v>
      </c>
      <c r="AM73">
        <v>0.97421411160000004</v>
      </c>
      <c r="AN73">
        <v>0.97154147800000001</v>
      </c>
      <c r="AO73">
        <v>0.97614167799999996</v>
      </c>
      <c r="AP73">
        <v>0.98614167799999997</v>
      </c>
      <c r="AQ73">
        <v>0.98614599999999997</v>
      </c>
      <c r="AR73">
        <v>0.97891415999999998</v>
      </c>
      <c r="AS73">
        <v>0.97614514669999997</v>
      </c>
      <c r="AT73">
        <v>0.97613917500000003</v>
      </c>
      <c r="AU73">
        <v>0.96879414259999996</v>
      </c>
      <c r="AV73">
        <v>0.96542551612000005</v>
      </c>
      <c r="AW73">
        <v>0.95134116750999997</v>
      </c>
      <c r="AX73">
        <v>0.95414613999999998</v>
      </c>
      <c r="AY73">
        <v>0.96184716000000003</v>
      </c>
      <c r="AZ73">
        <v>0.95213167799999998</v>
      </c>
      <c r="BA73">
        <v>0.95869784999999996</v>
      </c>
      <c r="BB73">
        <v>0.95141223266999997</v>
      </c>
      <c r="BC73">
        <v>0.94968715840999995</v>
      </c>
      <c r="BD73">
        <v>0.94517124767000005</v>
      </c>
      <c r="BE73">
        <v>0.94172174867000003</v>
      </c>
      <c r="BF73">
        <v>0.95614235999999997</v>
      </c>
      <c r="BG73">
        <v>0.95125153141300001</v>
      </c>
      <c r="BH73">
        <v>0.94756123160000005</v>
      </c>
      <c r="BI73">
        <v>0.95125154123099998</v>
      </c>
      <c r="BJ73">
        <v>0.96713512999999995</v>
      </c>
      <c r="BK73">
        <v>0.96124151229999999</v>
      </c>
      <c r="BL73">
        <v>0.95908135000000005</v>
      </c>
      <c r="BM73">
        <v>0.95312355678411997</v>
      </c>
      <c r="BN73">
        <v>0.95131161369999995</v>
      </c>
      <c r="BO73">
        <v>0.95123167799999997</v>
      </c>
      <c r="BP73">
        <v>0.94899210000000001</v>
      </c>
      <c r="BQ73">
        <v>0.947859114</v>
      </c>
      <c r="BR73">
        <v>0.94612431600000002</v>
      </c>
      <c r="BS73">
        <v>0.94412316669999996</v>
      </c>
      <c r="BT73">
        <v>0.94541315999999997</v>
      </c>
      <c r="BU73">
        <v>0.94486274000000003</v>
      </c>
      <c r="BV73">
        <v>0.94312560000000001</v>
      </c>
      <c r="BW73">
        <v>0.94123167799999996</v>
      </c>
    </row>
    <row r="74" spans="1:75">
      <c r="B74" s="1">
        <v>3.6492476300009999E-2</v>
      </c>
      <c r="C74" s="1">
        <v>0.12342049899720857</v>
      </c>
      <c r="D74" s="1">
        <v>0.71644814060902606</v>
      </c>
      <c r="E74" s="1">
        <v>0.91686785597311815</v>
      </c>
      <c r="F74" s="1">
        <v>0.96236748974730923</v>
      </c>
      <c r="G74" s="1">
        <v>0.97996950133691496</v>
      </c>
      <c r="H74" s="1">
        <v>0.95383101280702975</v>
      </c>
      <c r="I74" s="1">
        <v>0.98077010670018183</v>
      </c>
      <c r="J74" s="1">
        <v>0.97810579525386798</v>
      </c>
      <c r="K74" s="1">
        <v>0.961655960616422</v>
      </c>
      <c r="L74" s="1">
        <v>0.99068429573980799</v>
      </c>
      <c r="M74" s="1">
        <v>0.98873869108094903</v>
      </c>
      <c r="N74" s="1">
        <v>0.98657301631372896</v>
      </c>
      <c r="O74" s="1">
        <v>1</v>
      </c>
      <c r="P74" s="1">
        <v>0.98438909923552997</v>
      </c>
      <c r="Q74" s="1">
        <v>0.98977704730552996</v>
      </c>
      <c r="R74" s="1">
        <v>0.99121701714516297</v>
      </c>
      <c r="S74" s="1">
        <v>0.99680400219556997</v>
      </c>
      <c r="T74" s="1">
        <v>0.99896715193570085</v>
      </c>
      <c r="U74" s="1">
        <v>0.98441133083440002</v>
      </c>
      <c r="V74" s="1">
        <v>0.99169643482519598</v>
      </c>
      <c r="W74" s="1">
        <v>0.99118760985103305</v>
      </c>
      <c r="X74" s="1">
        <v>0.99067702085544396</v>
      </c>
      <c r="Y74" s="1">
        <v>0.97474911324831603</v>
      </c>
      <c r="Z74" s="1">
        <v>0.97625124502074778</v>
      </c>
      <c r="AA74" s="1">
        <v>0.93973363420513933</v>
      </c>
      <c r="AB74" s="1">
        <v>0.97996467591298997</v>
      </c>
      <c r="AC74" s="1">
        <v>0.97083512434764696</v>
      </c>
      <c r="AD74" s="1">
        <v>0.96859189686133518</v>
      </c>
      <c r="AE74" s="1">
        <v>0.97229307612674998</v>
      </c>
      <c r="AF74" s="1">
        <v>0.91296436403257508</v>
      </c>
      <c r="AG74" s="1">
        <v>0.90414293933532996</v>
      </c>
      <c r="AH74" s="1">
        <v>0.98368720686115962</v>
      </c>
      <c r="AI74" s="1">
        <v>0.97001663203612398</v>
      </c>
      <c r="AJ74" s="1">
        <v>0.98378118661270564</v>
      </c>
      <c r="AK74" s="1">
        <v>0.97561911807583601</v>
      </c>
      <c r="AL74" s="1">
        <v>0.98340233550217904</v>
      </c>
      <c r="AM74" s="1">
        <v>0.99573274497816089</v>
      </c>
      <c r="AN74" s="1">
        <v>0.96299113184190677</v>
      </c>
      <c r="AO74" s="1">
        <v>0.99506405022587296</v>
      </c>
      <c r="AP74" s="1">
        <v>0.98456323317106997</v>
      </c>
      <c r="AQ74" s="1">
        <v>0.96588406369246271</v>
      </c>
      <c r="AR74" s="1">
        <v>0.95110457526009085</v>
      </c>
      <c r="AS74" s="1">
        <v>0.95635076699181998</v>
      </c>
      <c r="AT74" s="1">
        <v>0.98542311794964121</v>
      </c>
      <c r="AU74" s="1">
        <v>0.96511424768476251</v>
      </c>
      <c r="AV74" s="1">
        <v>0.98276833799270213</v>
      </c>
      <c r="AW74" s="1">
        <v>0.97291481718072492</v>
      </c>
      <c r="AX74" s="1">
        <v>0.97873867766383005</v>
      </c>
      <c r="AY74" s="1">
        <v>0.96140962315219991</v>
      </c>
      <c r="AZ74" s="1">
        <v>0.94775941159435095</v>
      </c>
      <c r="BA74" s="1">
        <v>0.94235061491653183</v>
      </c>
      <c r="BB74" s="1">
        <v>0.96230095095041102</v>
      </c>
      <c r="BC74" s="1">
        <v>0.93988726082431051</v>
      </c>
      <c r="BD74" s="1">
        <v>0.93928138791699889</v>
      </c>
      <c r="BE74" s="1">
        <v>0.93065377936351457</v>
      </c>
      <c r="BF74" s="1">
        <v>0.96739157645977203</v>
      </c>
      <c r="BG74" s="1">
        <v>0.94359286957091704</v>
      </c>
      <c r="BH74" s="1">
        <v>0.96809175232865019</v>
      </c>
      <c r="BI74" s="1">
        <v>0.97454776787499309</v>
      </c>
      <c r="BJ74" s="1">
        <v>0.95227124729541801</v>
      </c>
      <c r="BK74" s="1">
        <v>0.98469368234253962</v>
      </c>
      <c r="BL74" s="1">
        <v>0.99202768055519908</v>
      </c>
      <c r="BM74" s="1">
        <v>0.97382803863232703</v>
      </c>
      <c r="BN74" s="1">
        <v>0.96025970470186595</v>
      </c>
      <c r="BO74" s="1">
        <v>0.96465361354589829</v>
      </c>
      <c r="BP74" s="1">
        <v>0.96900661634205398</v>
      </c>
      <c r="BQ74" s="1">
        <v>0.96735622790497999</v>
      </c>
      <c r="BR74" s="1">
        <v>0.92199413029437727</v>
      </c>
      <c r="BS74" s="1">
        <v>0.91585835610545008</v>
      </c>
      <c r="BT74" s="1">
        <v>0.95054060259478002</v>
      </c>
      <c r="BU74" s="1">
        <v>0.97328579941816495</v>
      </c>
      <c r="BV74" s="1">
        <v>0.96800865318709617</v>
      </c>
      <c r="BW74" s="1">
        <v>0.95933631473324199</v>
      </c>
    </row>
    <row r="75" spans="1:75">
      <c r="B75" s="1">
        <v>9.6871772022688998E-2</v>
      </c>
      <c r="C75" s="1">
        <v>0.211875138804034</v>
      </c>
      <c r="D75" s="1">
        <v>0.73943087220523029</v>
      </c>
      <c r="E75" s="1">
        <v>0.87917233006211593</v>
      </c>
      <c r="F75" s="1">
        <v>0.97583512636506387</v>
      </c>
      <c r="G75" s="1">
        <v>0.97410667357187697</v>
      </c>
      <c r="H75" s="1">
        <v>0.99599651304375791</v>
      </c>
      <c r="I75" s="1">
        <v>0.96334704686299999</v>
      </c>
      <c r="J75" s="1">
        <v>0.97585616550496623</v>
      </c>
      <c r="K75" s="1">
        <v>0.97928146552378759</v>
      </c>
      <c r="L75" s="1">
        <v>0.96082834330956979</v>
      </c>
      <c r="M75" s="1">
        <v>0.99533270197676704</v>
      </c>
      <c r="N75" s="1">
        <v>0.95902110066135426</v>
      </c>
      <c r="O75" s="1">
        <v>0.97269761646689124</v>
      </c>
      <c r="P75" s="1">
        <v>0.99775053492446386</v>
      </c>
      <c r="Q75" s="1">
        <v>1</v>
      </c>
      <c r="R75" s="1">
        <v>0.98151107243507496</v>
      </c>
      <c r="S75" s="1">
        <v>0.96589620492642669</v>
      </c>
      <c r="T75" s="1">
        <v>0.98561692551364699</v>
      </c>
      <c r="U75" s="1">
        <v>0.99444139389602404</v>
      </c>
      <c r="V75" s="1">
        <v>0.97332779686209703</v>
      </c>
      <c r="W75" s="1">
        <v>0.96461451313277002</v>
      </c>
      <c r="X75" s="1">
        <v>0.97634196550968178</v>
      </c>
      <c r="Y75" s="1">
        <v>0.94898360331041598</v>
      </c>
      <c r="Z75" s="1">
        <v>0.95492644775139279</v>
      </c>
      <c r="AA75" s="1">
        <v>0.98103785285396916</v>
      </c>
      <c r="AB75" s="1">
        <v>0.982773473747381</v>
      </c>
      <c r="AC75" s="1">
        <v>0.95123568248234303</v>
      </c>
      <c r="AD75" s="1">
        <v>0.97422837421659414</v>
      </c>
      <c r="AE75" s="1">
        <v>0.98252103860296003</v>
      </c>
      <c r="AF75" s="1">
        <v>0.99932385545343072</v>
      </c>
      <c r="AG75" s="1">
        <v>0.97513850271336999</v>
      </c>
      <c r="AH75" s="1">
        <v>0.98506786478099995</v>
      </c>
      <c r="AI75" s="1">
        <v>0.96661917898271998</v>
      </c>
      <c r="AJ75" s="1">
        <v>0.98949367589089998</v>
      </c>
      <c r="AK75" s="1">
        <v>0.96978163936583395</v>
      </c>
      <c r="AL75" s="1">
        <v>0.96799124926364999</v>
      </c>
      <c r="AM75" s="1">
        <v>0.99833379802626721</v>
      </c>
      <c r="AN75" s="1">
        <v>0.97832833960292997</v>
      </c>
      <c r="AO75" s="1">
        <v>0.98777255043591949</v>
      </c>
      <c r="AP75" s="1">
        <v>0.96257139080096898</v>
      </c>
      <c r="AQ75" s="1">
        <v>0.95936658895399696</v>
      </c>
      <c r="AR75" s="1">
        <v>0.94086044107615863</v>
      </c>
      <c r="AS75" s="1">
        <v>0.95234200369058664</v>
      </c>
      <c r="AT75" s="1">
        <v>0.99408073382439976</v>
      </c>
      <c r="AU75" s="1">
        <v>0.98720833326068824</v>
      </c>
      <c r="AV75" s="1">
        <v>0.99058147258239992</v>
      </c>
      <c r="AW75" s="1">
        <v>0.96042455289460005</v>
      </c>
      <c r="AX75" s="1">
        <v>0.97899794726815803</v>
      </c>
      <c r="AY75" s="1">
        <v>0.98665523990499349</v>
      </c>
      <c r="AZ75" s="1">
        <v>0.95179121191994498</v>
      </c>
      <c r="BA75" s="1">
        <v>0.93064501231046559</v>
      </c>
      <c r="BB75" s="1">
        <v>0.95885268517560596</v>
      </c>
      <c r="BC75" s="1">
        <v>0.94833812557392583</v>
      </c>
      <c r="BD75" s="1">
        <v>0.93260136561600404</v>
      </c>
      <c r="BE75" s="1">
        <v>0.93238141401466246</v>
      </c>
      <c r="BF75" s="1">
        <v>0.94306403656750004</v>
      </c>
      <c r="BG75" s="1">
        <v>0.95754646291554901</v>
      </c>
      <c r="BH75" s="1">
        <v>0.94568688408582824</v>
      </c>
      <c r="BI75" s="1">
        <v>0.932404456267523</v>
      </c>
      <c r="BJ75" s="1">
        <v>0.91044931034690812</v>
      </c>
      <c r="BK75" s="1">
        <v>0.91114939733303002</v>
      </c>
      <c r="BL75" s="1">
        <v>0.96575538253689264</v>
      </c>
      <c r="BM75" s="1">
        <v>0.95193725872343105</v>
      </c>
      <c r="BN75" s="1">
        <v>0.96291858085430004</v>
      </c>
      <c r="BO75" s="1">
        <v>0.97043799006013098</v>
      </c>
      <c r="BP75" s="1">
        <v>0.96978328933331093</v>
      </c>
      <c r="BQ75" s="1">
        <v>0.95499568812986602</v>
      </c>
      <c r="BR75" s="1">
        <v>0.9521090990615787</v>
      </c>
      <c r="BS75" s="1">
        <v>0.95130571162558097</v>
      </c>
      <c r="BT75" s="1">
        <v>0.91009817435813301</v>
      </c>
      <c r="BU75" s="1">
        <v>0.88924487924324003</v>
      </c>
      <c r="BV75" s="1">
        <v>0.94882180090407997</v>
      </c>
      <c r="BW75" s="1">
        <v>0.93510705044008002</v>
      </c>
    </row>
    <row r="76" spans="1:75">
      <c r="B76" s="1">
        <v>3.3103310440430002E-2</v>
      </c>
      <c r="C76" s="1">
        <v>0.16293460480842001</v>
      </c>
      <c r="D76" s="1">
        <v>0.70956915409992838</v>
      </c>
      <c r="E76" s="1">
        <v>0.91328913332102379</v>
      </c>
      <c r="F76" s="1">
        <v>0.92726824957112997</v>
      </c>
      <c r="G76" s="1">
        <v>0.97543011852568395</v>
      </c>
      <c r="H76" s="1">
        <v>0.97251360719234392</v>
      </c>
      <c r="I76" s="1">
        <v>0.97136242852812904</v>
      </c>
      <c r="J76" s="1">
        <v>0.96637931787846554</v>
      </c>
      <c r="K76" s="1">
        <v>0.97640520621142002</v>
      </c>
      <c r="L76" s="1">
        <v>1</v>
      </c>
      <c r="M76" s="1">
        <v>0.95184860602032662</v>
      </c>
      <c r="N76" s="1">
        <v>0.97565111981585517</v>
      </c>
      <c r="O76" s="1">
        <v>0.99752635809026657</v>
      </c>
      <c r="P76" s="1">
        <v>0.98584617291034005</v>
      </c>
      <c r="Q76" s="1">
        <v>0.97868670576882</v>
      </c>
      <c r="R76" s="1">
        <v>0.98292536883618997</v>
      </c>
      <c r="S76" s="1">
        <v>0.93921883671554007</v>
      </c>
      <c r="T76" s="1">
        <v>0.95018333679997347</v>
      </c>
      <c r="U76" s="1">
        <v>0.98547995615417505</v>
      </c>
      <c r="V76" s="1">
        <v>0.97082763970173003</v>
      </c>
      <c r="W76" s="1">
        <v>0.97082607358191997</v>
      </c>
      <c r="X76" s="1">
        <v>0.98414720388955401</v>
      </c>
      <c r="Y76" s="1">
        <v>0.98355962662678198</v>
      </c>
      <c r="Z76" s="1">
        <v>0.99123886343810896</v>
      </c>
      <c r="AA76" s="1">
        <v>0.91115684001278874</v>
      </c>
      <c r="AB76" s="1">
        <v>0.95855955351796995</v>
      </c>
      <c r="AC76" s="1">
        <v>0.98617881795326956</v>
      </c>
      <c r="AD76" s="1">
        <v>0.97687667820276936</v>
      </c>
      <c r="AE76" s="1">
        <v>0.98998088250000005</v>
      </c>
      <c r="AF76" s="1">
        <v>0.9803253031775</v>
      </c>
      <c r="AG76" s="1">
        <v>0.97040956804464495</v>
      </c>
      <c r="AH76" s="1">
        <v>0.95713758764214996</v>
      </c>
      <c r="AI76" s="1">
        <v>0.9564313356352</v>
      </c>
      <c r="AJ76" s="1">
        <v>0.95339736163739996</v>
      </c>
      <c r="AK76" s="1">
        <v>0.97915865415654801</v>
      </c>
      <c r="AL76" s="1">
        <v>0.92960370323622998</v>
      </c>
      <c r="AM76" s="1">
        <v>0.94042320078709996</v>
      </c>
      <c r="AN76" s="1">
        <v>0.92770878460336359</v>
      </c>
      <c r="AO76" s="1">
        <v>0.93161707989674403</v>
      </c>
      <c r="AP76" s="1">
        <v>0.98656243892602291</v>
      </c>
      <c r="AQ76" s="1">
        <v>0.94094450205095903</v>
      </c>
      <c r="AR76" s="1">
        <v>0.96144830050348995</v>
      </c>
      <c r="AS76" s="1">
        <v>0.9546676306546058</v>
      </c>
      <c r="AT76" s="1">
        <v>0.95989278185648996</v>
      </c>
      <c r="AU76" s="1">
        <v>0.97351476676146986</v>
      </c>
      <c r="AV76" s="1">
        <v>0.9835250247926286</v>
      </c>
      <c r="AW76" s="1">
        <v>0.95390417436610997</v>
      </c>
      <c r="AX76" s="1">
        <v>0.97788741493948095</v>
      </c>
      <c r="AY76" s="1">
        <v>0.96948994988136505</v>
      </c>
      <c r="AZ76" s="1">
        <v>0.95668582992525797</v>
      </c>
      <c r="BA76" s="1">
        <v>0.96304953084222444</v>
      </c>
      <c r="BB76" s="1">
        <v>0.96475003438263995</v>
      </c>
      <c r="BC76" s="1">
        <v>0.978525963144808</v>
      </c>
      <c r="BD76" s="1">
        <v>0.97197185759295646</v>
      </c>
      <c r="BE76" s="1">
        <v>0.96483823406520397</v>
      </c>
      <c r="BF76" s="1">
        <v>0.93095072913507004</v>
      </c>
      <c r="BG76" s="1">
        <v>0.94912166213003502</v>
      </c>
      <c r="BH76" s="1">
        <v>0.93952932898234542</v>
      </c>
      <c r="BI76" s="1">
        <v>0.95028264029072795</v>
      </c>
      <c r="BJ76" s="1">
        <v>0.95440423397613805</v>
      </c>
      <c r="BK76" s="1">
        <v>0.9855064438911505</v>
      </c>
      <c r="BL76" s="1">
        <v>0.95838943428900003</v>
      </c>
      <c r="BM76" s="1">
        <v>0.94958984463437202</v>
      </c>
      <c r="BN76" s="1">
        <v>0.95083210089528802</v>
      </c>
      <c r="BO76" s="1">
        <v>0.96270029790777101</v>
      </c>
      <c r="BP76" s="1">
        <v>0.95730114407329447</v>
      </c>
      <c r="BQ76" s="1">
        <v>0.98184801476785499</v>
      </c>
      <c r="BR76" s="1">
        <v>0.97191015519404</v>
      </c>
      <c r="BS76" s="1">
        <v>0.97185660413831698</v>
      </c>
      <c r="BT76" s="1">
        <v>0.96102710593829999</v>
      </c>
      <c r="BU76" s="1">
        <v>0.95008221121389402</v>
      </c>
      <c r="BV76" s="1">
        <v>0.94966168842854204</v>
      </c>
      <c r="BW76" s="1">
        <v>0.93803027469969302</v>
      </c>
    </row>
    <row r="77" spans="1:75">
      <c r="B77" s="1">
        <v>0.13638637657665101</v>
      </c>
      <c r="C77" s="1">
        <v>0.198427055471879</v>
      </c>
      <c r="D77" s="1">
        <v>0.74244403723471841</v>
      </c>
      <c r="E77" s="1">
        <v>0.95906656619017983</v>
      </c>
      <c r="F77" s="1">
        <v>0.97859167737834696</v>
      </c>
      <c r="G77" s="1">
        <v>0.92428380531234067</v>
      </c>
      <c r="H77" s="1">
        <v>0.99462824829115892</v>
      </c>
      <c r="I77" s="1">
        <v>0.98119729506023001</v>
      </c>
      <c r="J77" s="1">
        <v>0.97233061401548604</v>
      </c>
      <c r="K77" s="1">
        <v>0.96452230637290437</v>
      </c>
      <c r="L77" s="1">
        <v>0.98459432336318731</v>
      </c>
      <c r="M77" s="1">
        <v>0.93351723381628837</v>
      </c>
      <c r="N77" s="1">
        <v>0.97600934365090297</v>
      </c>
      <c r="O77" s="1">
        <v>0.96319406186709999</v>
      </c>
      <c r="P77" s="1">
        <v>0.98126542872055</v>
      </c>
      <c r="Q77" s="1">
        <v>0.98283021142059002</v>
      </c>
      <c r="R77" s="1">
        <v>0.990619808243698</v>
      </c>
      <c r="S77" s="1">
        <v>0.95014395958488118</v>
      </c>
      <c r="T77" s="1">
        <v>0.96769794174438351</v>
      </c>
      <c r="U77" s="1">
        <v>0.9760847504319794</v>
      </c>
      <c r="V77" s="1">
        <v>0.97114829375717704</v>
      </c>
      <c r="W77" s="1">
        <v>0.99669276910060001</v>
      </c>
      <c r="X77" s="1">
        <v>0.98853470391770037</v>
      </c>
      <c r="Y77" s="1">
        <v>0.99572914027633797</v>
      </c>
      <c r="Z77" s="1">
        <v>1</v>
      </c>
      <c r="AA77" s="1">
        <v>0.97522872710324104</v>
      </c>
      <c r="AB77" s="1">
        <v>0.98197751765686703</v>
      </c>
      <c r="AC77" s="1">
        <v>0.99143614256923185</v>
      </c>
      <c r="AD77" s="1">
        <v>0.98184337463108184</v>
      </c>
      <c r="AE77" s="1">
        <v>0.94201509608361</v>
      </c>
      <c r="AF77" s="1">
        <v>0.95114974131868002</v>
      </c>
      <c r="AG77" s="1">
        <v>0.96328258374085196</v>
      </c>
      <c r="AH77" s="1">
        <v>0.95280579482630001</v>
      </c>
      <c r="AI77" s="1">
        <v>0.96377292333666698</v>
      </c>
      <c r="AJ77" s="1">
        <v>0.951347543936642</v>
      </c>
      <c r="AK77" s="1">
        <v>0.95516967814522102</v>
      </c>
      <c r="AL77" s="1">
        <v>0.89789657423258995</v>
      </c>
      <c r="AM77" s="1">
        <v>0.93844166686802999</v>
      </c>
      <c r="AN77" s="1">
        <v>0.8979895979354432</v>
      </c>
      <c r="AO77" s="1">
        <v>0.92628511921428003</v>
      </c>
      <c r="AP77" s="1">
        <v>0.94001281959393002</v>
      </c>
      <c r="AQ77" s="1">
        <v>0.94595861344808996</v>
      </c>
      <c r="AR77" s="1">
        <v>0.94382811617967266</v>
      </c>
      <c r="AS77" s="1">
        <v>0.94779298570399995</v>
      </c>
      <c r="AT77" s="1">
        <v>0.93818303866926478</v>
      </c>
      <c r="AU77" s="1">
        <v>0.95094136211253699</v>
      </c>
      <c r="AV77" s="1">
        <v>0.9936851874380378</v>
      </c>
      <c r="AW77" s="1">
        <v>0.98256039483826996</v>
      </c>
      <c r="AX77" s="1">
        <v>0.96541913827500203</v>
      </c>
      <c r="AY77" s="1">
        <v>0.97245983795698065</v>
      </c>
      <c r="AZ77" s="1">
        <v>0.93037609904193497</v>
      </c>
      <c r="BA77" s="1">
        <v>0.90536567736364004</v>
      </c>
      <c r="BB77" s="1">
        <v>0.88842464608932303</v>
      </c>
      <c r="BC77" s="1">
        <v>0.91634657905448402</v>
      </c>
      <c r="BD77" s="1">
        <v>0.89132242220943703</v>
      </c>
      <c r="BE77" s="1">
        <v>0.88175308534026875</v>
      </c>
      <c r="BF77" s="1">
        <v>0.87544850487056003</v>
      </c>
      <c r="BG77" s="1">
        <v>0.87691966281645795</v>
      </c>
      <c r="BH77" s="1">
        <v>0.94503055370302436</v>
      </c>
      <c r="BI77" s="1">
        <v>0.96646949877055999</v>
      </c>
      <c r="BJ77" s="1">
        <v>0.95435085958593602</v>
      </c>
      <c r="BK77" s="1">
        <v>0.96726657625851609</v>
      </c>
      <c r="BL77" s="1">
        <v>0.94312229141644999</v>
      </c>
      <c r="BM77" s="1">
        <v>0.967855361956099</v>
      </c>
      <c r="BN77" s="1">
        <v>0.95164860941645701</v>
      </c>
      <c r="BO77" s="1">
        <v>0.97932171687684</v>
      </c>
      <c r="BP77" s="1">
        <v>0.95853955873783336</v>
      </c>
      <c r="BQ77" s="1">
        <v>0.9696168142371</v>
      </c>
      <c r="BR77" s="1">
        <v>0.963344661805701</v>
      </c>
      <c r="BS77" s="1">
        <v>0.92051822963728003</v>
      </c>
      <c r="BT77" s="1">
        <v>0.94924942668480194</v>
      </c>
      <c r="BU77" s="1">
        <v>0.94207860879706784</v>
      </c>
      <c r="BV77" s="1">
        <v>0.96136228688984693</v>
      </c>
      <c r="BW77" s="1">
        <v>0.96099856854080001</v>
      </c>
    </row>
    <row r="78" spans="1:75">
      <c r="B78" s="1">
        <v>8.2315648580907994E-2</v>
      </c>
      <c r="C78" s="1">
        <v>0.14135272902825699</v>
      </c>
      <c r="D78" s="1">
        <v>0.66869204085671186</v>
      </c>
      <c r="E78" s="1">
        <v>0.97532606335694672</v>
      </c>
      <c r="F78" s="1">
        <v>0.95165974752084803</v>
      </c>
      <c r="G78" s="1">
        <v>0.94788369458459587</v>
      </c>
      <c r="H78" s="1">
        <v>0.99046770008583351</v>
      </c>
      <c r="I78" s="1">
        <v>0.97996636921952995</v>
      </c>
      <c r="J78" s="1">
        <v>0.95743188653513533</v>
      </c>
      <c r="K78" s="1">
        <v>0.99248903345450934</v>
      </c>
      <c r="L78" s="1">
        <v>0.98560971116911722</v>
      </c>
      <c r="M78" s="1">
        <v>0.98761185692962505</v>
      </c>
      <c r="N78" s="1">
        <v>0.99074537251233796</v>
      </c>
      <c r="O78" s="1">
        <v>0.97326686885802005</v>
      </c>
      <c r="P78" s="1">
        <v>0.98661499488667004</v>
      </c>
      <c r="Q78" s="1">
        <v>0.97587384023857904</v>
      </c>
      <c r="R78" s="1">
        <v>0.97492508818721002</v>
      </c>
      <c r="S78" s="1">
        <v>0.96780605286480004</v>
      </c>
      <c r="T78" s="1">
        <v>0.99323639748299219</v>
      </c>
      <c r="U78" s="1">
        <v>0.99078672552674674</v>
      </c>
      <c r="V78" s="1">
        <v>1</v>
      </c>
      <c r="W78" s="1">
        <v>0.98186322557569194</v>
      </c>
      <c r="X78" s="1">
        <v>0.9686628363635168</v>
      </c>
      <c r="Y78" s="1">
        <v>0.93379044547374246</v>
      </c>
      <c r="Z78" s="1">
        <v>0.951462410886322</v>
      </c>
      <c r="AA78" s="1">
        <v>0.98649700015474995</v>
      </c>
      <c r="AB78" s="1">
        <v>0.98614440425517902</v>
      </c>
      <c r="AC78" s="1">
        <v>0.95675151062076003</v>
      </c>
      <c r="AD78" s="1">
        <v>0.94210930414740002</v>
      </c>
      <c r="AE78" s="1">
        <v>0.95151024696398001</v>
      </c>
      <c r="AF78" s="1">
        <v>0.97153025728560005</v>
      </c>
      <c r="AG78" s="1">
        <v>0.96995842298747004</v>
      </c>
      <c r="AH78" s="1">
        <v>0.95642241232880998</v>
      </c>
      <c r="AI78" s="1">
        <v>0.96609516859607503</v>
      </c>
      <c r="AJ78" s="1">
        <v>0.9855258245977</v>
      </c>
      <c r="AK78" s="1">
        <v>0.93158323426511502</v>
      </c>
      <c r="AL78" s="1">
        <v>0.92837297743587899</v>
      </c>
      <c r="AM78" s="1">
        <v>0.94795939611934099</v>
      </c>
      <c r="AN78" s="1">
        <v>0.95834130972576104</v>
      </c>
      <c r="AO78" s="1">
        <v>0.94335997015375062</v>
      </c>
      <c r="AP78" s="1">
        <v>0.95084711607011996</v>
      </c>
      <c r="AQ78" s="1">
        <v>0.97649517221296001</v>
      </c>
      <c r="AR78" s="1">
        <v>0.96727104321455004</v>
      </c>
      <c r="AS78" s="1">
        <v>0.95317687055877998</v>
      </c>
      <c r="AT78" s="1">
        <v>0.90712368323262005</v>
      </c>
      <c r="AU78" s="1">
        <v>0.91729537506486003</v>
      </c>
      <c r="AV78" s="1">
        <v>0.90457675632503998</v>
      </c>
      <c r="AW78" s="1">
        <v>0.91372527412140203</v>
      </c>
      <c r="AX78" s="1">
        <v>0.95217315101909905</v>
      </c>
      <c r="AY78" s="1">
        <v>0.94263358414333998</v>
      </c>
      <c r="AZ78" s="1">
        <v>0.95493561445984199</v>
      </c>
      <c r="BA78" s="1">
        <v>0.94988275682655798</v>
      </c>
      <c r="BB78" s="1">
        <v>0.95229714321335202</v>
      </c>
      <c r="BC78" s="1">
        <v>0.96128097405060997</v>
      </c>
      <c r="BD78" s="1">
        <v>0.9722423537721</v>
      </c>
      <c r="BE78" s="1">
        <v>0.95007012907321098</v>
      </c>
      <c r="BF78" s="1">
        <v>0.94861816711556302</v>
      </c>
      <c r="BG78" s="1">
        <v>0.9337426642965676</v>
      </c>
      <c r="BH78" s="1">
        <v>0.94222945649047307</v>
      </c>
      <c r="BI78" s="1">
        <v>0.95928923091852003</v>
      </c>
      <c r="BJ78" s="1">
        <v>0.91098089083048095</v>
      </c>
      <c r="BK78" s="1">
        <v>0.90216323376493301</v>
      </c>
      <c r="BL78" s="1">
        <v>0.91383931042725797</v>
      </c>
      <c r="BM78" s="1">
        <v>0.92654923681122103</v>
      </c>
      <c r="BN78" s="1">
        <v>0.912159012824314</v>
      </c>
      <c r="BO78" s="1">
        <v>0.90770922578041002</v>
      </c>
      <c r="BP78" s="1">
        <v>0.94616844405127176</v>
      </c>
      <c r="BQ78" s="1">
        <v>0.95892359540899996</v>
      </c>
      <c r="BR78" s="1">
        <v>0.92047766185409996</v>
      </c>
      <c r="BS78" s="1">
        <v>0.94963365831864199</v>
      </c>
      <c r="BT78" s="1">
        <v>0.89726534742673003</v>
      </c>
      <c r="BU78" s="1">
        <v>0.94909915106313802</v>
      </c>
      <c r="BV78" s="1">
        <v>0.92880230749280202</v>
      </c>
      <c r="BW78" s="1">
        <v>0.94806204249870696</v>
      </c>
    </row>
    <row r="79" spans="1:75">
      <c r="B79" s="1">
        <v>3.3074496288218999E-2</v>
      </c>
      <c r="C79" s="1">
        <v>0.18489630512378999</v>
      </c>
      <c r="D79" s="1">
        <v>0.68547939807952929</v>
      </c>
      <c r="E79" s="1">
        <v>0.97630618542338743</v>
      </c>
      <c r="F79" s="1">
        <v>0.98923862234557802</v>
      </c>
      <c r="G79" s="1">
        <v>0.96683001999262497</v>
      </c>
      <c r="H79" s="1">
        <v>0.97332548069458757</v>
      </c>
      <c r="I79" s="1">
        <v>0.95940669480447904</v>
      </c>
      <c r="J79" s="1">
        <v>0.98558478297334995</v>
      </c>
      <c r="K79" s="1">
        <v>0.95963961109207285</v>
      </c>
      <c r="L79" s="1">
        <v>0.95089340185810634</v>
      </c>
      <c r="M79" s="1">
        <v>0.99967366613469799</v>
      </c>
      <c r="N79" s="1">
        <v>0.97042632884921309</v>
      </c>
      <c r="O79" s="1">
        <v>0.96224397634298597</v>
      </c>
      <c r="P79" s="1">
        <v>0.971656514502517</v>
      </c>
      <c r="Q79" s="1">
        <v>0.98288215295144998</v>
      </c>
      <c r="R79" s="1">
        <v>0.98466317903233003</v>
      </c>
      <c r="S79" s="1">
        <v>0.97620733825289996</v>
      </c>
      <c r="T79" s="1">
        <v>0.99633033801247151</v>
      </c>
      <c r="U79" s="1">
        <v>0.97235176452026095</v>
      </c>
      <c r="V79" s="1">
        <v>0.98201992324486997</v>
      </c>
      <c r="W79" s="1">
        <v>0.99321156754537099</v>
      </c>
      <c r="X79" s="1">
        <v>0.98990569857107502</v>
      </c>
      <c r="Y79" s="1">
        <v>0.97118045502809502</v>
      </c>
      <c r="Z79" s="1">
        <v>0.97913336627110004</v>
      </c>
      <c r="AA79" s="1">
        <v>0.98667003679536802</v>
      </c>
      <c r="AB79" s="1">
        <v>0.95099433647904064</v>
      </c>
      <c r="AC79" s="1">
        <v>0.97869505996657002</v>
      </c>
      <c r="AD79" s="1">
        <v>1</v>
      </c>
      <c r="AE79" s="1">
        <v>0.98545372196044501</v>
      </c>
      <c r="AF79" s="1">
        <v>0.95634629717188302</v>
      </c>
      <c r="AG79" s="1">
        <v>0.96864851222826076</v>
      </c>
      <c r="AH79" s="1">
        <v>0.95525198590000004</v>
      </c>
      <c r="AI79" s="1">
        <v>0.95879132231932995</v>
      </c>
      <c r="AJ79" s="1">
        <v>0.99396005278628308</v>
      </c>
      <c r="AK79" s="1">
        <v>0.970321329390193</v>
      </c>
      <c r="AL79" s="1">
        <v>0.96241739335927101</v>
      </c>
      <c r="AM79" s="1">
        <v>0.99391718590169997</v>
      </c>
      <c r="AN79" s="1">
        <v>0.97227138866370799</v>
      </c>
      <c r="AO79" s="1">
        <v>0.95206891925567305</v>
      </c>
      <c r="AP79" s="1">
        <v>0.91545489117064005</v>
      </c>
      <c r="AQ79" s="1">
        <v>0.93546777809065929</v>
      </c>
      <c r="AR79" s="1">
        <v>0.89312030431252731</v>
      </c>
      <c r="AS79" s="1">
        <v>0.90806474409319005</v>
      </c>
      <c r="AT79" s="1">
        <v>0.93177944263868462</v>
      </c>
      <c r="AU79" s="1">
        <v>0.93203082486799638</v>
      </c>
      <c r="AV79" s="1">
        <v>0.92107235827006995</v>
      </c>
      <c r="AW79" s="1">
        <v>0.89557190937537001</v>
      </c>
      <c r="AX79" s="1">
        <v>0.92514147796964397</v>
      </c>
      <c r="AY79" s="1">
        <v>0.91787176341280496</v>
      </c>
      <c r="AZ79" s="1">
        <v>0.92941479465000132</v>
      </c>
      <c r="BA79" s="1">
        <v>0.90972698336628</v>
      </c>
      <c r="BB79" s="1">
        <v>0.89845763216551</v>
      </c>
      <c r="BC79" s="1">
        <v>0.90774536179820997</v>
      </c>
      <c r="BD79" s="1">
        <v>0.93989698846052006</v>
      </c>
      <c r="BE79" s="1">
        <v>0.94409453456961001</v>
      </c>
      <c r="BF79" s="1">
        <v>0.95039981198607004</v>
      </c>
      <c r="BG79" s="1">
        <v>0.94585086857879996</v>
      </c>
      <c r="BH79" s="1">
        <v>0.98218426824452121</v>
      </c>
      <c r="BI79" s="1">
        <v>0.94216599878394003</v>
      </c>
      <c r="BJ79" s="1">
        <v>0.86346950254112087</v>
      </c>
      <c r="BK79" s="1">
        <v>0.90075876371784103</v>
      </c>
      <c r="BL79" s="1">
        <v>0.88859354016060998</v>
      </c>
      <c r="BM79" s="1">
        <v>0.90677182030681003</v>
      </c>
      <c r="BN79" s="1">
        <v>0.91911970612184901</v>
      </c>
      <c r="BO79" s="1">
        <v>0.92648935051842896</v>
      </c>
      <c r="BP79" s="1">
        <v>0.94063687417358888</v>
      </c>
      <c r="BQ79" s="1">
        <v>0.95122928199351997</v>
      </c>
      <c r="BR79" s="1">
        <v>0.94235995106298498</v>
      </c>
      <c r="BS79" s="1">
        <v>0.945568899233315</v>
      </c>
      <c r="BT79" s="1">
        <v>0.920369676529317</v>
      </c>
      <c r="BU79" s="1">
        <v>0.91150895925125996</v>
      </c>
      <c r="BV79" s="1">
        <v>0.9350132458910354</v>
      </c>
      <c r="BW79" s="1">
        <v>0.94820177423797203</v>
      </c>
    </row>
    <row r="80" spans="1:75">
      <c r="B80" s="1">
        <v>0.11095732512662451</v>
      </c>
      <c r="C80" s="1">
        <v>0.14613073049257191</v>
      </c>
      <c r="D80" s="1">
        <v>0.71946365909722121</v>
      </c>
      <c r="E80" s="1">
        <v>0.93269076394536998</v>
      </c>
      <c r="F80" s="1">
        <v>0.94724628501540797</v>
      </c>
      <c r="G80" s="1">
        <v>0.96924823372979096</v>
      </c>
      <c r="H80" s="1">
        <v>0.94876350950155341</v>
      </c>
      <c r="I80" s="1">
        <v>0.96746549671152005</v>
      </c>
      <c r="J80" s="1">
        <v>0.97414579763964693</v>
      </c>
      <c r="K80" s="1">
        <v>0.9685815028212641</v>
      </c>
      <c r="L80" s="1">
        <v>0.99442278081691704</v>
      </c>
      <c r="M80" s="1">
        <v>0.96540103570715996</v>
      </c>
      <c r="N80" s="1">
        <v>0.97177400860820762</v>
      </c>
      <c r="O80" s="1">
        <v>0.97012632255125997</v>
      </c>
      <c r="P80" s="1">
        <v>0.94136294498237905</v>
      </c>
      <c r="Q80" s="1">
        <v>0.97101927821063005</v>
      </c>
      <c r="R80" s="1">
        <v>0.98430226578257995</v>
      </c>
      <c r="S80" s="1">
        <v>0.9854140003813997</v>
      </c>
      <c r="T80" s="1">
        <v>0.97177017103880003</v>
      </c>
      <c r="U80" s="1">
        <v>1</v>
      </c>
      <c r="V80" s="1">
        <v>0.98167856856088598</v>
      </c>
      <c r="W80" s="1">
        <v>0.97665007935596004</v>
      </c>
      <c r="X80" s="1">
        <v>0.96339617489818297</v>
      </c>
      <c r="Y80" s="1">
        <v>0.96317981480942005</v>
      </c>
      <c r="Z80" s="1">
        <v>0.94195627475154997</v>
      </c>
      <c r="AA80" s="1">
        <v>0.95675012272039905</v>
      </c>
      <c r="AB80" s="1">
        <v>0.98561472248128001</v>
      </c>
      <c r="AC80" s="1">
        <v>0.95039084170400001</v>
      </c>
      <c r="AD80" s="1">
        <v>0.9527864187806</v>
      </c>
      <c r="AE80" s="1">
        <v>0.96150540306304999</v>
      </c>
      <c r="AF80" s="1">
        <v>0.98988971607670995</v>
      </c>
      <c r="AG80" s="1">
        <v>0.93766842462820255</v>
      </c>
      <c r="AH80" s="1">
        <v>0.95720640239489996</v>
      </c>
      <c r="AI80" s="1">
        <v>0.96731631780039995</v>
      </c>
      <c r="AJ80" s="1">
        <v>0.9333256293017953</v>
      </c>
      <c r="AK80" s="1">
        <v>0.90577045583510873</v>
      </c>
      <c r="AL80" s="1">
        <v>0.96055041697136001</v>
      </c>
      <c r="AM80" s="1">
        <v>0.97056974110519001</v>
      </c>
      <c r="AN80" s="1">
        <v>0.97548021335303203</v>
      </c>
      <c r="AO80" s="1">
        <v>0.98437070025037998</v>
      </c>
      <c r="AP80" s="1">
        <v>0.97644951942863001</v>
      </c>
      <c r="AQ80" s="1">
        <v>0.98520722493250701</v>
      </c>
      <c r="AR80" s="1">
        <v>0.97888625287865005</v>
      </c>
      <c r="AS80" s="1">
        <v>0.95892538441410002</v>
      </c>
      <c r="AT80" s="1">
        <v>0.97178584163973791</v>
      </c>
      <c r="AU80" s="1">
        <v>0.94890274185028478</v>
      </c>
      <c r="AV80" s="1">
        <v>0.95575066144430998</v>
      </c>
      <c r="AW80" s="1">
        <v>0.94547926313371</v>
      </c>
      <c r="AX80" s="1">
        <v>0.90680642901991904</v>
      </c>
      <c r="AY80" s="1">
        <v>0.93585088915894832</v>
      </c>
      <c r="AZ80" s="1">
        <v>0.90465345875380732</v>
      </c>
      <c r="BA80" s="1">
        <v>0.9309774949893308</v>
      </c>
      <c r="BB80" s="1">
        <v>0.886804220729695</v>
      </c>
      <c r="BC80" s="1">
        <v>0.90562391869306202</v>
      </c>
      <c r="BD80" s="1">
        <v>0.93140607657018004</v>
      </c>
      <c r="BE80" s="1">
        <v>0.95317502187268399</v>
      </c>
      <c r="BF80" s="1">
        <v>0.94764911090994997</v>
      </c>
      <c r="BG80" s="1">
        <v>0.93025423353097103</v>
      </c>
      <c r="BH80" s="1">
        <v>0.94439823004892998</v>
      </c>
      <c r="BI80" s="1">
        <v>0.92245735474671997</v>
      </c>
      <c r="BJ80" s="1">
        <v>0.88330971332131536</v>
      </c>
      <c r="BK80" s="1">
        <v>0.90003927734846401</v>
      </c>
      <c r="BL80" s="1">
        <v>0.90668081574932102</v>
      </c>
      <c r="BM80" s="1">
        <v>0.92018811567772929</v>
      </c>
      <c r="BN80" s="1">
        <v>0.91504659026155399</v>
      </c>
      <c r="BO80" s="1">
        <v>0.91051361646521001</v>
      </c>
      <c r="BP80" s="1">
        <v>0.88906391576507882</v>
      </c>
      <c r="BQ80" s="1">
        <v>0.89148394712000001</v>
      </c>
      <c r="BR80" s="1">
        <v>0.91052740100670904</v>
      </c>
      <c r="BS80" s="1">
        <v>0.88210619431043968</v>
      </c>
      <c r="BT80" s="1">
        <v>0.93964017483037332</v>
      </c>
      <c r="BU80" s="1">
        <v>0.94935934862962001</v>
      </c>
      <c r="BV80" s="1">
        <v>0.91510632530548663</v>
      </c>
      <c r="BW80" s="1">
        <v>0.89913381830894334</v>
      </c>
    </row>
    <row r="81" spans="1:75">
      <c r="B81" s="1">
        <v>8.795489212746585E-2</v>
      </c>
      <c r="C81" s="1">
        <v>0.10504776437359546</v>
      </c>
      <c r="D81" s="1">
        <v>0.7265397279809751</v>
      </c>
      <c r="E81" s="1">
        <v>0.91330832592416999</v>
      </c>
      <c r="F81" s="1">
        <v>0.92920303071780996</v>
      </c>
      <c r="G81" s="1">
        <v>0.98734087393373604</v>
      </c>
      <c r="H81" s="1">
        <v>0.90250334630787743</v>
      </c>
      <c r="I81" s="1">
        <v>0.92931881113388903</v>
      </c>
      <c r="J81" s="1">
        <v>0.97872880693366004</v>
      </c>
      <c r="K81" s="1">
        <v>0.98317931519348878</v>
      </c>
      <c r="L81" s="1">
        <v>0.97124467358892896</v>
      </c>
      <c r="M81" s="1">
        <v>0.96162961779757528</v>
      </c>
      <c r="N81" s="1">
        <v>0.98537536370095002</v>
      </c>
      <c r="O81" s="1">
        <v>0.98011975525602602</v>
      </c>
      <c r="P81" s="1">
        <v>0.95293342595737995</v>
      </c>
      <c r="Q81" s="1">
        <v>0.94770871283920999</v>
      </c>
      <c r="R81" s="1">
        <v>0.97091374732369995</v>
      </c>
      <c r="S81" s="1">
        <v>0.95714349334855997</v>
      </c>
      <c r="T81" s="1">
        <v>0.97098964192433002</v>
      </c>
      <c r="U81" s="1">
        <v>0.98611205121102508</v>
      </c>
      <c r="V81" s="1">
        <v>0.972017360161327</v>
      </c>
      <c r="W81" s="1">
        <v>0.97603094500153997</v>
      </c>
      <c r="X81" s="1">
        <v>0.96280370179379304</v>
      </c>
      <c r="Y81" s="1">
        <v>0.98695412338709998</v>
      </c>
      <c r="Z81" s="1">
        <v>0.97875202644051995</v>
      </c>
      <c r="AA81" s="1">
        <v>0.99361304512352699</v>
      </c>
      <c r="AB81" s="1">
        <v>1</v>
      </c>
      <c r="AC81" s="1">
        <v>0.95329425104892995</v>
      </c>
      <c r="AD81" s="1">
        <v>0.97392831102319999</v>
      </c>
      <c r="AE81" s="1">
        <v>0.96783778196160997</v>
      </c>
      <c r="AF81" s="1">
        <v>0.95116615179065989</v>
      </c>
      <c r="AG81" s="1">
        <v>0.97501548982649</v>
      </c>
      <c r="AH81" s="1">
        <v>0.95470464490804996</v>
      </c>
      <c r="AI81" s="1">
        <v>0.853429375578167</v>
      </c>
      <c r="AJ81" s="1">
        <v>0.93973892616184795</v>
      </c>
      <c r="AK81" s="1">
        <v>0.87907812774697836</v>
      </c>
      <c r="AL81" s="1">
        <v>0.90102057513970302</v>
      </c>
      <c r="AM81" s="1">
        <v>0.91011766950206996</v>
      </c>
      <c r="AN81" s="1">
        <v>0.93114919993337097</v>
      </c>
      <c r="AO81" s="1">
        <v>0.89170897403605953</v>
      </c>
      <c r="AP81" s="1">
        <v>0.920864804931809</v>
      </c>
      <c r="AQ81" s="1">
        <v>0.95955948193655605</v>
      </c>
      <c r="AR81" s="1">
        <v>0.98481768345489695</v>
      </c>
      <c r="AS81" s="1">
        <v>0.95815351525280568</v>
      </c>
      <c r="AT81" s="1">
        <v>0.94748263755829998</v>
      </c>
      <c r="AU81" s="1">
        <v>0.94437264896916362</v>
      </c>
      <c r="AV81" s="1">
        <v>0.96565841547083997</v>
      </c>
      <c r="AW81" s="1">
        <v>0.96549254819772001</v>
      </c>
      <c r="AX81" s="1">
        <v>0.96620031109924398</v>
      </c>
      <c r="AY81" s="1">
        <v>0.959451281992734</v>
      </c>
      <c r="AZ81" s="1">
        <v>0.952510815327689</v>
      </c>
      <c r="BA81" s="1">
        <v>0.97689251075717898</v>
      </c>
      <c r="BB81" s="1">
        <v>0.96245756184669695</v>
      </c>
      <c r="BC81" s="1">
        <v>0.95223182846252996</v>
      </c>
      <c r="BD81" s="1">
        <v>0.93736564459896798</v>
      </c>
      <c r="BE81" s="1">
        <v>0.93049759978476998</v>
      </c>
      <c r="BF81" s="1">
        <v>0.93068810844126504</v>
      </c>
      <c r="BG81" s="1">
        <v>0.92843549485781018</v>
      </c>
      <c r="BH81" s="1">
        <v>0.90960689983831</v>
      </c>
      <c r="BI81" s="1">
        <v>0.90987259013074595</v>
      </c>
      <c r="BJ81" s="1">
        <v>0.86560438252410399</v>
      </c>
      <c r="BK81" s="1">
        <v>0.86016009038455699</v>
      </c>
      <c r="BL81" s="1">
        <v>0.86826057088134001</v>
      </c>
      <c r="BM81" s="1">
        <v>0.86064309652165338</v>
      </c>
      <c r="BN81" s="1">
        <v>0.91995396022592602</v>
      </c>
      <c r="BO81" s="1">
        <v>0.92016436130178003</v>
      </c>
      <c r="BP81" s="1">
        <v>0.92646061011770209</v>
      </c>
      <c r="BQ81" s="1">
        <v>0.93847437914050003</v>
      </c>
      <c r="BR81" s="1">
        <v>0.89768492430594804</v>
      </c>
      <c r="BS81" s="1">
        <v>0.85221010279826004</v>
      </c>
      <c r="BT81" s="1">
        <v>0.84784765838010001</v>
      </c>
      <c r="BU81" s="1">
        <v>0.87557810706056105</v>
      </c>
      <c r="BV81" s="1">
        <v>0.90233797198526233</v>
      </c>
      <c r="BW81" s="1">
        <v>0.9016395334665569</v>
      </c>
    </row>
    <row r="82" spans="1:75">
      <c r="B82" s="1">
        <v>3.204779855105E-2</v>
      </c>
      <c r="C82" s="1">
        <v>0.12482981771105819</v>
      </c>
      <c r="D82" s="1">
        <v>0.73023243160867002</v>
      </c>
      <c r="E82" s="1">
        <v>0.91630486053779003</v>
      </c>
      <c r="F82" s="1">
        <v>0.95341597541904</v>
      </c>
      <c r="G82" s="1">
        <v>0.94984052887812997</v>
      </c>
      <c r="H82" s="1">
        <v>0.91826541302250375</v>
      </c>
      <c r="I82" s="1">
        <v>0.90861074350378901</v>
      </c>
      <c r="J82" s="1">
        <v>0.95128024230240604</v>
      </c>
      <c r="K82" s="1">
        <v>0.94105486012203099</v>
      </c>
      <c r="L82" s="1">
        <v>0.98741745220221599</v>
      </c>
      <c r="M82" s="1">
        <v>0.97321320867486705</v>
      </c>
      <c r="N82" s="1">
        <v>0.98106406749876995</v>
      </c>
      <c r="O82" s="1">
        <v>0.95275515832536395</v>
      </c>
      <c r="P82" s="1">
        <v>0.97027644885021003</v>
      </c>
      <c r="Q82" s="1">
        <v>0.98049907172702</v>
      </c>
      <c r="R82" s="1">
        <v>0.980681303517422</v>
      </c>
      <c r="S82" s="1">
        <v>0.97292872591815904</v>
      </c>
      <c r="T82" s="1">
        <v>0.99855815942000004</v>
      </c>
      <c r="U82" s="1">
        <v>0.99012261610603103</v>
      </c>
      <c r="V82" s="1">
        <v>0.96975385233554601</v>
      </c>
      <c r="W82" s="1">
        <v>0.97108587668368096</v>
      </c>
      <c r="X82" s="1">
        <v>0.99739166094249998</v>
      </c>
      <c r="Y82" s="1">
        <v>0.96235812950150801</v>
      </c>
      <c r="Z82" s="1">
        <v>1</v>
      </c>
      <c r="AA82" s="1">
        <v>0.9855016276463</v>
      </c>
      <c r="AB82" s="1">
        <v>0.981549510271019</v>
      </c>
      <c r="AC82" s="1">
        <v>0.98430259560095001</v>
      </c>
      <c r="AD82" s="1">
        <v>0.99046692164140293</v>
      </c>
      <c r="AE82" s="1">
        <v>0.98619531986370002</v>
      </c>
      <c r="AF82" s="1">
        <v>0.98981745940413102</v>
      </c>
      <c r="AG82" s="1">
        <v>0.97883266031016003</v>
      </c>
      <c r="AH82" s="1">
        <v>0.97098537234662996</v>
      </c>
      <c r="AI82" s="1">
        <v>0.97462888186030805</v>
      </c>
      <c r="AJ82" s="1">
        <v>0.97019449151745396</v>
      </c>
      <c r="AK82" s="1">
        <v>0.95877849738096699</v>
      </c>
      <c r="AL82" s="1">
        <v>0.92741088694011298</v>
      </c>
      <c r="AM82" s="1">
        <v>0.939740111748394</v>
      </c>
      <c r="AN82" s="1">
        <v>0.91203984699471696</v>
      </c>
      <c r="AO82" s="1">
        <v>0.95430771844643691</v>
      </c>
      <c r="AP82" s="1">
        <v>0.97127395151448603</v>
      </c>
      <c r="AQ82" s="1">
        <v>0.99812189977466803</v>
      </c>
      <c r="AR82" s="1">
        <v>0.96467373615757102</v>
      </c>
      <c r="AS82" s="1">
        <v>0.97530474948777357</v>
      </c>
      <c r="AT82" s="1">
        <v>0.99210757165835495</v>
      </c>
      <c r="AU82" s="1">
        <v>0.87714964827939301</v>
      </c>
      <c r="AV82" s="1">
        <v>0.94694546024737003</v>
      </c>
      <c r="AW82" s="1">
        <v>0.97973486145789002</v>
      </c>
      <c r="AX82" s="1">
        <v>0.96694123123161302</v>
      </c>
      <c r="AY82" s="1">
        <v>0.95064882616121005</v>
      </c>
      <c r="AZ82" s="1">
        <v>0.93152014270527161</v>
      </c>
      <c r="BA82" s="1">
        <v>0.92157013308992897</v>
      </c>
      <c r="BB82" s="1">
        <v>0.95721686417010299</v>
      </c>
      <c r="BC82" s="1">
        <v>0.95772662404969999</v>
      </c>
      <c r="BD82" s="1">
        <v>0.94905072866356099</v>
      </c>
      <c r="BE82" s="1">
        <v>0.94726329414607102</v>
      </c>
      <c r="BF82" s="1">
        <v>0.93761512411064296</v>
      </c>
      <c r="BG82" s="1">
        <v>0.93220977993959908</v>
      </c>
      <c r="BH82" s="1">
        <v>0.93768631018612003</v>
      </c>
      <c r="BI82" s="1">
        <v>0.90764753228917205</v>
      </c>
      <c r="BJ82" s="1">
        <v>0.96264923699033766</v>
      </c>
      <c r="BK82" s="1">
        <v>0.98823706834832759</v>
      </c>
      <c r="BL82" s="1">
        <v>0.94309850848780996</v>
      </c>
      <c r="BM82" s="1">
        <v>0.96598587114887002</v>
      </c>
      <c r="BN82" s="1">
        <v>0.97464572741530997</v>
      </c>
      <c r="BO82" s="1">
        <v>0.95792732415046</v>
      </c>
      <c r="BP82" s="1">
        <v>0.94915165532772705</v>
      </c>
      <c r="BQ82" s="1">
        <v>0.93959170342746001</v>
      </c>
      <c r="BR82" s="1">
        <v>0.95769542314593903</v>
      </c>
      <c r="BS82" s="1">
        <v>0.92763509231290697</v>
      </c>
      <c r="BT82" s="1">
        <v>0.94838490599134995</v>
      </c>
      <c r="BU82" s="1">
        <v>0.96319466127517595</v>
      </c>
      <c r="BV82" s="1">
        <v>0.96746223105601736</v>
      </c>
      <c r="BW82" s="1">
        <v>0.96589106959133597</v>
      </c>
    </row>
    <row r="83" spans="1:75">
      <c r="B83" s="1">
        <v>6.4165637847235002E-2</v>
      </c>
      <c r="C83" s="1">
        <v>6.7222240737226879E-2</v>
      </c>
      <c r="D83" s="1">
        <v>0.78078721790136674</v>
      </c>
      <c r="E83" s="1">
        <v>0.98948313745105165</v>
      </c>
      <c r="F83" s="1">
        <v>0.98794824543401005</v>
      </c>
      <c r="G83" s="1">
        <v>0.95035969602200898</v>
      </c>
      <c r="H83" s="1">
        <v>0.90863663771494718</v>
      </c>
      <c r="I83" s="1">
        <v>0.91077182719661598</v>
      </c>
      <c r="J83" s="1">
        <v>0.93878974232086432</v>
      </c>
      <c r="K83" s="1">
        <v>0.98843816718140221</v>
      </c>
      <c r="L83" s="1">
        <v>0.97766151323061801</v>
      </c>
      <c r="M83" s="1">
        <v>0.95798064332123045</v>
      </c>
      <c r="N83" s="1">
        <v>0.97506717381865005</v>
      </c>
      <c r="O83" s="1">
        <v>0.98467755710508198</v>
      </c>
      <c r="P83" s="1">
        <v>0.984147830625408</v>
      </c>
      <c r="Q83" s="1">
        <v>0.95028431917134304</v>
      </c>
      <c r="R83" s="1">
        <v>0.96212614735347901</v>
      </c>
      <c r="S83" s="1">
        <v>0.98693515570600898</v>
      </c>
      <c r="T83" s="1">
        <v>0.98668653447999999</v>
      </c>
      <c r="U83" s="1">
        <v>0.99081255902473697</v>
      </c>
      <c r="V83" s="1">
        <v>0.98723487896811501</v>
      </c>
      <c r="W83" s="1">
        <v>0.96919063625305002</v>
      </c>
      <c r="X83" s="1">
        <v>0.963067307739644</v>
      </c>
      <c r="Y83" s="1">
        <v>0.96895703362743402</v>
      </c>
      <c r="Z83" s="1">
        <v>0.97564829849126999</v>
      </c>
      <c r="AA83" s="1">
        <v>0.97826896237790295</v>
      </c>
      <c r="AB83" s="1">
        <v>0.96552837589570695</v>
      </c>
      <c r="AC83" s="1">
        <v>1</v>
      </c>
      <c r="AD83" s="1">
        <v>0.98267657580918</v>
      </c>
      <c r="AE83" s="1">
        <v>0.99456928469457995</v>
      </c>
      <c r="AF83" s="1">
        <v>0.97622242921722602</v>
      </c>
      <c r="AG83" s="1">
        <v>0.96199640386204999</v>
      </c>
      <c r="AH83" s="1">
        <v>0.9271581309179</v>
      </c>
      <c r="AI83" s="1">
        <v>0.97851241653416599</v>
      </c>
      <c r="AJ83" s="1">
        <v>0.98350621037279695</v>
      </c>
      <c r="AK83" s="1">
        <v>0.97857915904305004</v>
      </c>
      <c r="AL83" s="1">
        <v>0.97104284043440003</v>
      </c>
      <c r="AM83" s="1">
        <v>0.96285931232999999</v>
      </c>
      <c r="AN83" s="1">
        <v>0.97403165925444102</v>
      </c>
      <c r="AO83" s="1">
        <v>0.96487412167996001</v>
      </c>
      <c r="AP83" s="1">
        <v>0.97496439015684999</v>
      </c>
      <c r="AQ83" s="1">
        <v>0.98930390757301601</v>
      </c>
      <c r="AR83" s="1">
        <v>0.97556561374947104</v>
      </c>
      <c r="AS83" s="1">
        <v>0.96103112172484195</v>
      </c>
      <c r="AT83" s="1">
        <v>0.96239752636037501</v>
      </c>
      <c r="AU83" s="1">
        <v>0.88477939313480269</v>
      </c>
      <c r="AV83" s="1">
        <v>0.91773885491536999</v>
      </c>
      <c r="AW83" s="1">
        <v>0.92486640751161997</v>
      </c>
      <c r="AX83" s="1">
        <v>0.92686952304900005</v>
      </c>
      <c r="AY83" s="1">
        <v>0.91943761801849999</v>
      </c>
      <c r="AZ83" s="1">
        <v>0.90891048695733445</v>
      </c>
      <c r="BA83" s="1">
        <v>0.87929733063709203</v>
      </c>
      <c r="BB83" s="1">
        <v>0.87556853109191701</v>
      </c>
      <c r="BC83" s="1">
        <v>0.90167078969467096</v>
      </c>
      <c r="BD83" s="1">
        <v>0.90481048019814503</v>
      </c>
      <c r="BE83" s="1">
        <v>0.91629002925726999</v>
      </c>
      <c r="BF83" s="1">
        <v>0.91507028623319997</v>
      </c>
      <c r="BG83" s="1">
        <v>0.89835788027072649</v>
      </c>
      <c r="BH83" s="1">
        <v>0.89872776186724801</v>
      </c>
      <c r="BI83" s="1">
        <v>0.90705260409119104</v>
      </c>
      <c r="BJ83" s="1">
        <v>0.95940975711210497</v>
      </c>
      <c r="BK83" s="1">
        <v>0.94084085000623097</v>
      </c>
      <c r="BL83" s="1">
        <v>0.90105177715149998</v>
      </c>
      <c r="BM83" s="1">
        <v>0.93865321509738298</v>
      </c>
      <c r="BN83" s="1">
        <v>0.95810631030987004</v>
      </c>
      <c r="BO83" s="1">
        <v>0.94758855655429997</v>
      </c>
      <c r="BP83" s="1">
        <v>0.95146799383232905</v>
      </c>
      <c r="BQ83" s="1">
        <v>0.88488644099692004</v>
      </c>
      <c r="BR83" s="1">
        <v>0.89855547249064605</v>
      </c>
      <c r="BS83" s="1">
        <v>0.90842237032223305</v>
      </c>
      <c r="BT83" s="1">
        <v>0.91909027790609998</v>
      </c>
      <c r="BU83" s="1">
        <v>0.9593353962097666</v>
      </c>
      <c r="BV83" s="1">
        <v>0.96558585946793507</v>
      </c>
      <c r="BW83" s="1">
        <v>0.934337544298111</v>
      </c>
    </row>
    <row r="84" spans="1:75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</row>
    <row r="85" spans="1:75">
      <c r="A85" t="s">
        <v>120</v>
      </c>
      <c r="B85">
        <v>6.939911306151765E-2</v>
      </c>
      <c r="C85">
        <v>0.14918640702772656</v>
      </c>
      <c r="D85">
        <v>0.72411044035362515</v>
      </c>
      <c r="E85">
        <v>0.93726751942592312</v>
      </c>
      <c r="F85">
        <v>0.95945660215132211</v>
      </c>
      <c r="G85">
        <v>0.96301041887294769</v>
      </c>
      <c r="H85">
        <v>0.95680683857802651</v>
      </c>
      <c r="I85">
        <v>0.95602993400781289</v>
      </c>
      <c r="J85">
        <v>0.96834960277398319</v>
      </c>
      <c r="K85">
        <v>0.97227840423099077</v>
      </c>
      <c r="L85">
        <v>0.98049741512304955</v>
      </c>
      <c r="M85">
        <v>0.97225088986995334</v>
      </c>
      <c r="N85">
        <v>0.97854721322090621</v>
      </c>
      <c r="O85">
        <v>0.97654758133898689</v>
      </c>
      <c r="P85">
        <v>0.97626008206937454</v>
      </c>
      <c r="Q85">
        <v>0.97814193996665211</v>
      </c>
      <c r="R85">
        <v>0.98106386416207836</v>
      </c>
      <c r="S85">
        <v>0.97067416288499642</v>
      </c>
      <c r="T85">
        <v>0.98224954169527434</v>
      </c>
      <c r="U85">
        <v>0.98742901633839208</v>
      </c>
      <c r="V85">
        <v>0.9806649603651767</v>
      </c>
      <c r="W85">
        <v>0.97962302691651071</v>
      </c>
      <c r="X85">
        <v>0.97903893404373565</v>
      </c>
      <c r="Y85">
        <v>0.96984922593537748</v>
      </c>
      <c r="Z85">
        <v>0.97499717573191014</v>
      </c>
      <c r="AA85">
        <v>0.97011363045394416</v>
      </c>
      <c r="AB85">
        <v>0.97785628596340313</v>
      </c>
      <c r="AC85">
        <v>0.97288504584488189</v>
      </c>
      <c r="AD85">
        <v>0.97394749230123301</v>
      </c>
      <c r="AE85">
        <v>0.97291061299489356</v>
      </c>
      <c r="AF85">
        <v>0.96786823250389131</v>
      </c>
      <c r="AG85">
        <v>0.95935511450857369</v>
      </c>
      <c r="AH85">
        <v>0.95959928346100754</v>
      </c>
      <c r="AI85">
        <v>0.95668226913606524</v>
      </c>
      <c r="AJ85">
        <v>0.96931242865686584</v>
      </c>
      <c r="AK85">
        <v>0.95172609622771376</v>
      </c>
      <c r="AL85">
        <v>0.94555764400685227</v>
      </c>
      <c r="AM85">
        <v>0.96111899445147764</v>
      </c>
      <c r="AN85">
        <v>0.95107935908260677</v>
      </c>
      <c r="AO85">
        <v>0.95523371650864319</v>
      </c>
      <c r="AP85">
        <v>0.96088238488768429</v>
      </c>
      <c r="AQ85">
        <v>0.96749593024235214</v>
      </c>
      <c r="AR85">
        <v>0.9582263842533707</v>
      </c>
      <c r="AS85">
        <v>0.95472317447931865</v>
      </c>
      <c r="AT85">
        <v>0.96058141367162442</v>
      </c>
      <c r="AU85">
        <v>0.94091849859872345</v>
      </c>
      <c r="AV85">
        <v>0.95706618596352466</v>
      </c>
      <c r="AW85">
        <v>0.94963776096249264</v>
      </c>
      <c r="AX85">
        <v>0.95448376741227181</v>
      </c>
      <c r="AY85">
        <v>0.95252325216209788</v>
      </c>
      <c r="AZ85">
        <v>0.93824450393958481</v>
      </c>
      <c r="BA85">
        <v>0.93349599046356646</v>
      </c>
      <c r="BB85">
        <v>0.93259477295320492</v>
      </c>
      <c r="BC85">
        <v>0.93809678034148292</v>
      </c>
      <c r="BD85">
        <v>0.93773823211535212</v>
      </c>
      <c r="BE85">
        <v>0.9357035336506605</v>
      </c>
      <c r="BF85">
        <v>0.93663980143905401</v>
      </c>
      <c r="BG85">
        <v>0.93157119184731207</v>
      </c>
      <c r="BH85">
        <v>0.94188478885231364</v>
      </c>
      <c r="BI85">
        <v>0.93849465594500847</v>
      </c>
      <c r="BJ85">
        <v>0.92582129677489677</v>
      </c>
      <c r="BK85">
        <v>0.93655062688141721</v>
      </c>
      <c r="BL85">
        <v>0.93090006015048909</v>
      </c>
      <c r="BM85">
        <v>0.93773867420854695</v>
      </c>
      <c r="BN85">
        <v>0.94327290152061205</v>
      </c>
      <c r="BO85">
        <v>0.94533979374192978</v>
      </c>
      <c r="BP85">
        <v>0.94605201834129005</v>
      </c>
      <c r="BQ85">
        <v>0.94420592792065472</v>
      </c>
      <c r="BR85">
        <v>0.93479847238382019</v>
      </c>
      <c r="BS85">
        <v>0.92447621686385684</v>
      </c>
      <c r="BT85">
        <v>0.92626604642181687</v>
      </c>
      <c r="BU85">
        <v>0.93705726019653535</v>
      </c>
      <c r="BV85">
        <v>0.9441170882371005</v>
      </c>
      <c r="BW85">
        <v>0.93926996989231304</v>
      </c>
    </row>
    <row r="87" spans="1:75">
      <c r="A87" t="s">
        <v>121</v>
      </c>
      <c r="B87">
        <v>3.2425041507959759E-2</v>
      </c>
      <c r="C87">
        <v>2.9755509978187971E-2</v>
      </c>
      <c r="D87">
        <v>2.7020867923299802E-2</v>
      </c>
      <c r="E87">
        <v>2.7313865286323531E-2</v>
      </c>
      <c r="F87">
        <v>2.868118631376762E-2</v>
      </c>
      <c r="G87">
        <v>2.7606862649347266E-2</v>
      </c>
      <c r="H87">
        <v>3.2392486245401565E-2</v>
      </c>
      <c r="I87">
        <v>3.3694696747729271E-2</v>
      </c>
      <c r="J87">
        <v>3.5485236188429858E-2</v>
      </c>
      <c r="K87">
        <v>4.0954520298206204E-2</v>
      </c>
      <c r="L87">
        <v>4.6456359670540737E-2</v>
      </c>
      <c r="M87">
        <v>5.1534980629618775E-2</v>
      </c>
      <c r="N87">
        <v>5.4530064784972486E-2</v>
      </c>
      <c r="O87">
        <v>6.0031904157307026E-2</v>
      </c>
      <c r="P87">
        <v>6.5533743529641572E-2</v>
      </c>
      <c r="Q87">
        <v>7.1393690790116218E-2</v>
      </c>
      <c r="R87">
        <v>7.7514080151056416E-2</v>
      </c>
      <c r="S87">
        <v>8.2462480059901686E-2</v>
      </c>
      <c r="T87">
        <v>9.0112966761076926E-2</v>
      </c>
      <c r="U87">
        <v>9.8479669238532408E-2</v>
      </c>
      <c r="V87">
        <v>0.10241885600807371</v>
      </c>
      <c r="W87">
        <v>0.11404108474134844</v>
      </c>
      <c r="X87">
        <v>0.12123579776670899</v>
      </c>
      <c r="Y87">
        <v>0.12895139499300062</v>
      </c>
      <c r="Z87">
        <v>0.13826220008464371</v>
      </c>
      <c r="AA87">
        <v>0.14672656834977374</v>
      </c>
      <c r="AB87">
        <v>0.15271673666048116</v>
      </c>
      <c r="AC87">
        <v>0.16420874434352314</v>
      </c>
      <c r="AD87">
        <v>0.17478920467493567</v>
      </c>
      <c r="AE87">
        <v>0.18211413875052904</v>
      </c>
      <c r="AF87">
        <v>0.19126216752938111</v>
      </c>
      <c r="AG87">
        <v>0.20392616466451799</v>
      </c>
      <c r="AH87">
        <v>0.20890711983592147</v>
      </c>
      <c r="AI87">
        <v>0.21978057753035776</v>
      </c>
      <c r="AJ87">
        <v>0.23055636943711952</v>
      </c>
      <c r="AK87">
        <v>0.23742552983689813</v>
      </c>
      <c r="AL87">
        <v>0.24702933229156496</v>
      </c>
      <c r="AM87">
        <v>0.25959566363902725</v>
      </c>
      <c r="AN87">
        <v>0.2681576976918319</v>
      </c>
      <c r="AO87">
        <v>0.27916137643650096</v>
      </c>
      <c r="AP87">
        <v>0.28541198684767388</v>
      </c>
      <c r="AQ87">
        <v>0.29547156297815541</v>
      </c>
      <c r="AR87">
        <v>0.30195006022723575</v>
      </c>
      <c r="AS87">
        <v>0.3110004232184132</v>
      </c>
      <c r="AT87">
        <v>0.32092977829866198</v>
      </c>
      <c r="AU87">
        <v>0.32776638343588244</v>
      </c>
      <c r="AV87">
        <v>0.33772829377868935</v>
      </c>
      <c r="AW87">
        <v>0.34961096461242963</v>
      </c>
      <c r="AX87">
        <v>0.35638245922453365</v>
      </c>
      <c r="AY87">
        <v>0.36452127486408181</v>
      </c>
      <c r="AZ87">
        <v>0.37002311423641632</v>
      </c>
      <c r="BA87">
        <v>0.38281733242178601</v>
      </c>
      <c r="BB87">
        <v>0.39023993228505383</v>
      </c>
      <c r="BC87">
        <v>0.40215515838135235</v>
      </c>
      <c r="BD87">
        <v>0.41022886349578408</v>
      </c>
      <c r="BE87">
        <v>0.41827001334765762</v>
      </c>
      <c r="BF87">
        <v>0.42644138424976391</v>
      </c>
      <c r="BG87">
        <v>0.4323989972979132</v>
      </c>
      <c r="BH87">
        <v>0.44376078393072244</v>
      </c>
      <c r="BI87">
        <v>0.44626753914770317</v>
      </c>
      <c r="BJ87">
        <v>0.45915942312074742</v>
      </c>
      <c r="BK87">
        <v>0.46332649672819609</v>
      </c>
      <c r="BL87">
        <v>0.47436273073542345</v>
      </c>
      <c r="BM87">
        <v>0.47612071491356578</v>
      </c>
      <c r="BN87">
        <v>0.48377120161474102</v>
      </c>
      <c r="BO87">
        <v>0.49282156460591858</v>
      </c>
      <c r="BP87">
        <v>0.49666308558778532</v>
      </c>
      <c r="BQ87">
        <v>0.49926750659244074</v>
      </c>
      <c r="BR87">
        <v>0.51232216687827592</v>
      </c>
      <c r="BS87">
        <v>0.51613113259758447</v>
      </c>
      <c r="BT87">
        <v>0.51977732200410198</v>
      </c>
      <c r="BU87">
        <v>0.52697203502946255</v>
      </c>
      <c r="BV87">
        <v>0.53481785330598686</v>
      </c>
      <c r="BW87">
        <v>0.53517596119412703</v>
      </c>
    </row>
    <row r="88" spans="1:75">
      <c r="B88" s="1">
        <v>3.2027596541590125E-2</v>
      </c>
      <c r="C88" s="1">
        <v>2.8342050139503142E-2</v>
      </c>
      <c r="D88" s="1">
        <v>2.5885512723905005E-2</v>
      </c>
      <c r="E88" s="1">
        <v>2.748033973470692E-2</v>
      </c>
      <c r="F88" s="1">
        <v>2.7061353559019733E-2</v>
      </c>
      <c r="G88" s="1">
        <v>2.6432879120488691E-2</v>
      </c>
      <c r="H88" s="1">
        <v>3.235302848038607E-2</v>
      </c>
      <c r="I88" s="1">
        <v>3.4898651473619521E-2</v>
      </c>
      <c r="J88" s="1">
        <v>3.5537581512877905E-2</v>
      </c>
      <c r="K88" s="1">
        <v>4.0612283031421656E-2</v>
      </c>
      <c r="L88" s="1">
        <v>4.5993417303868585E-2</v>
      </c>
      <c r="M88" s="1">
        <v>4.974733224385481E-2</v>
      </c>
      <c r="N88" s="1">
        <v>5.6705949813404113E-2</v>
      </c>
      <c r="O88" s="1">
        <v>6.3358182542253005E-2</v>
      </c>
      <c r="P88" s="1">
        <v>6.582934794551816E-2</v>
      </c>
      <c r="Q88" s="1">
        <v>7.1731101115551518E-2</v>
      </c>
      <c r="R88" s="1">
        <v>7.6750335135013115E-2</v>
      </c>
      <c r="S88" s="1">
        <v>8.4923074581946784E-2</v>
      </c>
      <c r="T88" s="1">
        <v>8.9843515570160321E-2</v>
      </c>
      <c r="U88" s="1">
        <v>9.7757477515709346E-2</v>
      </c>
      <c r="V88" s="1">
        <v>0.10362871093217159</v>
      </c>
      <c r="W88" s="1">
        <v>0.11782438282934964</v>
      </c>
      <c r="X88" s="1">
        <v>0.12247221903907055</v>
      </c>
      <c r="Y88" s="1">
        <v>0.13022067828020104</v>
      </c>
      <c r="Z88" s="1">
        <v>0.13628851541395362</v>
      </c>
      <c r="AA88" s="1">
        <v>0.14457317074924156</v>
      </c>
      <c r="AB88" s="1">
        <v>0.15352557845532583</v>
      </c>
      <c r="AC88" s="1">
        <v>0.16377731078263785</v>
      </c>
      <c r="AD88" s="1">
        <v>0.17566034339698608</v>
      </c>
      <c r="AE88" s="1">
        <v>0.18142745169137187</v>
      </c>
      <c r="AF88" s="1">
        <v>0.19017845824641749</v>
      </c>
      <c r="AG88" s="1">
        <v>0.20755029770443731</v>
      </c>
      <c r="AH88" s="1">
        <v>0.21058248586737324</v>
      </c>
      <c r="AI88" s="1">
        <v>0.22003021920655522</v>
      </c>
      <c r="AJ88" s="1">
        <v>0.2320205417431917</v>
      </c>
      <c r="AK88" s="1">
        <v>0.23820103055835443</v>
      </c>
      <c r="AL88" s="1">
        <v>0.24657309028513499</v>
      </c>
      <c r="AM88" s="1">
        <v>0.26386875785640529</v>
      </c>
      <c r="AN88" s="1">
        <v>0.26759922644585371</v>
      </c>
      <c r="AO88" s="1">
        <v>0.2802632978450682</v>
      </c>
      <c r="AP88" s="1">
        <v>0.28664457417904599</v>
      </c>
      <c r="AQ88" s="1">
        <v>0.2957085019290569</v>
      </c>
      <c r="AR88" s="1">
        <v>0.3049755688687194</v>
      </c>
      <c r="AS88" s="1">
        <v>0.31203483140186505</v>
      </c>
      <c r="AT88" s="1">
        <v>0.31996181934945817</v>
      </c>
      <c r="AU88" s="1">
        <v>0.3295946646376775</v>
      </c>
      <c r="AV88" s="1">
        <v>0.33974053030081125</v>
      </c>
      <c r="AW88" s="1">
        <v>0.34837989513937223</v>
      </c>
      <c r="AX88" s="1">
        <v>0.35701112644745264</v>
      </c>
      <c r="AY88" s="1">
        <v>0.36669173841573988</v>
      </c>
      <c r="AZ88" s="1">
        <v>0.36947082429285927</v>
      </c>
      <c r="BA88" s="1">
        <v>0.38103646431732646</v>
      </c>
      <c r="BB88" s="1">
        <v>0.39162183446714127</v>
      </c>
      <c r="BC88" s="1">
        <v>0.40083270996642584</v>
      </c>
      <c r="BD88" s="1">
        <v>0.41049485505234928</v>
      </c>
      <c r="BE88" s="1">
        <v>0.41529651832012787</v>
      </c>
      <c r="BF88" s="1">
        <v>0.42824121984362445</v>
      </c>
      <c r="BG88" s="1">
        <v>0.43199056470095792</v>
      </c>
      <c r="BH88" s="1">
        <v>0.4439740727760097</v>
      </c>
      <c r="BI88" s="1">
        <v>0.44930083744808974</v>
      </c>
      <c r="BJ88" s="1">
        <v>0.45781375816907527</v>
      </c>
      <c r="BK88" s="1">
        <v>0.46065511614248611</v>
      </c>
      <c r="BL88" s="1">
        <v>0.47412363820741826</v>
      </c>
      <c r="BM88" s="1">
        <v>0.47769308286756124</v>
      </c>
      <c r="BN88" s="1">
        <v>0.48224944772185024</v>
      </c>
      <c r="BO88" s="1">
        <v>0.49168667325734911</v>
      </c>
      <c r="BP88" s="1">
        <v>0.49876945778333615</v>
      </c>
      <c r="BQ88" s="1">
        <v>0.50191433821839637</v>
      </c>
      <c r="BR88" s="1">
        <v>0.51120119172503498</v>
      </c>
      <c r="BS88" s="1">
        <v>0.5138259753605493</v>
      </c>
      <c r="BT88" s="1">
        <v>0.51959626180598517</v>
      </c>
      <c r="BU88" s="1">
        <v>0.52223778817248412</v>
      </c>
      <c r="BV88" s="1">
        <v>0.53522038990520415</v>
      </c>
      <c r="BW88" s="1">
        <v>0.53795094494010265</v>
      </c>
    </row>
    <row r="89" spans="1:75">
      <c r="B89" s="1">
        <v>3.0023187732769029E-2</v>
      </c>
      <c r="C89" s="1">
        <v>2.8746091571506326E-2</v>
      </c>
      <c r="D89" s="1">
        <v>2.9225223161699621E-2</v>
      </c>
      <c r="E89" s="1">
        <v>2.6016663515052756E-2</v>
      </c>
      <c r="F89" s="1">
        <v>2.8741388720257114E-2</v>
      </c>
      <c r="G89" s="1">
        <v>2.3959492654459891E-2</v>
      </c>
      <c r="H89" s="1">
        <v>3.2887464990188381E-2</v>
      </c>
      <c r="I89" s="1">
        <v>3.4583528308421686E-2</v>
      </c>
      <c r="J89" s="1">
        <v>3.775701527314286E-2</v>
      </c>
      <c r="K89" s="1">
        <v>4.2359493245972338E-2</v>
      </c>
      <c r="L89" s="1">
        <v>4.213088115232444E-2</v>
      </c>
      <c r="M89" s="1">
        <v>4.6525656017411668E-2</v>
      </c>
      <c r="N89" s="1">
        <v>5.5151481325688222E-2</v>
      </c>
      <c r="O89" s="1">
        <v>6.5774706593752327E-2</v>
      </c>
      <c r="P89" s="1">
        <v>6.3895532289812207E-2</v>
      </c>
      <c r="Q89" s="1">
        <v>7.2883329153356047E-2</v>
      </c>
      <c r="R89" s="1">
        <v>7.5464460722097948E-2</v>
      </c>
      <c r="S89" s="1">
        <v>8.388808611240213E-2</v>
      </c>
      <c r="T89" s="1">
        <v>9.2927903802146702E-2</v>
      </c>
      <c r="U89" s="1">
        <v>9.9870288209451666E-2</v>
      </c>
      <c r="V89" s="1">
        <v>0.10695521486573739</v>
      </c>
      <c r="W89" s="1">
        <v>0.1197055468233965</v>
      </c>
      <c r="X89" s="1">
        <v>0.1214778114577246</v>
      </c>
      <c r="Y89" s="1">
        <v>0.13166358350591315</v>
      </c>
      <c r="Z89" s="1">
        <v>0.13654550660915596</v>
      </c>
      <c r="AA89" s="1">
        <v>0.14727247484579686</v>
      </c>
      <c r="AB89" s="1">
        <v>0.15433610925915611</v>
      </c>
      <c r="AC89" s="1">
        <v>0.1622349548765292</v>
      </c>
      <c r="AD89" s="1">
        <v>0.17303638102751964</v>
      </c>
      <c r="AE89" s="1">
        <v>0.18227460586865585</v>
      </c>
      <c r="AF89" s="1">
        <v>0.19018951679875143</v>
      </c>
      <c r="AG89" s="1">
        <v>0.20746955792481156</v>
      </c>
      <c r="AH89" s="1">
        <v>0.21049510585538692</v>
      </c>
      <c r="AI89" s="1">
        <v>0.21999145672526826</v>
      </c>
      <c r="AJ89" s="1">
        <v>0.2302273778117393</v>
      </c>
      <c r="AK89" s="1">
        <v>0.23709207125816192</v>
      </c>
      <c r="AL89" s="1">
        <v>0.247828222879827</v>
      </c>
      <c r="AM89" s="1">
        <v>0.26498892613065311</v>
      </c>
      <c r="AN89" s="1">
        <v>0.26900427080749623</v>
      </c>
      <c r="AO89" s="1">
        <v>0.28181630141547848</v>
      </c>
      <c r="AP89" s="1">
        <v>0.28876963473179762</v>
      </c>
      <c r="AQ89" s="1">
        <v>0.29559005126539645</v>
      </c>
      <c r="AR89" s="1">
        <v>0.30641700274925038</v>
      </c>
      <c r="AS89" s="1">
        <v>0.31238417512881689</v>
      </c>
      <c r="AT89" s="1">
        <v>0.3173099306817791</v>
      </c>
      <c r="AU89" s="1">
        <v>0.32651432136670633</v>
      </c>
      <c r="AV89" s="1">
        <v>0.33988610951149706</v>
      </c>
      <c r="AW89" s="1">
        <v>0.34848384685863065</v>
      </c>
      <c r="AX89" s="1">
        <v>0.35855047980865351</v>
      </c>
      <c r="AY89" s="1">
        <v>0.36713335593706098</v>
      </c>
      <c r="AZ89" s="1">
        <v>0.36736540744223539</v>
      </c>
      <c r="BA89" s="1">
        <v>0.38112451416517751</v>
      </c>
      <c r="BB89" s="1">
        <v>0.39270257832502409</v>
      </c>
      <c r="BC89" s="1">
        <v>0.40274302734911493</v>
      </c>
      <c r="BD89" s="1">
        <v>0.40913097267325538</v>
      </c>
      <c r="BE89" s="1">
        <v>0.41410114542448484</v>
      </c>
      <c r="BF89" s="1">
        <v>0.43003476557466142</v>
      </c>
      <c r="BG89" s="1">
        <v>0.42936200019881121</v>
      </c>
      <c r="BH89" s="1">
        <v>0.44397968548161687</v>
      </c>
      <c r="BI89" s="1">
        <v>0.45058024283331033</v>
      </c>
      <c r="BJ89" s="1">
        <v>0.45824613849098034</v>
      </c>
      <c r="BK89" s="1">
        <v>0.46007637438820254</v>
      </c>
      <c r="BL89" s="1">
        <v>0.47252356547180352</v>
      </c>
      <c r="BM89" s="1">
        <v>0.48278008307621922</v>
      </c>
      <c r="BN89" s="1">
        <v>0.48273061605279866</v>
      </c>
      <c r="BO89" s="1">
        <v>0.49256705967256492</v>
      </c>
      <c r="BP89" s="1">
        <v>0.49780991301179434</v>
      </c>
      <c r="BQ89" s="1">
        <v>0.50289142123864738</v>
      </c>
      <c r="BR89" s="1">
        <v>0.5086506049803351</v>
      </c>
      <c r="BS89" s="1">
        <v>0.51374643841951062</v>
      </c>
      <c r="BT89" s="1">
        <v>0.52094245098971692</v>
      </c>
      <c r="BU89" s="1">
        <v>0.52452374716102357</v>
      </c>
      <c r="BV89" s="1">
        <v>0.53355303656029252</v>
      </c>
      <c r="BW89" s="1">
        <v>0.53652173623467492</v>
      </c>
    </row>
    <row r="90" spans="1:75">
      <c r="B90" s="1">
        <v>2.6180987290421461E-2</v>
      </c>
      <c r="C90" s="1">
        <v>2.8194060230524464E-2</v>
      </c>
      <c r="D90" s="1">
        <v>3.2669859911298463E-2</v>
      </c>
      <c r="E90" s="1">
        <v>2.5795412939270269E-2</v>
      </c>
      <c r="F90" s="1">
        <v>2.8232278359746198E-2</v>
      </c>
      <c r="G90" s="1">
        <v>2.1499588356624067E-2</v>
      </c>
      <c r="H90" s="1">
        <v>3.4088428979864277E-2</v>
      </c>
      <c r="I90" s="1">
        <v>3.645495439321992E-2</v>
      </c>
      <c r="J90" s="1">
        <v>3.7683779383361836E-2</v>
      </c>
      <c r="K90" s="1">
        <v>3.7855192842485078E-2</v>
      </c>
      <c r="L90" s="1">
        <v>4.2944730208654941E-2</v>
      </c>
      <c r="M90" s="1">
        <v>4.3839221831400953E-2</v>
      </c>
      <c r="N90" s="1">
        <v>5.3410930930211098E-2</v>
      </c>
      <c r="O90" s="1">
        <v>6.6888724658737519E-2</v>
      </c>
      <c r="P90" s="1">
        <v>6.5056070086139284E-2</v>
      </c>
      <c r="Q90" s="1">
        <v>7.3820370728873472E-2</v>
      </c>
      <c r="R90" s="1">
        <v>7.6735462238677901E-2</v>
      </c>
      <c r="S90" s="1">
        <v>8.0307952593698273E-2</v>
      </c>
      <c r="T90" s="1">
        <v>9.4524334695563164E-2</v>
      </c>
      <c r="U90" s="1">
        <v>0.10023891251200526</v>
      </c>
      <c r="V90" s="1">
        <v>0.10501598557242368</v>
      </c>
      <c r="W90" s="1">
        <v>0.12071924204377392</v>
      </c>
      <c r="X90" s="1">
        <v>0.12212158486507051</v>
      </c>
      <c r="Y90" s="1">
        <v>0.13035842670117737</v>
      </c>
      <c r="Z90" s="1">
        <v>0.13885782334854985</v>
      </c>
      <c r="AA90" s="1">
        <v>0.14664987072492708</v>
      </c>
      <c r="AB90" s="1">
        <v>0.15245533948903681</v>
      </c>
      <c r="AC90" s="1">
        <v>0.16337899927746219</v>
      </c>
      <c r="AD90" s="1">
        <v>0.17430561609079778</v>
      </c>
      <c r="AE90" s="1">
        <v>0.18464327930520974</v>
      </c>
      <c r="AF90" s="1">
        <v>0.1897869888224139</v>
      </c>
      <c r="AG90" s="1">
        <v>0.20741754869997922</v>
      </c>
      <c r="AH90" s="1">
        <v>0.20847612783827321</v>
      </c>
      <c r="AI90" s="1">
        <v>0.22050769611931895</v>
      </c>
      <c r="AJ90" s="1">
        <v>0.23179551320497305</v>
      </c>
      <c r="AK90" s="1">
        <v>0.23654192559969256</v>
      </c>
      <c r="AL90" s="1">
        <v>0.24609252817056984</v>
      </c>
      <c r="AM90" s="1">
        <v>0.26719585191260387</v>
      </c>
      <c r="AN90" s="1">
        <v>0.26951428356040591</v>
      </c>
      <c r="AO90" s="1">
        <v>0.27927172753619983</v>
      </c>
      <c r="AP90" s="1">
        <v>0.28965272520308344</v>
      </c>
      <c r="AQ90" s="1">
        <v>0.29325216390721032</v>
      </c>
      <c r="AR90" s="1">
        <v>0.30628075521423542</v>
      </c>
      <c r="AS90" s="1">
        <v>0.30919910938575201</v>
      </c>
      <c r="AT90" s="1">
        <v>0.31740310291632445</v>
      </c>
      <c r="AU90" s="1">
        <v>0.32689006686320082</v>
      </c>
      <c r="AV90" s="1">
        <v>0.34083609163109263</v>
      </c>
      <c r="AW90" s="1">
        <v>0.3465553431167015</v>
      </c>
      <c r="AX90" s="1">
        <v>0.35865507034656086</v>
      </c>
      <c r="AY90" s="1">
        <v>0.36614153970517133</v>
      </c>
      <c r="AZ90" s="1">
        <v>0.36893424464247532</v>
      </c>
      <c r="BA90" s="1">
        <v>0.38052932929808636</v>
      </c>
      <c r="BB90" s="1">
        <v>0.3934881339517069</v>
      </c>
      <c r="BC90" s="1">
        <v>0.40090965110458832</v>
      </c>
      <c r="BD90" s="1">
        <v>0.41035058155644932</v>
      </c>
      <c r="BE90" s="1">
        <v>0.41721176283042488</v>
      </c>
      <c r="BF90" s="1">
        <v>0.4294697082748406</v>
      </c>
      <c r="BG90" s="1">
        <v>0.42710262331907412</v>
      </c>
      <c r="BH90" s="1">
        <v>0.44609364553858533</v>
      </c>
      <c r="BI90" s="1">
        <v>0.45180622366456646</v>
      </c>
      <c r="BJ90" s="1">
        <v>0.45815602407349343</v>
      </c>
      <c r="BK90" s="1">
        <v>0.46075099605192671</v>
      </c>
      <c r="BL90" s="1">
        <v>0.47072089672963147</v>
      </c>
      <c r="BM90" s="1">
        <v>0.48184590127542165</v>
      </c>
      <c r="BN90" s="1">
        <v>0.48355945272855294</v>
      </c>
      <c r="BO90" s="1">
        <v>0.49350178711477743</v>
      </c>
      <c r="BP90" s="1">
        <v>0.49511797439260585</v>
      </c>
      <c r="BQ90" s="1">
        <v>0.50360489637743555</v>
      </c>
      <c r="BR90" s="1">
        <v>0.50966476680176165</v>
      </c>
      <c r="BS90" s="1">
        <v>0.51639820094852962</v>
      </c>
      <c r="BT90" s="1">
        <v>0.52104460749493986</v>
      </c>
      <c r="BU90" s="1">
        <v>0.52514573616926397</v>
      </c>
      <c r="BV90" s="1">
        <v>0.53365235207387973</v>
      </c>
      <c r="BW90" s="1">
        <v>0.53727836806943163</v>
      </c>
    </row>
    <row r="91" spans="1:75">
      <c r="B91" s="1">
        <v>2.4534629582765442E-2</v>
      </c>
      <c r="C91" s="1">
        <v>2.7440063049348921E-2</v>
      </c>
      <c r="D91" s="1">
        <v>3.3383597478202152E-2</v>
      </c>
      <c r="E91" s="1">
        <v>2.4999586429685503E-2</v>
      </c>
      <c r="F91" s="1">
        <v>2.8026387526141144E-2</v>
      </c>
      <c r="G91" s="1">
        <v>2.1771631909705505E-2</v>
      </c>
      <c r="H91" s="1">
        <v>3.0723987033537282E-2</v>
      </c>
      <c r="I91" s="1">
        <v>3.7239386635601578E-2</v>
      </c>
      <c r="J91" s="1">
        <v>4.3075759110538077E-2</v>
      </c>
      <c r="K91" s="1">
        <v>3.569840428591077E-2</v>
      </c>
      <c r="L91" s="1">
        <v>4.5114276112064713E-2</v>
      </c>
      <c r="M91" s="1">
        <v>4.3823075996313521E-2</v>
      </c>
      <c r="N91" s="1">
        <v>5.2384553986832179E-2</v>
      </c>
      <c r="O91" s="1">
        <v>6.63176620182305E-2</v>
      </c>
      <c r="P91" s="1">
        <v>6.5758414107402657E-2</v>
      </c>
      <c r="Q91" s="1">
        <v>7.5120756793962434E-2</v>
      </c>
      <c r="R91" s="1">
        <v>7.8665045336468536E-2</v>
      </c>
      <c r="S91" s="1">
        <v>8.1929640488271824E-2</v>
      </c>
      <c r="T91" s="1">
        <v>9.2030649407889575E-2</v>
      </c>
      <c r="U91" s="1">
        <v>9.9918949386596928E-2</v>
      </c>
      <c r="V91" s="1">
        <v>0.107828163347284</v>
      </c>
      <c r="W91" s="1">
        <v>0.12284586968617654</v>
      </c>
      <c r="X91" s="1">
        <v>0.12083830171781666</v>
      </c>
      <c r="Y91" s="1">
        <v>0.12890497114408067</v>
      </c>
      <c r="Z91" s="1">
        <v>0.13708447467834373</v>
      </c>
      <c r="AA91" s="1">
        <v>0.14361379000036392</v>
      </c>
      <c r="AB91" s="1">
        <v>0.15334244574374745</v>
      </c>
      <c r="AC91" s="1">
        <v>0.16225485284473021</v>
      </c>
      <c r="AD91" s="1">
        <v>0.17425805736118424</v>
      </c>
      <c r="AE91" s="1">
        <v>0.182863819009666</v>
      </c>
      <c r="AF91" s="1">
        <v>0.19155278341012275</v>
      </c>
      <c r="AG91" s="1">
        <v>0.20945509663008618</v>
      </c>
      <c r="AH91" s="1">
        <v>0.20711410830874064</v>
      </c>
      <c r="AI91" s="1">
        <v>0.21987163163756887</v>
      </c>
      <c r="AJ91" s="1">
        <v>0.23068616069548262</v>
      </c>
      <c r="AK91" s="1">
        <v>0.23808704394554325</v>
      </c>
      <c r="AL91" s="1">
        <v>0.24666287968698836</v>
      </c>
      <c r="AM91" s="1">
        <v>0.26332249423712711</v>
      </c>
      <c r="AN91" s="1">
        <v>0.27148286761138463</v>
      </c>
      <c r="AO91" s="1">
        <v>0.27657389209431671</v>
      </c>
      <c r="AP91" s="1">
        <v>0.28914696094182829</v>
      </c>
      <c r="AQ91" s="1">
        <v>0.29445534697950215</v>
      </c>
      <c r="AR91" s="1">
        <v>0.30698736455460396</v>
      </c>
      <c r="AS91" s="1">
        <v>0.3097173797386451</v>
      </c>
      <c r="AT91" s="1">
        <v>0.31702347356477495</v>
      </c>
      <c r="AU91" s="1">
        <v>0.32647653470150689</v>
      </c>
      <c r="AV91" s="1">
        <v>0.33918082215739626</v>
      </c>
      <c r="AW91" s="1">
        <v>0.34741877692798284</v>
      </c>
      <c r="AX91" s="1">
        <v>0.35914775419800571</v>
      </c>
      <c r="AY91" s="1">
        <v>0.3652703313307149</v>
      </c>
      <c r="AZ91" s="1">
        <v>0.36711421330451832</v>
      </c>
      <c r="BA91" s="1">
        <v>0.38250206852526381</v>
      </c>
      <c r="BB91" s="1">
        <v>0.39432907319335442</v>
      </c>
      <c r="BC91" s="1">
        <v>0.39957205278356178</v>
      </c>
      <c r="BD91" s="1">
        <v>0.4110609946875638</v>
      </c>
      <c r="BE91" s="1">
        <v>0.41848648670679844</v>
      </c>
      <c r="BF91" s="1">
        <v>0.43105665814609301</v>
      </c>
      <c r="BG91" s="1">
        <v>0.42881256317332361</v>
      </c>
      <c r="BH91" s="1">
        <v>0.44541831074117161</v>
      </c>
      <c r="BI91" s="1">
        <v>0.45172949975381455</v>
      </c>
      <c r="BJ91" s="1">
        <v>0.45677535190387031</v>
      </c>
      <c r="BK91" s="1">
        <v>0.46143874641479743</v>
      </c>
      <c r="BL91" s="1">
        <v>0.47071041800398311</v>
      </c>
      <c r="BM91" s="1">
        <v>0.4855121670138714</v>
      </c>
      <c r="BN91" s="1">
        <v>0.48351014191236896</v>
      </c>
      <c r="BO91" s="1">
        <v>0.49561395564200367</v>
      </c>
      <c r="BP91" s="1">
        <v>0.49434519949897432</v>
      </c>
      <c r="BQ91" s="1">
        <v>0.50562177835570354</v>
      </c>
      <c r="BR91" s="1">
        <v>0.5097975158136675</v>
      </c>
      <c r="BS91" s="1">
        <v>0.51482076615776728</v>
      </c>
      <c r="BT91" s="1">
        <v>0.52194442745031766</v>
      </c>
      <c r="BU91" s="1">
        <v>0.52274648730854334</v>
      </c>
      <c r="BV91" s="1">
        <v>0.53257352120677925</v>
      </c>
      <c r="BW91" s="1">
        <v>0.53654600632304894</v>
      </c>
    </row>
    <row r="92" spans="1:75">
      <c r="B92" s="1">
        <v>2.4717043454985193E-2</v>
      </c>
      <c r="C92" s="1">
        <v>2.8170927939557066E-2</v>
      </c>
      <c r="D92" s="1">
        <v>3.3672273137956274E-2</v>
      </c>
      <c r="E92" s="1">
        <v>2.4702989245658561E-2</v>
      </c>
      <c r="F92" s="1">
        <v>2.7412096751563472E-2</v>
      </c>
      <c r="G92" s="1">
        <v>2.5799289285024413E-2</v>
      </c>
      <c r="H92" s="1">
        <v>3.0211122765148538E-2</v>
      </c>
      <c r="I92" s="1">
        <v>3.9601319488850872E-2</v>
      </c>
      <c r="J92" s="1">
        <v>4.2205233045516446E-2</v>
      </c>
      <c r="K92" s="1">
        <v>3.4664471909290027E-2</v>
      </c>
      <c r="L92" s="1">
        <v>4.365118439718367E-2</v>
      </c>
      <c r="M92" s="1">
        <v>4.4386956563271247E-2</v>
      </c>
      <c r="N92" s="1">
        <v>5.7108540141547967E-2</v>
      </c>
      <c r="O92" s="1">
        <v>6.5204149389540611E-2</v>
      </c>
      <c r="P92" s="1">
        <v>6.3491235772283147E-2</v>
      </c>
      <c r="Q92" s="1">
        <v>7.3655968386330539E-2</v>
      </c>
      <c r="R92" s="1">
        <v>7.9304499209618448E-2</v>
      </c>
      <c r="S92" s="1">
        <v>8.1749763806899578E-2</v>
      </c>
      <c r="T92" s="1">
        <v>9.1973166620162208E-2</v>
      </c>
      <c r="U92" s="1">
        <v>9.5395130012488408E-2</v>
      </c>
      <c r="V92" s="1">
        <v>0.1073191716954278</v>
      </c>
      <c r="W92" s="1">
        <v>0.12333083727988813</v>
      </c>
      <c r="X92" s="1">
        <v>0.11926805741421366</v>
      </c>
      <c r="Y92" s="1">
        <v>0.13037099798278667</v>
      </c>
      <c r="Z92" s="1">
        <v>0.13661672392546903</v>
      </c>
      <c r="AA92" s="1">
        <v>0.1435163674928697</v>
      </c>
      <c r="AB92" s="1">
        <v>0.15356084927389826</v>
      </c>
      <c r="AC92" s="1">
        <v>0.16250894409166255</v>
      </c>
      <c r="AD92" s="1">
        <v>0.17250817758052367</v>
      </c>
      <c r="AE92" s="1">
        <v>0.1865551780752869</v>
      </c>
      <c r="AF92" s="1">
        <v>0.19139929603469291</v>
      </c>
      <c r="AG92" s="1">
        <v>0.2103482046272433</v>
      </c>
      <c r="AH92" s="1">
        <v>0.20555411292410114</v>
      </c>
      <c r="AI92" s="1">
        <v>0.21969161331267448</v>
      </c>
      <c r="AJ92" s="1">
        <v>0.23235836728180179</v>
      </c>
      <c r="AK92" s="1">
        <v>0.23641901800713711</v>
      </c>
      <c r="AL92" s="1">
        <v>0.24517965091283528</v>
      </c>
      <c r="AM92" s="1">
        <v>0.26374458393330247</v>
      </c>
      <c r="AN92" s="1">
        <v>0.2736735910608073</v>
      </c>
      <c r="AO92" s="1">
        <v>0.27771173810808791</v>
      </c>
      <c r="AP92" s="1">
        <v>0.28876425603735401</v>
      </c>
      <c r="AQ92" s="1">
        <v>0.29388674774595774</v>
      </c>
      <c r="AR92" s="1">
        <v>0.3076101599668844</v>
      </c>
      <c r="AS92" s="1">
        <v>0.31398973658020718</v>
      </c>
      <c r="AT92" s="1">
        <v>0.32136967684953333</v>
      </c>
      <c r="AU92" s="1">
        <v>0.32566671967144856</v>
      </c>
      <c r="AV92" s="1">
        <v>0.33936009907519843</v>
      </c>
      <c r="AW92" s="1">
        <v>0.35027983656606726</v>
      </c>
      <c r="AX92" s="1">
        <v>0.36220851763348638</v>
      </c>
      <c r="AY92" s="1">
        <v>0.36677754474879576</v>
      </c>
      <c r="AZ92" s="1">
        <v>0.36856788952118158</v>
      </c>
      <c r="BA92" s="1">
        <v>0.38698243078774752</v>
      </c>
      <c r="BB92" s="1">
        <v>0.39529402795427782</v>
      </c>
      <c r="BC92" s="1">
        <v>0.39752612455927427</v>
      </c>
      <c r="BD92" s="1">
        <v>0.41307709158578987</v>
      </c>
      <c r="BE92" s="1">
        <v>0.41909421459653029</v>
      </c>
      <c r="BF92" s="1">
        <v>0.43071649369381698</v>
      </c>
      <c r="BG92" s="1">
        <v>0.42563896853031102</v>
      </c>
      <c r="BH92" s="1">
        <v>0.44487308659853969</v>
      </c>
      <c r="BI92" s="1">
        <v>0.44901658104120856</v>
      </c>
      <c r="BJ92" s="1">
        <v>0.45764440734712508</v>
      </c>
      <c r="BK92" s="1">
        <v>0.46313933562574128</v>
      </c>
      <c r="BL92" s="1">
        <v>0.47112024814481002</v>
      </c>
      <c r="BM92" s="1">
        <v>0.48364643273470842</v>
      </c>
      <c r="BN92" s="1">
        <v>0.4793010844156011</v>
      </c>
      <c r="BO92" s="1">
        <v>0.49548312713258014</v>
      </c>
      <c r="BP92" s="1">
        <v>0.49503424689725817</v>
      </c>
      <c r="BQ92" s="1">
        <v>0.50341536884000737</v>
      </c>
      <c r="BR92" s="1">
        <v>0.51182748714248216</v>
      </c>
      <c r="BS92" s="1">
        <v>0.51518091037911928</v>
      </c>
      <c r="BT92" s="1">
        <v>0.5226646052145022</v>
      </c>
      <c r="BU92" s="1">
        <v>0.52280518487473449</v>
      </c>
      <c r="BV92" s="1">
        <v>0.53057847546937453</v>
      </c>
      <c r="BW92" s="1">
        <v>0.54049915659496439</v>
      </c>
    </row>
    <row r="93" spans="1:75">
      <c r="B93" s="1">
        <v>2.6131888596542995E-2</v>
      </c>
      <c r="C93" s="1">
        <v>2.6127764496333458E-2</v>
      </c>
      <c r="D93" s="1">
        <v>3.4147266913154173E-2</v>
      </c>
      <c r="E93" s="1">
        <v>2.2117061106601912E-2</v>
      </c>
      <c r="F93" s="1">
        <v>2.7967579782675056E-2</v>
      </c>
      <c r="G93" s="1">
        <v>2.6881780260811984E-2</v>
      </c>
      <c r="H93" s="1">
        <v>2.8075933599515244E-2</v>
      </c>
      <c r="I93" s="1">
        <v>4.1115668064654602E-2</v>
      </c>
      <c r="J93" s="1">
        <v>4.3328327584489394E-2</v>
      </c>
      <c r="K93" s="1">
        <v>3.6291875758823401E-2</v>
      </c>
      <c r="L93" s="1">
        <v>4.4808087327904034E-2</v>
      </c>
      <c r="M93" s="1">
        <v>3.9545815718666152E-2</v>
      </c>
      <c r="N93" s="1">
        <v>5.6752710434863511E-2</v>
      </c>
      <c r="O93" s="1">
        <v>6.5915563453534415E-2</v>
      </c>
      <c r="P93" s="1">
        <v>6.2103298854989414E-2</v>
      </c>
      <c r="Q93" s="1">
        <v>7.1617968967739407E-2</v>
      </c>
      <c r="R93" s="1">
        <v>8.046562758548402E-2</v>
      </c>
      <c r="S93" s="1">
        <v>8.1356232257450561E-2</v>
      </c>
      <c r="T93" s="1">
        <v>9.2338991439770771E-2</v>
      </c>
      <c r="U93" s="1">
        <v>9.1876711593223442E-2</v>
      </c>
      <c r="V93" s="1">
        <v>0.11039834091231499</v>
      </c>
      <c r="W93" s="1">
        <v>0.12357747668841801</v>
      </c>
      <c r="X93" s="1">
        <v>0.11784209287004356</v>
      </c>
      <c r="Y93" s="1">
        <v>0.1286519156270664</v>
      </c>
      <c r="Z93" s="1">
        <v>0.13405399731735174</v>
      </c>
      <c r="AA93" s="1">
        <v>0.14460343639394307</v>
      </c>
      <c r="AB93" s="1">
        <v>0.15179018585306545</v>
      </c>
      <c r="AC93" s="1">
        <v>0.1605267240938926</v>
      </c>
      <c r="AD93" s="1">
        <v>0.1695492861413242</v>
      </c>
      <c r="AE93" s="1">
        <v>0.18887188080279571</v>
      </c>
      <c r="AF93" s="1">
        <v>0.191710576963802</v>
      </c>
      <c r="AG93" s="1">
        <v>0.20947287626999789</v>
      </c>
      <c r="AH93" s="1">
        <v>0.20486836036204253</v>
      </c>
      <c r="AI93" s="1">
        <v>0.21492191039062666</v>
      </c>
      <c r="AJ93" s="1">
        <v>0.22711767636220817</v>
      </c>
      <c r="AK93" s="1">
        <v>0.23592811644345094</v>
      </c>
      <c r="AL93" s="1">
        <v>0.24591172373558448</v>
      </c>
      <c r="AM93" s="1">
        <v>0.26360276404969524</v>
      </c>
      <c r="AN93" s="1">
        <v>0.27214177374383508</v>
      </c>
      <c r="AO93" s="1">
        <v>0.27529878318188594</v>
      </c>
      <c r="AP93" s="1">
        <v>0.28885839851452727</v>
      </c>
      <c r="AQ93" s="1">
        <v>0.29573074947601224</v>
      </c>
      <c r="AR93" s="1">
        <v>0.31092074992106167</v>
      </c>
      <c r="AS93" s="1">
        <v>0.31530029021775141</v>
      </c>
      <c r="AT93" s="1">
        <v>0.31971525150489855</v>
      </c>
      <c r="AU93" s="1">
        <v>0.32419495529914882</v>
      </c>
      <c r="AV93" s="1">
        <v>0.34346963331915026</v>
      </c>
      <c r="AW93" s="1">
        <v>0.34773711839226218</v>
      </c>
      <c r="AX93" s="1">
        <v>0.36072798638393705</v>
      </c>
      <c r="AY93" s="1">
        <v>0.36935308248467963</v>
      </c>
      <c r="AZ93" s="1">
        <v>0.36684569631312108</v>
      </c>
      <c r="BA93" s="1">
        <v>0.38763820635058571</v>
      </c>
      <c r="BB93" s="1">
        <v>0.39626714397550683</v>
      </c>
      <c r="BC93" s="1">
        <v>0.40003872948439473</v>
      </c>
      <c r="BD93" s="1">
        <v>0.41005271357155793</v>
      </c>
      <c r="BE93" s="1">
        <v>0.41534473698723323</v>
      </c>
      <c r="BF93" s="1">
        <v>0.42882688182683032</v>
      </c>
      <c r="BG93" s="1">
        <v>0.42551061904064003</v>
      </c>
      <c r="BH93" s="1">
        <v>0.44082729060465914</v>
      </c>
      <c r="BI93" s="1">
        <v>0.44904828782196571</v>
      </c>
      <c r="BJ93" s="1">
        <v>0.45715035236529988</v>
      </c>
      <c r="BK93" s="1">
        <v>0.46324042760780726</v>
      </c>
      <c r="BL93" s="1">
        <v>0.46995227762357855</v>
      </c>
      <c r="BM93" s="1">
        <v>0.48440546445531235</v>
      </c>
      <c r="BN93" s="1">
        <v>0.48152234386445208</v>
      </c>
      <c r="BO93" s="1">
        <v>0.49211365734088525</v>
      </c>
      <c r="BP93" s="1">
        <v>0.49656524054758244</v>
      </c>
      <c r="BQ93" s="1">
        <v>0.50311626248667263</v>
      </c>
      <c r="BR93" s="1">
        <v>0.51553038176386934</v>
      </c>
      <c r="BS93" s="1">
        <v>0.51364660324266287</v>
      </c>
      <c r="BT93" s="1">
        <v>0.52326255304993929</v>
      </c>
      <c r="BU93" s="1">
        <v>0.52194628676114552</v>
      </c>
      <c r="BV93" s="1">
        <v>0.53122140123111983</v>
      </c>
      <c r="BW93" s="1">
        <v>0.53795630494565028</v>
      </c>
    </row>
    <row r="94" spans="1:75">
      <c r="B94" s="1">
        <v>2.4000340155920258E-2</v>
      </c>
      <c r="C94" s="1">
        <v>2.5815802939362864E-2</v>
      </c>
      <c r="D94" s="1">
        <v>3.3520023261473311E-2</v>
      </c>
      <c r="E94" s="1">
        <v>2.2360880755964964E-2</v>
      </c>
      <c r="F94" s="1">
        <v>2.6295485307543075E-2</v>
      </c>
      <c r="G94" s="1">
        <v>2.3683625534618214E-2</v>
      </c>
      <c r="H94" s="1">
        <v>2.9862122952710589E-2</v>
      </c>
      <c r="I94" s="1">
        <v>4.329174635826856E-2</v>
      </c>
      <c r="J94" s="1">
        <v>4.2723089804191705E-2</v>
      </c>
      <c r="K94" s="1">
        <v>3.6026560037485604E-2</v>
      </c>
      <c r="L94" s="1">
        <v>4.6155744500447508E-2</v>
      </c>
      <c r="M94" s="1">
        <v>4.0256341605409161E-2</v>
      </c>
      <c r="N94" s="1">
        <v>5.7126036404502908E-2</v>
      </c>
      <c r="O94" s="1">
        <v>6.386269634449511E-2</v>
      </c>
      <c r="P94" s="1">
        <v>6.2402932996557532E-2</v>
      </c>
      <c r="Q94" s="1">
        <v>6.8160562448915371E-2</v>
      </c>
      <c r="R94" s="1">
        <v>7.7462474211243304E-2</v>
      </c>
      <c r="S94" s="1">
        <v>8.2151331692076238E-2</v>
      </c>
      <c r="T94" s="1">
        <v>9.2926337265276979E-2</v>
      </c>
      <c r="U94" s="1">
        <v>9.2535180430695349E-2</v>
      </c>
      <c r="V94" s="1">
        <v>0.1099732698510431</v>
      </c>
      <c r="W94" s="1">
        <v>0.12231750078233151</v>
      </c>
      <c r="X94" s="1">
        <v>0.11613612139466147</v>
      </c>
      <c r="Y94" s="1">
        <v>0.12662557510236019</v>
      </c>
      <c r="Z94" s="1">
        <v>0.13460016833539057</v>
      </c>
      <c r="AA94" s="1">
        <v>0.14433256345151776</v>
      </c>
      <c r="AB94" s="1">
        <v>0.15269984692189273</v>
      </c>
      <c r="AC94" s="1">
        <v>0.16242258048077249</v>
      </c>
      <c r="AD94" s="1">
        <v>0.16729325487304819</v>
      </c>
      <c r="AE94" s="1">
        <v>0.18905214409503579</v>
      </c>
      <c r="AF94" s="1">
        <v>0.18893990090974136</v>
      </c>
      <c r="AG94" s="1">
        <v>0.20727014632237326</v>
      </c>
      <c r="AH94" s="1">
        <v>0.2045046232336159</v>
      </c>
      <c r="AI94" s="1">
        <v>0.21381968338642685</v>
      </c>
      <c r="AJ94" s="1">
        <v>0.22681603448503398</v>
      </c>
      <c r="AK94" s="1">
        <v>0.23624012751264378</v>
      </c>
      <c r="AL94" s="1">
        <v>0.24483038870940738</v>
      </c>
      <c r="AM94" s="1">
        <v>0.26431467824649058</v>
      </c>
      <c r="AN94" s="1">
        <v>0.27523740260797497</v>
      </c>
      <c r="AO94" s="1">
        <v>0.27346027941628448</v>
      </c>
      <c r="AP94" s="1">
        <v>0.28923632308332164</v>
      </c>
      <c r="AQ94" s="1">
        <v>0.29331607175002972</v>
      </c>
      <c r="AR94" s="1">
        <v>0.31051003451380582</v>
      </c>
      <c r="AS94" s="1">
        <v>0.3157751113958574</v>
      </c>
      <c r="AT94" s="1">
        <v>0.31824863408371201</v>
      </c>
      <c r="AU94" s="1">
        <v>0.32744665317177013</v>
      </c>
      <c r="AV94" s="1">
        <v>0.34371865777864363</v>
      </c>
      <c r="AW94" s="1">
        <v>0.34795050243820896</v>
      </c>
      <c r="AX94" s="1">
        <v>0.36331969474813675</v>
      </c>
      <c r="AY94" s="1">
        <v>0.37206294055560901</v>
      </c>
      <c r="AZ94" s="1">
        <v>0.37077626177135192</v>
      </c>
      <c r="BA94" s="1">
        <v>0.38871478293416722</v>
      </c>
      <c r="BB94" s="1">
        <v>0.39858229533326384</v>
      </c>
      <c r="BC94" s="1">
        <v>0.40041351924237079</v>
      </c>
      <c r="BD94" s="1">
        <v>0.40830472575732246</v>
      </c>
      <c r="BE94" s="1">
        <v>0.41371777000588622</v>
      </c>
      <c r="BF94" s="1">
        <v>0.43150821095173042</v>
      </c>
      <c r="BG94" s="1">
        <v>0.42505204426530691</v>
      </c>
      <c r="BH94" s="1">
        <v>0.44160789171460096</v>
      </c>
      <c r="BI94" s="1">
        <v>0.44791994790724027</v>
      </c>
      <c r="BJ94" s="1">
        <v>0.45873722601395761</v>
      </c>
      <c r="BK94" s="1">
        <v>0.46209643347133789</v>
      </c>
      <c r="BL94" s="1">
        <v>0.47065849597359061</v>
      </c>
      <c r="BM94" s="1">
        <v>0.48733069276760832</v>
      </c>
      <c r="BN94" s="1">
        <v>0.4829277971337288</v>
      </c>
      <c r="BO94" s="1">
        <v>0.4934697361023575</v>
      </c>
      <c r="BP94" s="1">
        <v>0.49883331112753299</v>
      </c>
      <c r="BQ94" s="1">
        <v>0.50351733697515122</v>
      </c>
      <c r="BR94" s="1">
        <v>0.51807057439232795</v>
      </c>
      <c r="BS94" s="1">
        <v>0.51180397059040317</v>
      </c>
      <c r="BT94" s="1">
        <v>0.52500818963448181</v>
      </c>
      <c r="BU94" s="1">
        <v>0.51978505772997563</v>
      </c>
      <c r="BV94" s="1">
        <v>0.53224400982615883</v>
      </c>
      <c r="BW94" s="1">
        <v>0.53838273316729912</v>
      </c>
    </row>
    <row r="95" spans="1:75">
      <c r="B95" s="1">
        <v>2.3872611712751488E-2</v>
      </c>
      <c r="C95" s="1">
        <v>2.5306852505944683E-2</v>
      </c>
      <c r="D95" s="1">
        <v>3.3357551317205893E-2</v>
      </c>
      <c r="E95" s="1">
        <v>2.4329219994592879E-2</v>
      </c>
      <c r="F95" s="1">
        <v>2.4843045182308468E-2</v>
      </c>
      <c r="G95" s="1">
        <v>2.5586615118950343E-2</v>
      </c>
      <c r="H95" s="1">
        <v>2.8776794054087475E-2</v>
      </c>
      <c r="I95" s="1">
        <v>4.3079676319294324E-2</v>
      </c>
      <c r="J95" s="1">
        <v>4.2663670717958194E-2</v>
      </c>
      <c r="K95" s="1">
        <v>3.7943073746840604E-2</v>
      </c>
      <c r="L95" s="1">
        <v>4.3961853771348904E-2</v>
      </c>
      <c r="M95" s="1">
        <v>4.0325318082205901E-2</v>
      </c>
      <c r="N95" s="1">
        <v>5.3960930965014677E-2</v>
      </c>
      <c r="O95" s="1">
        <v>6.4328180399429155E-2</v>
      </c>
      <c r="P95" s="1">
        <v>6.4908578379589604E-2</v>
      </c>
      <c r="Q95" s="1">
        <v>6.602836798789416E-2</v>
      </c>
      <c r="R95" s="1">
        <v>7.7385669880695659E-2</v>
      </c>
      <c r="S95" s="1">
        <v>7.9551883446070906E-2</v>
      </c>
      <c r="T95" s="1">
        <v>9.1196860248212552E-2</v>
      </c>
      <c r="U95" s="1">
        <v>9.6131490383058751E-2</v>
      </c>
      <c r="V95" s="1">
        <v>0.10829769983322078</v>
      </c>
      <c r="W95" s="1">
        <v>0.12005437967769451</v>
      </c>
      <c r="X95" s="1">
        <v>0.11763945524034049</v>
      </c>
      <c r="Y95" s="1">
        <v>0.12704151931295532</v>
      </c>
      <c r="Z95" s="1">
        <v>0.13512104361284494</v>
      </c>
      <c r="AA95" s="1">
        <v>0.14430714300168124</v>
      </c>
      <c r="AB95" s="1">
        <v>0.15259892229838146</v>
      </c>
      <c r="AC95" s="1">
        <v>0.16267020013398215</v>
      </c>
      <c r="AD95" s="1">
        <v>0.17020031082859846</v>
      </c>
      <c r="AE95" s="1">
        <v>0.19084012555948568</v>
      </c>
      <c r="AF95" s="1">
        <v>0.18877089430483548</v>
      </c>
      <c r="AG95" s="1">
        <v>0.20539798686456545</v>
      </c>
      <c r="AH95" s="1">
        <v>0.20101302621929504</v>
      </c>
      <c r="AI95" s="1">
        <v>0.21380609034638987</v>
      </c>
      <c r="AJ95" s="1">
        <v>0.2269350953359098</v>
      </c>
      <c r="AK95" s="1">
        <v>0.2337656472074309</v>
      </c>
      <c r="AL95" s="1">
        <v>0.24351967418354842</v>
      </c>
      <c r="AM95" s="1">
        <v>0.2662822857294278</v>
      </c>
      <c r="AN95" s="1">
        <v>0.27580929300106372</v>
      </c>
      <c r="AO95" s="1">
        <v>0.27129628536896272</v>
      </c>
      <c r="AP95" s="1">
        <v>0.28825531635142992</v>
      </c>
      <c r="AQ95" s="1">
        <v>0.29449248947480638</v>
      </c>
      <c r="AR95" s="1">
        <v>0.31256207482679432</v>
      </c>
      <c r="AS95" s="1">
        <v>0.3140297651022223</v>
      </c>
      <c r="AT95" s="1">
        <v>0.31826348528274356</v>
      </c>
      <c r="AU95" s="1">
        <v>0.32738333061283093</v>
      </c>
      <c r="AV95" s="1">
        <v>0.34475725153587766</v>
      </c>
      <c r="AW95" s="1">
        <v>0.3484116492232624</v>
      </c>
      <c r="AX95" s="1">
        <v>0.3637238602983191</v>
      </c>
      <c r="AY95" s="1">
        <v>0.37258351092676184</v>
      </c>
      <c r="AZ95" s="1">
        <v>0.37242208570647645</v>
      </c>
      <c r="BA95" s="1">
        <v>0.38562083350019927</v>
      </c>
      <c r="BB95" s="1">
        <v>0.39891602545461974</v>
      </c>
      <c r="BC95" s="1">
        <v>0.3991250545321694</v>
      </c>
      <c r="BD95" s="1">
        <v>0.4083318314530941</v>
      </c>
      <c r="BE95" s="1">
        <v>0.41405750931679464</v>
      </c>
      <c r="BF95" s="1">
        <v>0.43203246733584627</v>
      </c>
      <c r="BG95" s="1">
        <v>0.42515093532752635</v>
      </c>
      <c r="BH95" s="1">
        <v>0.44833829584541723</v>
      </c>
      <c r="BI95" s="1">
        <v>0.44510133780709354</v>
      </c>
      <c r="BJ95" s="1">
        <v>0.4589844052353021</v>
      </c>
      <c r="BK95" s="1">
        <v>0.45741535875661754</v>
      </c>
      <c r="BL95" s="1">
        <v>0.46989765481566664</v>
      </c>
      <c r="BM95" s="1">
        <v>0.49022702279451302</v>
      </c>
      <c r="BN95" s="1">
        <v>0.48489063636400709</v>
      </c>
      <c r="BO95" s="1">
        <v>0.49487919164537408</v>
      </c>
      <c r="BP95" s="1">
        <v>0.50052251708717943</v>
      </c>
      <c r="BQ95" s="1">
        <v>0.5046167508337781</v>
      </c>
      <c r="BR95" s="1">
        <v>0.51940679232357267</v>
      </c>
      <c r="BS95" s="1">
        <v>0.5121384432051489</v>
      </c>
      <c r="BT95" s="1">
        <v>0.5254344502625391</v>
      </c>
      <c r="BU95" s="1">
        <v>0.51977484856453315</v>
      </c>
      <c r="BV95" s="1">
        <v>0.53354621010743841</v>
      </c>
      <c r="BW95" s="1">
        <v>0.53677011518066486</v>
      </c>
    </row>
    <row r="96" spans="1:75">
      <c r="B96" s="1">
        <v>2.2478131140814681E-2</v>
      </c>
      <c r="C96" s="1">
        <v>2.4512103514176854E-2</v>
      </c>
      <c r="D96" s="1">
        <v>3.2119272299861022E-2</v>
      </c>
      <c r="E96" s="1">
        <v>2.7117689069560993E-2</v>
      </c>
      <c r="F96" s="1">
        <v>2.304855868821688E-2</v>
      </c>
      <c r="G96" s="1">
        <v>2.7042674802625458E-2</v>
      </c>
      <c r="H96" s="1">
        <v>2.9010150053236306E-2</v>
      </c>
      <c r="I96" s="1">
        <v>4.4998087651636466E-2</v>
      </c>
      <c r="J96" s="1">
        <v>4.4741954239012754E-2</v>
      </c>
      <c r="K96" s="1">
        <v>3.719293762473435E-2</v>
      </c>
      <c r="L96" s="1">
        <v>4.5918307624674283E-2</v>
      </c>
      <c r="M96" s="1">
        <v>4.2872735543249788E-2</v>
      </c>
      <c r="N96" s="1">
        <v>5.6196424070342664E-2</v>
      </c>
      <c r="O96" s="1">
        <v>6.6710315458125197E-2</v>
      </c>
      <c r="P96" s="1">
        <v>6.402369968148415E-2</v>
      </c>
      <c r="Q96" s="1">
        <v>6.7944521663297078E-2</v>
      </c>
      <c r="R96" s="1">
        <v>7.8169451926358366E-2</v>
      </c>
      <c r="S96" s="1">
        <v>7.8132013487258303E-2</v>
      </c>
      <c r="T96" s="1">
        <v>8.7945418792581206E-2</v>
      </c>
      <c r="U96" s="1">
        <v>9.7511168504979817E-2</v>
      </c>
      <c r="V96" s="1">
        <v>0.10637273643442281</v>
      </c>
      <c r="W96" s="1">
        <v>0.12217159819091154</v>
      </c>
      <c r="X96" s="1">
        <v>0.12233397541233794</v>
      </c>
      <c r="Y96" s="1">
        <v>0.1291144405178965</v>
      </c>
      <c r="Z96" s="1">
        <v>0.1329671636257172</v>
      </c>
      <c r="AA96" s="1">
        <v>0.14278044858649389</v>
      </c>
      <c r="AB96" s="1">
        <v>0.1553871974041387</v>
      </c>
      <c r="AC96" s="1">
        <v>0.16333081915092679</v>
      </c>
      <c r="AD96" s="1">
        <v>0.17082502484579457</v>
      </c>
      <c r="AE96" s="1">
        <v>0.19138897048302045</v>
      </c>
      <c r="AF96" s="1">
        <v>0.18824547694467975</v>
      </c>
      <c r="AG96" s="1">
        <v>0.20586637695451146</v>
      </c>
      <c r="AH96" s="1">
        <v>0.20072780267867643</v>
      </c>
      <c r="AI96" s="1">
        <v>0.21572120244434509</v>
      </c>
      <c r="AJ96" s="1">
        <v>0.22985773961586597</v>
      </c>
      <c r="AK96" s="1">
        <v>0.23549628703951464</v>
      </c>
      <c r="AL96" s="1">
        <v>0.24457354332935641</v>
      </c>
      <c r="AM96" s="1">
        <v>0.26821984985562491</v>
      </c>
      <c r="AN96" s="1">
        <v>0.27550251633099626</v>
      </c>
      <c r="AO96" s="1">
        <v>0.27374268271617741</v>
      </c>
      <c r="AP96" s="1">
        <v>0.28732731252663479</v>
      </c>
      <c r="AQ96" s="1">
        <v>0.29504915022210149</v>
      </c>
      <c r="AR96" s="1">
        <v>0.31159409751000977</v>
      </c>
      <c r="AS96" s="1">
        <v>0.31220849829454539</v>
      </c>
      <c r="AT96" s="1">
        <v>0.31638732705989236</v>
      </c>
      <c r="AU96" s="1">
        <v>0.32900490262462062</v>
      </c>
      <c r="AV96" s="1">
        <v>0.34345108383675549</v>
      </c>
      <c r="AW96" s="1">
        <v>0.3474245105977441</v>
      </c>
      <c r="AX96" s="1">
        <v>0.36034657532180459</v>
      </c>
      <c r="AY96" s="1">
        <v>0.37531199922068204</v>
      </c>
      <c r="AZ96" s="1">
        <v>0.37366135389532451</v>
      </c>
      <c r="BA96" s="1">
        <v>0.38492392877065362</v>
      </c>
      <c r="BB96" s="1">
        <v>0.39895229312940145</v>
      </c>
      <c r="BC96" s="1">
        <v>0.39926031701968484</v>
      </c>
      <c r="BD96" s="1">
        <v>0.40627168291901311</v>
      </c>
      <c r="BE96" s="1">
        <v>0.41428777025107866</v>
      </c>
      <c r="BF96" s="1">
        <v>0.43499267963206667</v>
      </c>
      <c r="BG96" s="1">
        <v>0.42304239618228018</v>
      </c>
      <c r="BH96" s="1">
        <v>0.45010798737778623</v>
      </c>
      <c r="BI96" s="1">
        <v>0.44667506329734952</v>
      </c>
      <c r="BJ96" s="1">
        <v>0.46199467961695712</v>
      </c>
      <c r="BK96" s="1">
        <v>0.4585754939652853</v>
      </c>
      <c r="BL96" s="1">
        <v>0.46933442037234135</v>
      </c>
      <c r="BM96" s="1">
        <v>0.48913979707685395</v>
      </c>
      <c r="BN96" s="1">
        <v>0.48413036337223919</v>
      </c>
      <c r="BO96" s="1">
        <v>0.49611279219784804</v>
      </c>
      <c r="BP96" s="1">
        <v>0.4979910968050969</v>
      </c>
      <c r="BQ96" s="1">
        <v>0.50352074084919418</v>
      </c>
      <c r="BR96" s="1">
        <v>0.52132917369957577</v>
      </c>
      <c r="BS96" s="1">
        <v>0.51282834851656811</v>
      </c>
      <c r="BT96" s="1">
        <v>0.52805251094033934</v>
      </c>
      <c r="BU96" s="1">
        <v>0.5161171197946699</v>
      </c>
      <c r="BV96" s="1">
        <v>0.53147396041673489</v>
      </c>
      <c r="BW96" s="1">
        <v>0.53626401357423081</v>
      </c>
    </row>
    <row r="97" spans="1:75">
      <c r="B97" s="1">
        <v>2.503988723149057E-2</v>
      </c>
      <c r="C97" s="1">
        <v>2.5786183364417476E-2</v>
      </c>
      <c r="D97" s="1">
        <v>3.1734673858744823E-2</v>
      </c>
      <c r="E97" s="1">
        <v>2.4840240834247882E-2</v>
      </c>
      <c r="F97" s="1">
        <v>2.4075693998526979E-2</v>
      </c>
      <c r="G97" s="1">
        <v>2.8271640394201335E-2</v>
      </c>
      <c r="H97" s="1">
        <v>2.7230188941673464E-2</v>
      </c>
      <c r="I97" s="1">
        <v>4.5293508055231066E-2</v>
      </c>
      <c r="J97" s="1">
        <v>4.1659570050711282E-2</v>
      </c>
      <c r="K97" s="1">
        <v>4.0425854239034179E-2</v>
      </c>
      <c r="L97" s="1">
        <v>4.2525459742459859E-2</v>
      </c>
      <c r="M97" s="1">
        <v>4.2954026590921131E-2</v>
      </c>
      <c r="N97" s="1">
        <v>5.4646487603691896E-2</v>
      </c>
      <c r="O97" s="1">
        <v>6.8945455702340189E-2</v>
      </c>
      <c r="P97" s="1">
        <v>6.4697212383853092E-2</v>
      </c>
      <c r="Q97" s="1">
        <v>6.9084186056217078E-2</v>
      </c>
      <c r="R97" s="1">
        <v>7.9900333568912602E-2</v>
      </c>
      <c r="S97" s="1">
        <v>8.1812786781877977E-2</v>
      </c>
      <c r="T97" s="1">
        <v>8.9773962979407818E-2</v>
      </c>
      <c r="U97" s="1">
        <v>9.8452399202711052E-2</v>
      </c>
      <c r="V97" s="1">
        <v>0.10631424758280436</v>
      </c>
      <c r="W97" s="1">
        <v>0.12445750221639421</v>
      </c>
      <c r="X97" s="1">
        <v>0.12347747459564731</v>
      </c>
      <c r="Y97" s="1">
        <v>0.12888740238897242</v>
      </c>
      <c r="Z97" s="1">
        <v>0.13169219596164577</v>
      </c>
      <c r="AA97" s="1">
        <v>0.1395989263757593</v>
      </c>
      <c r="AB97" s="1">
        <v>0.15449195438847838</v>
      </c>
      <c r="AC97" s="1">
        <v>0.16710558340561471</v>
      </c>
      <c r="AD97" s="1">
        <v>0.17283310345035993</v>
      </c>
      <c r="AE97" s="1">
        <v>0.19146478732208674</v>
      </c>
      <c r="AF97" s="1">
        <v>0.19126983012202625</v>
      </c>
      <c r="AG97" s="1">
        <v>0.20514074383239347</v>
      </c>
      <c r="AH97" s="1">
        <v>0.20375965785589809</v>
      </c>
      <c r="AI97" s="1">
        <v>0.21566778925278449</v>
      </c>
      <c r="AJ97" s="1">
        <v>0.22845609484273649</v>
      </c>
      <c r="AK97" s="1">
        <v>0.23455674135818905</v>
      </c>
      <c r="AL97" s="1">
        <v>0.24355352012057563</v>
      </c>
      <c r="AM97" s="1">
        <v>0.26944346325869911</v>
      </c>
      <c r="AN97" s="1">
        <v>0.2791373178471378</v>
      </c>
      <c r="AO97" s="1">
        <v>0.27099257866550303</v>
      </c>
      <c r="AP97" s="1">
        <v>0.28813051606318696</v>
      </c>
      <c r="AQ97" s="1">
        <v>0.29297605220544204</v>
      </c>
      <c r="AR97" s="1">
        <v>0.31214629520109988</v>
      </c>
      <c r="AS97" s="1">
        <v>0.31249677294703049</v>
      </c>
      <c r="AT97" s="1">
        <v>0.31445260749127357</v>
      </c>
      <c r="AU97" s="1">
        <v>0.33322832093949134</v>
      </c>
      <c r="AV97" s="1">
        <v>0.34206183532726764</v>
      </c>
      <c r="AW97" s="1">
        <v>0.35120044541862033</v>
      </c>
      <c r="AX97" s="1">
        <v>0.35963849294494282</v>
      </c>
      <c r="AY97" s="1">
        <v>0.37485786775408148</v>
      </c>
      <c r="AZ97" s="1">
        <v>0.37385474203632402</v>
      </c>
      <c r="BA97" s="1">
        <v>0.38378987268872022</v>
      </c>
      <c r="BB97" s="1">
        <v>0.40101914391165466</v>
      </c>
      <c r="BC97" s="1">
        <v>0.39985962128459557</v>
      </c>
      <c r="BD97" s="1">
        <v>0.40742262954380709</v>
      </c>
      <c r="BE97" s="1">
        <v>0.41368866916374436</v>
      </c>
      <c r="BF97" s="1">
        <v>0.43761673788363004</v>
      </c>
      <c r="BG97" s="1">
        <v>0.42312856273797683</v>
      </c>
      <c r="BH97" s="1">
        <v>0.4519454789137532</v>
      </c>
      <c r="BI97" s="1">
        <v>0.44586213235659905</v>
      </c>
      <c r="BJ97" s="1">
        <v>0.461150712140875</v>
      </c>
      <c r="BK97" s="1">
        <v>0.45555195293199513</v>
      </c>
      <c r="BL97" s="1">
        <v>0.47028418945987888</v>
      </c>
      <c r="BM97" s="1">
        <v>0.48684713528701939</v>
      </c>
      <c r="BN97" s="1">
        <v>0.48250739011960514</v>
      </c>
      <c r="BO97" s="1">
        <v>0.49663092498526301</v>
      </c>
      <c r="BP97" s="1">
        <v>0.49821519017890459</v>
      </c>
      <c r="BQ97" s="1">
        <v>0.50092506327652664</v>
      </c>
      <c r="BR97" s="1">
        <v>0.52085940462332814</v>
      </c>
      <c r="BS97" s="1">
        <v>0.51113118037117389</v>
      </c>
      <c r="BT97" s="1">
        <v>0.52654580004367213</v>
      </c>
      <c r="BU97" s="1">
        <v>0.52127860419839234</v>
      </c>
      <c r="BV97" s="1">
        <v>0.53107095152403327</v>
      </c>
      <c r="BW97" s="1">
        <v>0.53675175773346218</v>
      </c>
    </row>
    <row r="99" spans="1:75">
      <c r="A99" t="s">
        <v>122</v>
      </c>
      <c r="B99">
        <v>2.6493758631637367E-2</v>
      </c>
      <c r="C99">
        <v>2.7108855429896658E-2</v>
      </c>
      <c r="D99">
        <v>3.1521465635163684E-2</v>
      </c>
      <c r="E99">
        <v>2.5188540810151469E-2</v>
      </c>
      <c r="F99">
        <v>2.6762277653615066E-2</v>
      </c>
      <c r="G99">
        <v>2.5321461826077921E-2</v>
      </c>
      <c r="H99">
        <v>3.051015528143174E-2</v>
      </c>
      <c r="I99">
        <v>3.9477383954229811E-2</v>
      </c>
      <c r="J99">
        <v>4.062374699183912E-2</v>
      </c>
      <c r="K99">
        <v>3.818406063820038E-2</v>
      </c>
      <c r="L99">
        <v>4.451457289195198E-2</v>
      </c>
      <c r="M99">
        <v>4.416467825657483E-2</v>
      </c>
      <c r="N99">
        <v>5.5270373678279257E-2</v>
      </c>
      <c r="O99">
        <v>6.5212503701613189E-2</v>
      </c>
      <c r="P99">
        <v>6.4336369638842802E-2</v>
      </c>
      <c r="Q99">
        <v>7.1040074917477561E-2</v>
      </c>
      <c r="R99">
        <v>7.798340363323876E-2</v>
      </c>
      <c r="S99">
        <v>8.1660476846168562E-2</v>
      </c>
      <c r="T99">
        <v>9.141764614384075E-2</v>
      </c>
      <c r="U99">
        <v>9.7106125180859315E-2</v>
      </c>
      <c r="V99">
        <v>0.10677476336681128</v>
      </c>
      <c r="W99">
        <v>0.12100412917815301</v>
      </c>
      <c r="X99">
        <v>0.12044026288851234</v>
      </c>
      <c r="Y99">
        <v>0.12916280959603729</v>
      </c>
      <c r="Z99">
        <v>0.13564452844664238</v>
      </c>
      <c r="AA99">
        <v>0.14436134181566981</v>
      </c>
      <c r="AB99">
        <v>0.15335501506796387</v>
      </c>
      <c r="AC99">
        <v>0.16312906486197581</v>
      </c>
      <c r="AD99">
        <v>0.17229625093373382</v>
      </c>
      <c r="AE99">
        <v>0.18649967099664944</v>
      </c>
      <c r="AF99">
        <v>0.19030053546244219</v>
      </c>
      <c r="AG99">
        <v>0.20721045459044699</v>
      </c>
      <c r="AH99">
        <v>0.20600023008902948</v>
      </c>
      <c r="AI99">
        <v>0.21761907912293782</v>
      </c>
      <c r="AJ99">
        <v>0.22971154280146019</v>
      </c>
      <c r="AK99">
        <v>0.23634123079700153</v>
      </c>
      <c r="AL99">
        <v>0.24561405039139936</v>
      </c>
      <c r="AM99">
        <v>0.26496175625900514</v>
      </c>
      <c r="AN99">
        <v>0.27247820370079884</v>
      </c>
      <c r="AO99">
        <v>0.27632626752586048</v>
      </c>
      <c r="AP99">
        <v>0.28819981858908034</v>
      </c>
      <c r="AQ99">
        <v>0.29453898981215193</v>
      </c>
      <c r="AR99">
        <v>0.3083594694139728</v>
      </c>
      <c r="AS99">
        <v>0.31255782667373688</v>
      </c>
      <c r="AT99">
        <v>0.31827864428027747</v>
      </c>
      <c r="AU99">
        <v>0.3276515321203895</v>
      </c>
      <c r="AV99">
        <v>0.3412900371138527</v>
      </c>
      <c r="AW99">
        <v>0.34849571720829836</v>
      </c>
      <c r="AX99">
        <v>0.35997381975962123</v>
      </c>
      <c r="AY99">
        <v>0.36915501690394348</v>
      </c>
      <c r="AZ99">
        <v>0.36991234846929849</v>
      </c>
      <c r="BA99">
        <v>0.38415270579633759</v>
      </c>
      <c r="BB99">
        <v>0.39558295290736412</v>
      </c>
      <c r="BC99">
        <v>0.40022145142795756</v>
      </c>
      <c r="BD99">
        <v>0.40952063111781689</v>
      </c>
      <c r="BE99">
        <v>0.41577787245006914</v>
      </c>
      <c r="BF99">
        <v>0.43099429158299124</v>
      </c>
      <c r="BG99">
        <v>0.42701729770673824</v>
      </c>
      <c r="BH99">
        <v>0.44553877541116937</v>
      </c>
      <c r="BI99">
        <v>0.44848251755263108</v>
      </c>
      <c r="BJ99">
        <v>0.45871022531615308</v>
      </c>
      <c r="BK99">
        <v>0.46056970291676308</v>
      </c>
      <c r="BL99">
        <v>0.47124441232164782</v>
      </c>
      <c r="BM99">
        <v>0.4841407722056959</v>
      </c>
      <c r="BN99">
        <v>0.48282731593635869</v>
      </c>
      <c r="BO99">
        <v>0.49408004269972017</v>
      </c>
      <c r="BP99">
        <v>0.49726065753800464</v>
      </c>
      <c r="BQ99">
        <v>0.50294649673126857</v>
      </c>
      <c r="BR99">
        <v>0.51442364183129385</v>
      </c>
      <c r="BS99">
        <v>0.51378654270809254</v>
      </c>
      <c r="BT99">
        <v>0.52311574353550327</v>
      </c>
      <c r="BU99">
        <v>0.52212117234220268</v>
      </c>
      <c r="BV99">
        <v>0.53272292378427288</v>
      </c>
      <c r="BW99">
        <v>0.53728155435978697</v>
      </c>
    </row>
    <row r="101" spans="1:75">
      <c r="A101" t="s">
        <v>123</v>
      </c>
      <c r="B101">
        <v>7.5690985447797635E-2</v>
      </c>
      <c r="C101">
        <v>6.9375264511508286E-2</v>
      </c>
      <c r="D101">
        <v>7.5463098609890297E-2</v>
      </c>
      <c r="E101">
        <v>7.9630172217338938E-2</v>
      </c>
      <c r="F101">
        <v>8.3374027411531063E-2</v>
      </c>
      <c r="G101">
        <v>8.0541719568968315E-2</v>
      </c>
      <c r="H101">
        <v>8.6531887879675751E-2</v>
      </c>
      <c r="I101">
        <v>8.8159651007585368E-2</v>
      </c>
      <c r="J101">
        <v>9.8154116612950482E-2</v>
      </c>
      <c r="K101">
        <v>0.10339551388481948</v>
      </c>
      <c r="L101">
        <v>0.10860435589413027</v>
      </c>
      <c r="M101">
        <v>0.12048702672787055</v>
      </c>
      <c r="N101">
        <v>0.12159390565484912</v>
      </c>
      <c r="O101">
        <v>0.1321092554611453</v>
      </c>
      <c r="P101">
        <v>0.14073640003906632</v>
      </c>
      <c r="Q101">
        <v>0.14900543672884722</v>
      </c>
      <c r="R101">
        <v>0.15554904450304394</v>
      </c>
      <c r="S101">
        <v>0.16310186541654456</v>
      </c>
      <c r="T101">
        <v>0.17058957580492887</v>
      </c>
      <c r="U101">
        <v>0.18256991242634371</v>
      </c>
      <c r="V101">
        <v>0.18849497021193473</v>
      </c>
      <c r="W101">
        <v>0.19940098316892926</v>
      </c>
      <c r="X101">
        <v>0.20731191197057006</v>
      </c>
      <c r="Y101">
        <v>0.21766448546407527</v>
      </c>
      <c r="Z101">
        <v>0.22398020640036462</v>
      </c>
      <c r="AA101">
        <v>0.23469088778200994</v>
      </c>
      <c r="AB101">
        <v>0.24566201126412082</v>
      </c>
      <c r="AC101">
        <v>0.25575414265716051</v>
      </c>
      <c r="AD101">
        <v>0.26177686623042612</v>
      </c>
      <c r="AE101">
        <v>0.2755151870299834</v>
      </c>
      <c r="AF101">
        <v>0.28124491324022527</v>
      </c>
      <c r="AG101">
        <v>0.29215092619721977</v>
      </c>
      <c r="AH101">
        <v>0.30175472865188663</v>
      </c>
      <c r="AI101">
        <v>0.30960054692841094</v>
      </c>
      <c r="AJ101">
        <v>0.32249243090145518</v>
      </c>
      <c r="AK101">
        <v>0.32682228082169484</v>
      </c>
      <c r="AL101">
        <v>0.33463554383566102</v>
      </c>
      <c r="AM101">
        <v>0.3467786567698668</v>
      </c>
      <c r="AN101">
        <v>0.35368037243220368</v>
      </c>
      <c r="AO101">
        <v>0.3615261907087281</v>
      </c>
      <c r="AP101">
        <v>0.37239964840316436</v>
      </c>
      <c r="AQ101">
        <v>0.3772829377868932</v>
      </c>
      <c r="AR101">
        <v>0.38490086922551026</v>
      </c>
      <c r="AS101">
        <v>0.38926327440830805</v>
      </c>
      <c r="AT101">
        <v>0.40889409773089819</v>
      </c>
      <c r="AU101">
        <v>0.40423869518507666</v>
      </c>
      <c r="AV101">
        <v>0.41146596347299541</v>
      </c>
      <c r="AW101">
        <v>0.42110232119022045</v>
      </c>
      <c r="AX101">
        <v>0.42520428427255269</v>
      </c>
      <c r="AY101">
        <v>0.43321287886186804</v>
      </c>
      <c r="AZ101">
        <v>0.43923560243513365</v>
      </c>
      <c r="BA101">
        <v>0.44789530227561286</v>
      </c>
      <c r="BB101">
        <v>0.45180193378259598</v>
      </c>
      <c r="BC101">
        <v>0.45727121789237229</v>
      </c>
      <c r="BD101">
        <v>0.47192108604355898</v>
      </c>
      <c r="BE101">
        <v>0.47364651495914312</v>
      </c>
      <c r="BF101">
        <v>0.47520916756193637</v>
      </c>
      <c r="BG101">
        <v>0.48025523325845626</v>
      </c>
      <c r="BH101">
        <v>0.48744994628381672</v>
      </c>
      <c r="BI101">
        <v>0.49399355405801343</v>
      </c>
      <c r="BJ101">
        <v>0.50034183025686108</v>
      </c>
      <c r="BK101">
        <v>0.50519256437803173</v>
      </c>
      <c r="BL101">
        <v>0.50623433277989383</v>
      </c>
      <c r="BM101">
        <v>0.51600091154735162</v>
      </c>
      <c r="BN101">
        <v>0.51241983266595048</v>
      </c>
      <c r="BO101">
        <v>0.51635901943549178</v>
      </c>
      <c r="BP101">
        <v>0.52290262720968839</v>
      </c>
      <c r="BQ101">
        <v>0.52036331673014946</v>
      </c>
      <c r="BR101">
        <v>0.52739525344271898</v>
      </c>
      <c r="BS101">
        <v>0.53143210599993485</v>
      </c>
      <c r="BT101">
        <v>0.5326040954520298</v>
      </c>
      <c r="BU101">
        <v>0.53608750854575637</v>
      </c>
      <c r="BV101">
        <v>0.53651072695901292</v>
      </c>
      <c r="BW101">
        <v>0.5368037243220366</v>
      </c>
    </row>
    <row r="102" spans="1:75">
      <c r="B102">
        <v>7.3812749856524737E-2</v>
      </c>
      <c r="C102">
        <v>6.8362169659760594E-2</v>
      </c>
      <c r="D102">
        <v>7.5279683849982432E-2</v>
      </c>
      <c r="E102">
        <v>7.9720911133230765E-2</v>
      </c>
      <c r="F102">
        <v>8.2544243677508636E-2</v>
      </c>
      <c r="G102">
        <v>8.2564830391632149E-2</v>
      </c>
      <c r="H102">
        <v>8.8347117734915798E-2</v>
      </c>
      <c r="I102">
        <v>8.6939470646069231E-2</v>
      </c>
      <c r="J102">
        <v>0.10145378493481584</v>
      </c>
      <c r="K102">
        <v>0.10629460050452981</v>
      </c>
      <c r="L102">
        <v>0.10619207247937368</v>
      </c>
      <c r="M102">
        <v>0.12416648149950496</v>
      </c>
      <c r="N102">
        <v>0.11702428796602335</v>
      </c>
      <c r="O102">
        <v>0.12776660272159496</v>
      </c>
      <c r="P102">
        <v>0.14672830778981499</v>
      </c>
      <c r="Q102">
        <v>0.15557139529003</v>
      </c>
      <c r="R102">
        <v>0.16237779072985711</v>
      </c>
      <c r="S102">
        <v>0.15992885634472526</v>
      </c>
      <c r="T102">
        <v>0.17092874486071108</v>
      </c>
      <c r="U102">
        <v>0.18298815850344438</v>
      </c>
      <c r="V102">
        <v>0.19234904196752065</v>
      </c>
      <c r="W102">
        <v>0.20368724652876902</v>
      </c>
      <c r="X102">
        <v>0.21050815253598132</v>
      </c>
      <c r="Y102">
        <v>0.21876933879392865</v>
      </c>
      <c r="Z102">
        <v>0.22019374477906806</v>
      </c>
      <c r="AA102">
        <v>0.23912997955331536</v>
      </c>
      <c r="AB102">
        <v>0.24558500242349571</v>
      </c>
      <c r="AC102">
        <v>0.25676986669866753</v>
      </c>
      <c r="AD102">
        <v>0.26340855668718471</v>
      </c>
      <c r="AE102">
        <v>0.27707668996648993</v>
      </c>
      <c r="AF102">
        <v>0.27993495954085185</v>
      </c>
      <c r="AG102">
        <v>0.29769702922684665</v>
      </c>
      <c r="AH102">
        <v>0.29693031239591383</v>
      </c>
      <c r="AI102">
        <v>0.31855976023798277</v>
      </c>
      <c r="AJ102">
        <v>0.32510494832145953</v>
      </c>
      <c r="AK102">
        <v>0.33020197427969605</v>
      </c>
      <c r="AL102">
        <v>0.33418438064454481</v>
      </c>
      <c r="AM102">
        <v>0.3431281259834047</v>
      </c>
      <c r="AN102">
        <v>0.35266508418827025</v>
      </c>
      <c r="AO102">
        <v>0.36242044360286918</v>
      </c>
      <c r="AP102">
        <v>0.36787788345566508</v>
      </c>
      <c r="AQ102">
        <v>0.36855978351605423</v>
      </c>
      <c r="AR102">
        <v>0.38592569989282438</v>
      </c>
      <c r="AS102">
        <v>0.38979220869485731</v>
      </c>
      <c r="AT102">
        <v>0.40832855320847444</v>
      </c>
      <c r="AU102">
        <v>0.40365555769511624</v>
      </c>
      <c r="AV102">
        <v>0.41181190680936269</v>
      </c>
      <c r="AW102">
        <v>0.42086178616974984</v>
      </c>
      <c r="AX102">
        <v>0.4247491852066646</v>
      </c>
      <c r="AY102">
        <v>0.43097030873509024</v>
      </c>
      <c r="AZ102">
        <v>0.44041431592709007</v>
      </c>
      <c r="BA102">
        <v>0.45053084950968342</v>
      </c>
      <c r="BB102">
        <v>0.45020457744760412</v>
      </c>
      <c r="BC102">
        <v>0.45596607191045868</v>
      </c>
      <c r="BD102">
        <v>0.47314708142514983</v>
      </c>
      <c r="BE102">
        <v>0.47384908998766778</v>
      </c>
      <c r="BF102">
        <v>0.47864508653412613</v>
      </c>
      <c r="BG102">
        <v>0.48801328348825673</v>
      </c>
      <c r="BH102">
        <v>0.48100312197568063</v>
      </c>
      <c r="BI102">
        <v>0.49424166834301131</v>
      </c>
      <c r="BJ102">
        <v>0.50441483911397167</v>
      </c>
      <c r="BK102">
        <v>0.50298480696111636</v>
      </c>
      <c r="BL102">
        <v>0.50548662893482121</v>
      </c>
      <c r="BM102">
        <v>0.52141195382420968</v>
      </c>
      <c r="BN102">
        <v>0.51455916184639872</v>
      </c>
      <c r="BO102">
        <v>0.52105178895731208</v>
      </c>
      <c r="BP102">
        <v>0.52149325930605495</v>
      </c>
      <c r="BQ102">
        <v>0.52077123910389878</v>
      </c>
      <c r="BR102">
        <v>0.52389437932249139</v>
      </c>
      <c r="BS102">
        <v>0.52728271800631588</v>
      </c>
      <c r="BT102">
        <v>0.52504159008954776</v>
      </c>
      <c r="BU102">
        <v>0.53645727857938053</v>
      </c>
      <c r="BV102">
        <v>0.54042392872406131</v>
      </c>
      <c r="BW102">
        <v>0.52620301457287266</v>
      </c>
    </row>
    <row r="103" spans="1:75">
      <c r="B103">
        <v>7.1193866853081128E-2</v>
      </c>
      <c r="C103">
        <v>7.8284397153089755E-2</v>
      </c>
      <c r="D103">
        <v>7.5221174864746596E-2</v>
      </c>
      <c r="E103">
        <v>8.5865033884498287E-2</v>
      </c>
      <c r="F103">
        <v>8.2279360763312423E-2</v>
      </c>
      <c r="G103">
        <v>8.1626629751483007E-2</v>
      </c>
      <c r="H103">
        <v>8.5278539323326658E-2</v>
      </c>
      <c r="I103">
        <v>8.243767068633126E-2</v>
      </c>
      <c r="J103">
        <v>0.1022673479926428</v>
      </c>
      <c r="K103">
        <v>0.10359878633927662</v>
      </c>
      <c r="L103">
        <v>0.10463283038993704</v>
      </c>
      <c r="M103">
        <v>0.13603892600883979</v>
      </c>
      <c r="N103">
        <v>0.11695036009009586</v>
      </c>
      <c r="O103">
        <v>0.12814268196269227</v>
      </c>
      <c r="P103">
        <v>0.143444702792214</v>
      </c>
      <c r="Q103">
        <v>0.14421695249632419</v>
      </c>
      <c r="R103">
        <v>0.1635402356643551</v>
      </c>
      <c r="S103">
        <v>0.16235972241315341</v>
      </c>
      <c r="T103">
        <v>0.17155544881963358</v>
      </c>
      <c r="U103">
        <v>0.18173044348792305</v>
      </c>
      <c r="V103">
        <v>0.19245256002959646</v>
      </c>
      <c r="W103">
        <v>0.20482836859157705</v>
      </c>
      <c r="X103">
        <v>0.21189161360726966</v>
      </c>
      <c r="Y103">
        <v>0.21440444718096255</v>
      </c>
      <c r="Z103">
        <v>0.22346155174919341</v>
      </c>
      <c r="AA103">
        <v>0.21422021891085</v>
      </c>
      <c r="AB103">
        <v>0.24147767919231178</v>
      </c>
      <c r="AC103">
        <v>0.25165305578349001</v>
      </c>
      <c r="AD103">
        <v>0.26536737166283364</v>
      </c>
      <c r="AE103">
        <v>0.27628860212352091</v>
      </c>
      <c r="AF103">
        <v>0.27741243702010709</v>
      </c>
      <c r="AG103">
        <v>0.28025593118675801</v>
      </c>
      <c r="AH103">
        <v>0.29150934634888725</v>
      </c>
      <c r="AI103">
        <v>0.31743393392179481</v>
      </c>
      <c r="AJ103">
        <v>0.32741027389507543</v>
      </c>
      <c r="AK103">
        <v>0.32537740361919992</v>
      </c>
      <c r="AL103">
        <v>0.33050040418070387</v>
      </c>
      <c r="AM103">
        <v>0.33623270049210841</v>
      </c>
      <c r="AN103">
        <v>0.35699792144495907</v>
      </c>
      <c r="AO103">
        <v>0.36525418463746107</v>
      </c>
      <c r="AP103">
        <v>0.36406182837972334</v>
      </c>
      <c r="AQ103">
        <v>0.36704174113649829</v>
      </c>
      <c r="AR103">
        <v>0.38727137089921082</v>
      </c>
      <c r="AS103">
        <v>0.39059557236796238</v>
      </c>
      <c r="AT103">
        <v>0.40784404430889282</v>
      </c>
      <c r="AU103">
        <v>0.40855151377846122</v>
      </c>
      <c r="AV103">
        <v>0.41371931094537179</v>
      </c>
      <c r="AW103">
        <v>0.41961105197104132</v>
      </c>
      <c r="AX103">
        <v>0.42023616874069458</v>
      </c>
      <c r="AY103">
        <v>0.43380665702143706</v>
      </c>
      <c r="AZ103">
        <v>0.43957730989268673</v>
      </c>
      <c r="BA103">
        <v>0.45107377862143122</v>
      </c>
      <c r="BB103">
        <v>0.44130636405404361</v>
      </c>
      <c r="BC103">
        <v>0.447331377939301</v>
      </c>
      <c r="BD103">
        <v>0.48047875800901879</v>
      </c>
      <c r="BE103">
        <v>0.47940655738489008</v>
      </c>
      <c r="BF103">
        <v>0.4819875501556295</v>
      </c>
      <c r="BG103">
        <v>0.49108042854865464</v>
      </c>
      <c r="BH103">
        <v>0.48215474959531757</v>
      </c>
      <c r="BI103">
        <v>0.49884263182393784</v>
      </c>
      <c r="BJ103">
        <v>0.50932761598850851</v>
      </c>
      <c r="BK103">
        <v>0.50114502245123782</v>
      </c>
      <c r="BL103">
        <v>0.51134746128740272</v>
      </c>
      <c r="BM103">
        <v>0.51971088979495972</v>
      </c>
      <c r="BN103">
        <v>0.51263027643557924</v>
      </c>
      <c r="BO103">
        <v>0.52377883240704604</v>
      </c>
      <c r="BP103">
        <v>0.51699979738260693</v>
      </c>
      <c r="BQ103">
        <v>0.52356413083930797</v>
      </c>
      <c r="BR103">
        <v>0.5288506761028039</v>
      </c>
      <c r="BS103">
        <v>0.53135649296456711</v>
      </c>
      <c r="BT103">
        <v>0.52868098233424365</v>
      </c>
      <c r="BU103">
        <v>0.53486660227761229</v>
      </c>
      <c r="BV103">
        <v>0.53698628719808073</v>
      </c>
      <c r="BW103">
        <v>0.52824154972580706</v>
      </c>
    </row>
    <row r="104" spans="1:75">
      <c r="B104">
        <v>7.5719731668493842E-2</v>
      </c>
      <c r="C104">
        <v>7.603998043743232E-2</v>
      </c>
      <c r="D104">
        <v>7.8843382226728986E-2</v>
      </c>
      <c r="E104">
        <v>8.5648909167528028E-2</v>
      </c>
      <c r="F104">
        <v>7.9790415448173529E-2</v>
      </c>
      <c r="G104">
        <v>7.9786837396033192E-2</v>
      </c>
      <c r="H104">
        <v>8.4546108768018421E-2</v>
      </c>
      <c r="I104">
        <v>0.100190670013082</v>
      </c>
      <c r="J104">
        <v>9.5669454750774402E-2</v>
      </c>
      <c r="K104">
        <v>0.10468948299654085</v>
      </c>
      <c r="L104">
        <v>0.10628810863665396</v>
      </c>
      <c r="M104">
        <v>0.103741519108822</v>
      </c>
      <c r="N104">
        <v>0.11667363691372432</v>
      </c>
      <c r="O104">
        <v>0.12326400888648527</v>
      </c>
      <c r="P104">
        <v>0.12735593720510593</v>
      </c>
      <c r="Q104">
        <v>0.13622195187324823</v>
      </c>
      <c r="R104">
        <v>0.16364075898138108</v>
      </c>
      <c r="S104">
        <v>0.15774642072191447</v>
      </c>
      <c r="T104">
        <v>0.17452232044374485</v>
      </c>
      <c r="U104">
        <v>0.17790338627123123</v>
      </c>
      <c r="V104">
        <v>0.19264636800830001</v>
      </c>
      <c r="W104">
        <v>0.2073589973043945</v>
      </c>
      <c r="X104">
        <v>0.21421939803703124</v>
      </c>
      <c r="Y104">
        <v>0.21045095776483005</v>
      </c>
      <c r="Z104">
        <v>0.21884196585093779</v>
      </c>
      <c r="AA104">
        <v>0.22611192752339901</v>
      </c>
      <c r="AB104">
        <v>0.23142897398677714</v>
      </c>
      <c r="AC104">
        <v>0.243044079222278</v>
      </c>
      <c r="AD104">
        <v>0.26317706270239283</v>
      </c>
      <c r="AE104">
        <v>0.27722407081775874</v>
      </c>
      <c r="AF104">
        <v>0.28738078610767492</v>
      </c>
      <c r="AG104">
        <v>0.29199190172464501</v>
      </c>
      <c r="AH104">
        <v>0.2938527635767505</v>
      </c>
      <c r="AI104">
        <v>0.3145706036981003</v>
      </c>
      <c r="AJ104">
        <v>0.32876453724438187</v>
      </c>
      <c r="AK104">
        <v>0.32698465232036722</v>
      </c>
      <c r="AL104">
        <v>0.32516778006141139</v>
      </c>
      <c r="AM104">
        <v>0.34338509459569316</v>
      </c>
      <c r="AN104">
        <v>0.35876206458508697</v>
      </c>
      <c r="AO104">
        <v>0.36833242435425079</v>
      </c>
      <c r="AP104">
        <v>0.35864346374210643</v>
      </c>
      <c r="AQ104">
        <v>0.36534894540662266</v>
      </c>
      <c r="AR104">
        <v>0.38065202028421125</v>
      </c>
      <c r="AS104">
        <v>0.39366302141287263</v>
      </c>
      <c r="AT104">
        <v>0.4097390412459026</v>
      </c>
      <c r="AU104">
        <v>0.40644253225162191</v>
      </c>
      <c r="AV104">
        <v>0.41075303741986735</v>
      </c>
      <c r="AW104">
        <v>0.41703141947129535</v>
      </c>
      <c r="AX104">
        <v>0.42434856761453388</v>
      </c>
      <c r="AY104">
        <v>0.43280622612965908</v>
      </c>
      <c r="AZ104">
        <v>0.44110661129351064</v>
      </c>
      <c r="BA104">
        <v>0.45573624776766808</v>
      </c>
      <c r="BB104">
        <v>0.44462663098687205</v>
      </c>
      <c r="BC104">
        <v>0.45350831716259704</v>
      </c>
      <c r="BD104">
        <v>0.48435107004118205</v>
      </c>
      <c r="BE104">
        <v>0.48579974002822762</v>
      </c>
      <c r="BF104">
        <v>0.47611176079228679</v>
      </c>
      <c r="BG104">
        <v>0.48919659030365542</v>
      </c>
      <c r="BH104">
        <v>0.48475368954149567</v>
      </c>
      <c r="BI104">
        <v>0.50032697313455521</v>
      </c>
      <c r="BJ104">
        <v>0.50954814506543356</v>
      </c>
      <c r="BK104">
        <v>0.50444937281683344</v>
      </c>
      <c r="BL104">
        <v>0.50361915642121524</v>
      </c>
      <c r="BM104">
        <v>0.51919944389546513</v>
      </c>
      <c r="BN104">
        <v>0.51782274282004637</v>
      </c>
      <c r="BO104">
        <v>0.52018813192188762</v>
      </c>
      <c r="BP104">
        <v>0.51697012114789054</v>
      </c>
      <c r="BQ104">
        <v>0.5238640478665203</v>
      </c>
      <c r="BR104">
        <v>0.53040398967513602</v>
      </c>
      <c r="BS104">
        <v>0.53477426262278505</v>
      </c>
      <c r="BT104">
        <v>0.54020743403143068</v>
      </c>
      <c r="BU104">
        <v>0.53823496988263508</v>
      </c>
      <c r="BV104">
        <v>0.53908934350433457</v>
      </c>
      <c r="BW104">
        <v>0.53540162228491472</v>
      </c>
    </row>
    <row r="105" spans="1:75">
      <c r="B105">
        <v>7.7950650298724333E-2</v>
      </c>
      <c r="C105">
        <v>6.879864499311604E-2</v>
      </c>
      <c r="D105">
        <v>8.2179923528341872E-2</v>
      </c>
      <c r="E105">
        <v>7.6971509820934605E-2</v>
      </c>
      <c r="F105">
        <v>8.0980055559653874E-2</v>
      </c>
      <c r="G105">
        <v>8.1751922209592806E-2</v>
      </c>
      <c r="H105">
        <v>8.5392754637298868E-2</v>
      </c>
      <c r="I105">
        <v>9.4337751632991906E-2</v>
      </c>
      <c r="J105">
        <v>0.10091802515564965</v>
      </c>
      <c r="K105">
        <v>0.10306425949537804</v>
      </c>
      <c r="L105">
        <v>0.10753850238501514</v>
      </c>
      <c r="M105">
        <v>0.11741285677619</v>
      </c>
      <c r="N105">
        <v>0.1183399019386792</v>
      </c>
      <c r="O105">
        <v>0.12757573386714566</v>
      </c>
      <c r="P105">
        <v>0.12369559697853026</v>
      </c>
      <c r="Q105">
        <v>0.13357938702148608</v>
      </c>
      <c r="R105">
        <v>0.16289360216709009</v>
      </c>
      <c r="S105">
        <v>0.15747094222027935</v>
      </c>
      <c r="T105">
        <v>0.17316814084926194</v>
      </c>
      <c r="U105">
        <v>0.17911748797507721</v>
      </c>
      <c r="V105">
        <v>0.17577788380030701</v>
      </c>
      <c r="W105">
        <v>0.20220562445912879</v>
      </c>
      <c r="X105">
        <v>0.20823117124576357</v>
      </c>
      <c r="Y105">
        <v>0.20646710739249124</v>
      </c>
      <c r="Z105">
        <v>0.22241512132180283</v>
      </c>
      <c r="AA105">
        <v>0.24968969539843106</v>
      </c>
      <c r="AB105">
        <v>0.23032718954672315</v>
      </c>
      <c r="AC105">
        <v>0.26434051993764773</v>
      </c>
      <c r="AD105">
        <v>0.26738647918922898</v>
      </c>
      <c r="AE105">
        <v>0.28160745838336643</v>
      </c>
      <c r="AF105">
        <v>0.28174290151424758</v>
      </c>
      <c r="AG105">
        <v>0.28368351001756498</v>
      </c>
      <c r="AH105">
        <v>0.29858775042707297</v>
      </c>
      <c r="AI105">
        <v>0.31285453853119827</v>
      </c>
      <c r="AJ105">
        <v>0.32918753704022496</v>
      </c>
      <c r="AK105">
        <v>0.32959983997581843</v>
      </c>
      <c r="AL105">
        <v>0.32719119380937572</v>
      </c>
      <c r="AM105">
        <v>0.3396856866248037</v>
      </c>
      <c r="AN105">
        <v>0.35584982054328412</v>
      </c>
      <c r="AO105">
        <v>0.36603995907808712</v>
      </c>
      <c r="AP105">
        <v>0.35870869031765357</v>
      </c>
      <c r="AQ105">
        <v>0.36028585378247785</v>
      </c>
      <c r="AR105">
        <v>0.38453310668570961</v>
      </c>
      <c r="AS105">
        <v>0.39417809341125454</v>
      </c>
      <c r="AT105">
        <v>0.40692964501493978</v>
      </c>
      <c r="AU105">
        <v>0.40387554443507301</v>
      </c>
      <c r="AV105">
        <v>0.41241115423160507</v>
      </c>
      <c r="AW105">
        <v>0.41394295669132797</v>
      </c>
      <c r="AX105">
        <v>0.42762415346899441</v>
      </c>
      <c r="AY105">
        <v>0.44210728631006452</v>
      </c>
      <c r="AZ105">
        <v>0.44289153141654375</v>
      </c>
      <c r="BA105">
        <v>0.46284052265010478</v>
      </c>
      <c r="BB105">
        <v>0.4458574800183619</v>
      </c>
      <c r="BC105">
        <v>0.45777660649875102</v>
      </c>
      <c r="BD105">
        <v>0.48551671606041646</v>
      </c>
      <c r="BE105">
        <v>0.48451440636042131</v>
      </c>
      <c r="BF105">
        <v>0.47303386876623255</v>
      </c>
      <c r="BG105">
        <v>0.49565972350748927</v>
      </c>
      <c r="BH105">
        <v>0.48749378463221438</v>
      </c>
      <c r="BI105">
        <v>0.49824377342080384</v>
      </c>
      <c r="BJ105">
        <v>0.51766450864219604</v>
      </c>
      <c r="BK105">
        <v>0.50754571930685954</v>
      </c>
      <c r="BL105">
        <v>0.49868474314288902</v>
      </c>
      <c r="BM105">
        <v>0.52176296800375865</v>
      </c>
      <c r="BN105">
        <v>0.51967987957023287</v>
      </c>
      <c r="BO105">
        <v>0.52730354278948965</v>
      </c>
      <c r="BP105">
        <v>0.51227407865250085</v>
      </c>
      <c r="BQ105">
        <v>0.51943294192737521</v>
      </c>
      <c r="BR105">
        <v>0.52668656413801629</v>
      </c>
      <c r="BS105">
        <v>0.53517066867724639</v>
      </c>
      <c r="BT105">
        <v>0.53957174814128939</v>
      </c>
      <c r="BU105">
        <v>0.53225280061751545</v>
      </c>
      <c r="BV105">
        <v>0.54010917504780576</v>
      </c>
      <c r="BW105">
        <v>0.53993177301741557</v>
      </c>
    </row>
    <row r="106" spans="1:75">
      <c r="B106">
        <v>7.7762023349479473E-2</v>
      </c>
      <c r="C106">
        <v>6.7399298739896335E-2</v>
      </c>
      <c r="D106">
        <v>8.3524297073820253E-2</v>
      </c>
      <c r="E106">
        <v>8.2784511054808274E-2</v>
      </c>
      <c r="F106">
        <v>8.2136100224489611E-2</v>
      </c>
      <c r="G106">
        <v>7.5553661303241093E-2</v>
      </c>
      <c r="H106">
        <v>7.9881530469795306E-2</v>
      </c>
      <c r="I106">
        <v>9.4100979091009895E-2</v>
      </c>
      <c r="J106">
        <v>9.9863327635681079E-2</v>
      </c>
      <c r="K106">
        <v>0.10614156860840773</v>
      </c>
      <c r="L106">
        <v>0.10710960690205146</v>
      </c>
      <c r="M106">
        <v>0.12475609071728599</v>
      </c>
      <c r="N106">
        <v>0.11339430199580124</v>
      </c>
      <c r="O106">
        <v>0.12004956141066438</v>
      </c>
      <c r="P106">
        <v>0.12732796281556452</v>
      </c>
      <c r="Q106">
        <v>0.13410347728974348</v>
      </c>
      <c r="R106">
        <v>0.15775730508817262</v>
      </c>
      <c r="S106">
        <v>0.16095675386326788</v>
      </c>
      <c r="T106">
        <v>0.17435501937776798</v>
      </c>
      <c r="U106">
        <v>0.17890846819772621</v>
      </c>
      <c r="V106">
        <v>0.19589839818024729</v>
      </c>
      <c r="W106">
        <v>0.19318701643154992</v>
      </c>
      <c r="X106">
        <v>0.2075932841432217</v>
      </c>
      <c r="Y106">
        <v>0.219360197031226</v>
      </c>
      <c r="Z106">
        <v>0.22120378095913268</v>
      </c>
      <c r="AA106">
        <v>0.25321885061418248</v>
      </c>
      <c r="AB106">
        <v>0.24700670408143399</v>
      </c>
      <c r="AC106">
        <v>0.26760164799412611</v>
      </c>
      <c r="AD106">
        <v>0.24522590972778799</v>
      </c>
      <c r="AE106">
        <v>0.28022235739413798</v>
      </c>
      <c r="AF106">
        <v>0.28074316104911196</v>
      </c>
      <c r="AG106">
        <v>0.30494068305424443</v>
      </c>
      <c r="AH106">
        <v>0.30310796920840649</v>
      </c>
      <c r="AI106">
        <v>0.31093594576385253</v>
      </c>
      <c r="AJ106">
        <v>0.3257952514184238</v>
      </c>
      <c r="AK106">
        <v>0.32917473284164805</v>
      </c>
      <c r="AL106">
        <v>0.33064003349255072</v>
      </c>
      <c r="AM106">
        <v>0.34462114476631178</v>
      </c>
      <c r="AN106">
        <v>0.35295765069114104</v>
      </c>
      <c r="AO106">
        <v>0.36789688973744478</v>
      </c>
      <c r="AP106">
        <v>0.35967013132434228</v>
      </c>
      <c r="AQ106">
        <v>0.36576537652306629</v>
      </c>
      <c r="AR106">
        <v>0.37979456738482159</v>
      </c>
      <c r="AS106">
        <v>0.38909607420668041</v>
      </c>
      <c r="AT106">
        <v>0.40824296390670872</v>
      </c>
      <c r="AU106">
        <v>0.40704283667912128</v>
      </c>
      <c r="AV106">
        <v>0.40432054054666466</v>
      </c>
      <c r="AW106">
        <v>0.41076011319503697</v>
      </c>
      <c r="AX106">
        <v>0.42911212348334482</v>
      </c>
      <c r="AY106">
        <v>0.43910679801261771</v>
      </c>
      <c r="AZ106">
        <v>0.43766671946412361</v>
      </c>
      <c r="BA106">
        <v>0.46297965274271052</v>
      </c>
      <c r="BB106">
        <v>0.4477831743477087</v>
      </c>
      <c r="BC106">
        <v>0.45528376728361991</v>
      </c>
      <c r="BD106">
        <v>0.48751304710266113</v>
      </c>
      <c r="BE106">
        <v>0.48603607711150032</v>
      </c>
      <c r="BF106">
        <v>0.46938669652239723</v>
      </c>
      <c r="BG106">
        <v>0.49543692861324345</v>
      </c>
      <c r="BH106">
        <v>0.48263219170185495</v>
      </c>
      <c r="BI106">
        <v>0.50529929008322572</v>
      </c>
      <c r="BJ106">
        <v>0.52855443372339916</v>
      </c>
      <c r="BK106">
        <v>0.50239413492288265</v>
      </c>
      <c r="BL106">
        <v>0.49302652519144408</v>
      </c>
      <c r="BM106">
        <v>0.52550068591009624</v>
      </c>
      <c r="BN106">
        <v>0.51838469282280353</v>
      </c>
      <c r="BO106">
        <v>0.52516282459684061</v>
      </c>
      <c r="BP106">
        <v>0.51015978394393691</v>
      </c>
      <c r="BQ106">
        <v>0.52189475314900668</v>
      </c>
      <c r="BR106">
        <v>0.52771857965122293</v>
      </c>
      <c r="BS106">
        <v>0.54709348157723636</v>
      </c>
      <c r="BT106">
        <v>0.54235726520149574</v>
      </c>
      <c r="BU106">
        <v>0.53188829158153061</v>
      </c>
      <c r="BV106">
        <v>0.54010366650171393</v>
      </c>
      <c r="BW106">
        <v>0.54503406791377162</v>
      </c>
    </row>
    <row r="107" spans="1:75">
      <c r="B107">
        <v>7.7922311574748118E-2</v>
      </c>
      <c r="C107">
        <v>7.1270424461442397E-2</v>
      </c>
      <c r="D107">
        <v>7.5982871044094596E-2</v>
      </c>
      <c r="E107">
        <v>7.6848620485497704E-2</v>
      </c>
      <c r="F107">
        <v>8.2822310812691313E-2</v>
      </c>
      <c r="G107">
        <v>8.4282104215789438E-2</v>
      </c>
      <c r="H107">
        <v>8.1792034717060771E-2</v>
      </c>
      <c r="I107">
        <v>8.0302620462445962E-2</v>
      </c>
      <c r="J107">
        <v>0.10062144021396031</v>
      </c>
      <c r="K107">
        <v>0.10241713367963846</v>
      </c>
      <c r="L107">
        <v>0.10277763249531563</v>
      </c>
      <c r="M107">
        <v>0.11678831628677599</v>
      </c>
      <c r="N107">
        <v>0.13534000425624301</v>
      </c>
      <c r="O107">
        <v>0.11907392319986627</v>
      </c>
      <c r="P107">
        <v>0.12670511494005926</v>
      </c>
      <c r="Q107">
        <v>0.14583179040005301</v>
      </c>
      <c r="R107">
        <v>0.15265275740833123</v>
      </c>
      <c r="S107">
        <v>0.15969822396577393</v>
      </c>
      <c r="T107">
        <v>0.17589563976836567</v>
      </c>
      <c r="U107">
        <v>0.18080549233613724</v>
      </c>
      <c r="V107">
        <v>0.19874346013874047</v>
      </c>
      <c r="W107">
        <v>0.19140075577505422</v>
      </c>
      <c r="X107">
        <v>0.20823308575718719</v>
      </c>
      <c r="Y107">
        <v>0.20121621777340193</v>
      </c>
      <c r="Z107">
        <v>0.22382352633649921</v>
      </c>
      <c r="AA107">
        <v>0.23481631868977801</v>
      </c>
      <c r="AB107">
        <v>0.25195472559694898</v>
      </c>
      <c r="AC107">
        <v>0.26851719520472717</v>
      </c>
      <c r="AD107">
        <v>0.26747699901700511</v>
      </c>
      <c r="AE107">
        <v>0.26842869137865305</v>
      </c>
      <c r="AF107">
        <v>0.27734636603385904</v>
      </c>
      <c r="AG107">
        <v>0.28006035964631698</v>
      </c>
      <c r="AH107">
        <v>0.30293800780274321</v>
      </c>
      <c r="AI107">
        <v>0.30580743352593748</v>
      </c>
      <c r="AJ107">
        <v>0.33597841481931401</v>
      </c>
      <c r="AK107">
        <v>0.32752085469349196</v>
      </c>
      <c r="AL107">
        <v>0.32981908633011692</v>
      </c>
      <c r="AM107">
        <v>0.33864605636958567</v>
      </c>
      <c r="AN107">
        <v>0.34956199085093703</v>
      </c>
      <c r="AO107">
        <v>0.37254942500580268</v>
      </c>
      <c r="AP107">
        <v>0.35738487637711364</v>
      </c>
      <c r="AQ107">
        <v>0.36725922131891309</v>
      </c>
      <c r="AR107">
        <v>0.38348575374924493</v>
      </c>
      <c r="AS107">
        <v>0.39336465855955327</v>
      </c>
      <c r="AT107">
        <v>0.41015015828525714</v>
      </c>
      <c r="AU107">
        <v>0.41490091107768057</v>
      </c>
      <c r="AV107">
        <v>0.4062348605595088</v>
      </c>
      <c r="AW107">
        <v>0.40263953284446152</v>
      </c>
      <c r="AX107">
        <v>0.42872504707982806</v>
      </c>
      <c r="AY107">
        <v>0.43961481736885971</v>
      </c>
      <c r="AZ107">
        <v>0.43344876043991326</v>
      </c>
      <c r="BA107">
        <v>0.46140472948340228</v>
      </c>
      <c r="BB107">
        <v>0.45135372659799056</v>
      </c>
      <c r="BC107">
        <v>0.45978184781997539</v>
      </c>
      <c r="BD107">
        <v>0.48515766678728772</v>
      </c>
      <c r="BE107">
        <v>0.48122793831460869</v>
      </c>
      <c r="BF107">
        <v>0.46754389351263748</v>
      </c>
      <c r="BG107">
        <v>0.49559355061923738</v>
      </c>
      <c r="BH107">
        <v>0.48382393320115019</v>
      </c>
      <c r="BI107">
        <v>0.50299397877757446</v>
      </c>
      <c r="BJ107">
        <v>0.5282631421695253</v>
      </c>
      <c r="BK107">
        <v>0.50601854051984618</v>
      </c>
      <c r="BL107">
        <v>0.48379965429847965</v>
      </c>
      <c r="BM107">
        <v>0.52142580064923039</v>
      </c>
      <c r="BN107">
        <v>0.51481307951640631</v>
      </c>
      <c r="BO107">
        <v>0.5249661257242394</v>
      </c>
      <c r="BP107">
        <v>0.51132987372237448</v>
      </c>
      <c r="BQ107">
        <v>0.52527411260250234</v>
      </c>
      <c r="BR107">
        <v>0.53800292734277955</v>
      </c>
      <c r="BS107">
        <v>0.5469118560791989</v>
      </c>
      <c r="BT107">
        <v>0.54100920955110787</v>
      </c>
      <c r="BU107">
        <v>0.53032232275367097</v>
      </c>
      <c r="BV107">
        <v>0.53600707765083477</v>
      </c>
      <c r="BW107">
        <v>0.53639445610067249</v>
      </c>
    </row>
    <row r="108" spans="1:75">
      <c r="B108">
        <v>7.8533704025538775E-2</v>
      </c>
      <c r="C108">
        <v>6.8397412890207981E-2</v>
      </c>
      <c r="D108">
        <v>8.2907523521640575E-2</v>
      </c>
      <c r="E108">
        <v>8.8889279764589352E-2</v>
      </c>
      <c r="F108">
        <v>8.5825116876754384E-2</v>
      </c>
      <c r="G108">
        <v>8.4870613445966595E-2</v>
      </c>
      <c r="H108">
        <v>8.07152947112596E-2</v>
      </c>
      <c r="I108">
        <v>8.081465220270391E-2</v>
      </c>
      <c r="J108">
        <v>9.3624352323251947E-2</v>
      </c>
      <c r="K108">
        <v>0.11217251977098187</v>
      </c>
      <c r="L108">
        <v>0.10907964828662331</v>
      </c>
      <c r="M108">
        <v>0.104550505247558</v>
      </c>
      <c r="N108">
        <v>0.11149565027769995</v>
      </c>
      <c r="O108">
        <v>0.13786446558840601</v>
      </c>
      <c r="P108">
        <v>0.142574495362045</v>
      </c>
      <c r="Q108">
        <v>0.12249695365689957</v>
      </c>
      <c r="R108">
        <v>0.15262416667241513</v>
      </c>
      <c r="S108">
        <v>0.16040307003239504</v>
      </c>
      <c r="T108">
        <v>0.17183465755443511</v>
      </c>
      <c r="U108">
        <v>0.17725888283286703</v>
      </c>
      <c r="V108">
        <v>0.20281702218879299</v>
      </c>
      <c r="W108">
        <v>0.19169910433507967</v>
      </c>
      <c r="X108">
        <v>0.20086626355761883</v>
      </c>
      <c r="Y108">
        <v>0.22967187114690299</v>
      </c>
      <c r="Z108">
        <v>0.22477784009450333</v>
      </c>
      <c r="AA108">
        <v>0.24894820666548043</v>
      </c>
      <c r="AB108">
        <v>0.231040395356886</v>
      </c>
      <c r="AC108">
        <v>0.25632148247105002</v>
      </c>
      <c r="AD108">
        <v>0.27176330370308938</v>
      </c>
      <c r="AE108">
        <v>0.26798139952532718</v>
      </c>
      <c r="AF108">
        <v>0.27677320350962803</v>
      </c>
      <c r="AG108">
        <v>0.28672959187073799</v>
      </c>
      <c r="AH108">
        <v>0.30586835790255174</v>
      </c>
      <c r="AI108">
        <v>0.30843556795892946</v>
      </c>
      <c r="AJ108">
        <v>0.33354608585231871</v>
      </c>
      <c r="AK108">
        <v>0.33234078171548637</v>
      </c>
      <c r="AL108">
        <v>0.3391462584801162</v>
      </c>
      <c r="AM108">
        <v>0.33439439350627714</v>
      </c>
      <c r="AN108">
        <v>0.35402847127138765</v>
      </c>
      <c r="AO108">
        <v>0.37483125610384321</v>
      </c>
      <c r="AP108">
        <v>0.35412326700899166</v>
      </c>
      <c r="AQ108">
        <v>0.36393209094969386</v>
      </c>
      <c r="AR108">
        <v>0.37553848776383664</v>
      </c>
      <c r="AS108">
        <v>0.40463850949592467</v>
      </c>
      <c r="AT108">
        <v>0.40960636353313729</v>
      </c>
      <c r="AU108">
        <v>0.41960045848099792</v>
      </c>
      <c r="AV108">
        <v>0.40692698832759955</v>
      </c>
      <c r="AW108">
        <v>0.40511221192547764</v>
      </c>
      <c r="AX108">
        <v>0.42559246265572565</v>
      </c>
      <c r="AY108">
        <v>0.43586853773980055</v>
      </c>
      <c r="AZ108">
        <v>0.43655727240526659</v>
      </c>
      <c r="BA108">
        <v>0.46283528682961844</v>
      </c>
      <c r="BB108">
        <v>0.44618518098746823</v>
      </c>
      <c r="BC108">
        <v>0.46468313185258753</v>
      </c>
      <c r="BD108">
        <v>0.48664649769222235</v>
      </c>
      <c r="BE108">
        <v>0.48405282480509859</v>
      </c>
      <c r="BF108">
        <v>0.4609648910008482</v>
      </c>
      <c r="BG108">
        <v>0.49582571447286861</v>
      </c>
      <c r="BH108">
        <v>0.48250656068313147</v>
      </c>
      <c r="BI108">
        <v>0.49810811155615892</v>
      </c>
      <c r="BJ108">
        <v>0.52345001070070674</v>
      </c>
      <c r="BK108">
        <v>0.50701864643956962</v>
      </c>
      <c r="BL108">
        <v>0.489690813901838</v>
      </c>
      <c r="BM108">
        <v>0.52568940630605332</v>
      </c>
      <c r="BN108">
        <v>0.51463128171516359</v>
      </c>
      <c r="BO108">
        <v>0.52358313761055464</v>
      </c>
      <c r="BP108">
        <v>0.51377718211139733</v>
      </c>
      <c r="BQ108">
        <v>0.52672921492906821</v>
      </c>
      <c r="BR108">
        <v>0.54067321599532581</v>
      </c>
      <c r="BS108">
        <v>0.55020441981139789</v>
      </c>
      <c r="BT108">
        <v>0.53878045301637645</v>
      </c>
      <c r="BU108">
        <v>0.53221250587407631</v>
      </c>
      <c r="BV108">
        <v>0.53767733174131449</v>
      </c>
      <c r="BW108">
        <v>0.54122791022649375</v>
      </c>
    </row>
    <row r="109" spans="1:75">
      <c r="B109">
        <v>7.6976101900096072E-2</v>
      </c>
      <c r="C109">
        <v>6.6198458609681002E-2</v>
      </c>
      <c r="D109">
        <v>7.07450660207911E-2</v>
      </c>
      <c r="E109">
        <v>7.2540972205208998E-2</v>
      </c>
      <c r="F109">
        <v>8.3966464423068599E-2</v>
      </c>
      <c r="G109">
        <v>8.6470160290210152E-2</v>
      </c>
      <c r="H109">
        <v>8.5258077063532903E-2</v>
      </c>
      <c r="I109">
        <v>8.87597224303798E-2</v>
      </c>
      <c r="J109">
        <v>9.0759982366184641E-2</v>
      </c>
      <c r="K109">
        <v>0.11420556349906481</v>
      </c>
      <c r="L109">
        <v>0.10841535096018849</v>
      </c>
      <c r="M109">
        <v>0.117562229287877</v>
      </c>
      <c r="N109">
        <v>0.11296612660428607</v>
      </c>
      <c r="O109">
        <v>0.14099374244860399</v>
      </c>
      <c r="P109">
        <v>0.16219645016053</v>
      </c>
      <c r="Q109">
        <v>0.17416923672529</v>
      </c>
      <c r="R109">
        <v>0.15098275136039138</v>
      </c>
      <c r="S109">
        <v>0.15380324404178153</v>
      </c>
      <c r="T109">
        <v>0.17754186869294977</v>
      </c>
      <c r="U109">
        <v>0.18144890640515302</v>
      </c>
      <c r="V109">
        <v>0.182338588303538</v>
      </c>
      <c r="W109">
        <v>0.20789807047883699</v>
      </c>
      <c r="X109">
        <v>0.20082112509659142</v>
      </c>
      <c r="Y109">
        <v>0.20267458665587498</v>
      </c>
      <c r="Z109">
        <v>0.224489878986705</v>
      </c>
      <c r="AA109">
        <v>0.22032222019397399</v>
      </c>
      <c r="AB109">
        <v>0.248084723663061</v>
      </c>
      <c r="AC109">
        <v>0.23946363420101299</v>
      </c>
      <c r="AD109">
        <v>0.25064122606176398</v>
      </c>
      <c r="AE109">
        <v>0.26500074243499455</v>
      </c>
      <c r="AF109">
        <v>0.27480235237158646</v>
      </c>
      <c r="AG109">
        <v>0.30524787096724998</v>
      </c>
      <c r="AH109">
        <v>0.30574080309424417</v>
      </c>
      <c r="AI109">
        <v>0.29835773087070977</v>
      </c>
      <c r="AJ109">
        <v>0.33116080982249868</v>
      </c>
      <c r="AK109">
        <v>0.33180597616332164</v>
      </c>
      <c r="AL109">
        <v>0.33701603603870406</v>
      </c>
      <c r="AM109">
        <v>0.33145465410018493</v>
      </c>
      <c r="AN109">
        <v>0.35927539779820478</v>
      </c>
      <c r="AO109">
        <v>0.36842732511916049</v>
      </c>
      <c r="AP109">
        <v>0.35777000608356985</v>
      </c>
      <c r="AQ109">
        <v>0.36894395077933723</v>
      </c>
      <c r="AR109">
        <v>0.3687699695591759</v>
      </c>
      <c r="AS109">
        <v>0.40670157516688521</v>
      </c>
      <c r="AT109">
        <v>0.40109833893831232</v>
      </c>
      <c r="AU109">
        <v>0.42080792098101882</v>
      </c>
      <c r="AV109">
        <v>0.40385047630597315</v>
      </c>
      <c r="AW109">
        <v>0.40455964107867998</v>
      </c>
      <c r="AX109">
        <v>0.42946503074513709</v>
      </c>
      <c r="AY109">
        <v>0.43483888108314428</v>
      </c>
      <c r="AZ109">
        <v>0.43076770240488294</v>
      </c>
      <c r="BA109">
        <v>0.45761048089429279</v>
      </c>
      <c r="BB109">
        <v>0.44665980344230893</v>
      </c>
      <c r="BC109">
        <v>0.46513777619502938</v>
      </c>
      <c r="BD109">
        <v>0.47696527103139297</v>
      </c>
      <c r="BE109">
        <v>0.47975758298320176</v>
      </c>
      <c r="BF109">
        <v>0.46201621122140563</v>
      </c>
      <c r="BG109">
        <v>0.49859590293907374</v>
      </c>
      <c r="BH109">
        <v>0.48704315811530735</v>
      </c>
      <c r="BI109">
        <v>0.49752689543126671</v>
      </c>
      <c r="BJ109">
        <v>0.52180445573833456</v>
      </c>
      <c r="BK109">
        <v>0.50272313509605304</v>
      </c>
      <c r="BL109">
        <v>0.48230566877465519</v>
      </c>
      <c r="BM109">
        <v>0.52457659893920405</v>
      </c>
      <c r="BN109">
        <v>0.51225724957241747</v>
      </c>
      <c r="BO109">
        <v>0.52384633982245443</v>
      </c>
      <c r="BP109">
        <v>0.50288838629210098</v>
      </c>
      <c r="BQ109">
        <v>0.53017954206260787</v>
      </c>
      <c r="BR109">
        <v>0.53657756052345962</v>
      </c>
      <c r="BS109">
        <v>0.55280433336612622</v>
      </c>
      <c r="BT109">
        <v>0.54477385303160986</v>
      </c>
      <c r="BU109">
        <v>0.53247011063567495</v>
      </c>
      <c r="BV109">
        <v>0.53622172171010341</v>
      </c>
      <c r="BW109">
        <v>0.54359486074819419</v>
      </c>
    </row>
    <row r="110" spans="1:75">
      <c r="B110">
        <v>7.7640573151976297E-2</v>
      </c>
      <c r="C110">
        <v>7.8239601745626899E-2</v>
      </c>
      <c r="D110">
        <v>7.3046395919644805E-2</v>
      </c>
      <c r="E110">
        <v>7.9206533120338596E-2</v>
      </c>
      <c r="F110">
        <v>7.7963528196865958E-2</v>
      </c>
      <c r="G110">
        <v>7.9283373552828801E-2</v>
      </c>
      <c r="H110">
        <v>8.5370483518575194E-2</v>
      </c>
      <c r="I110">
        <v>8.803401868238428E-2</v>
      </c>
      <c r="J110">
        <v>8.8122729073131373E-2</v>
      </c>
      <c r="K110">
        <v>0.11305679341970669</v>
      </c>
      <c r="L110">
        <v>0.11122372968220964</v>
      </c>
      <c r="M110">
        <v>0.1408913876099992</v>
      </c>
      <c r="N110">
        <v>0.147680219329617</v>
      </c>
      <c r="O110">
        <v>0.140331185648989</v>
      </c>
      <c r="P110">
        <v>0.154638934559997</v>
      </c>
      <c r="Q110">
        <v>0.16813726827928099</v>
      </c>
      <c r="R110">
        <v>0.14619744232202869</v>
      </c>
      <c r="S110">
        <v>0.14996731293309193</v>
      </c>
      <c r="T110">
        <v>0.17037281470873936</v>
      </c>
      <c r="U110">
        <v>0.17905425588144464</v>
      </c>
      <c r="V110">
        <v>0.182678935900072</v>
      </c>
      <c r="W110">
        <v>0.19069491986657178</v>
      </c>
      <c r="X110">
        <v>0.1962264279560226</v>
      </c>
      <c r="Y110">
        <v>0.19475625832147292</v>
      </c>
      <c r="Z110">
        <v>0.22797008990528631</v>
      </c>
      <c r="AA110">
        <v>0.241787360222568</v>
      </c>
      <c r="AB110">
        <v>0.25914888041256701</v>
      </c>
      <c r="AC110">
        <v>0.26913273018102934</v>
      </c>
      <c r="AD110">
        <v>0.27342514529908252</v>
      </c>
      <c r="AE110">
        <v>0.27039431758990429</v>
      </c>
      <c r="AF110">
        <v>0.27481000216297258</v>
      </c>
      <c r="AG110">
        <v>0.31886309550093866</v>
      </c>
      <c r="AH110">
        <v>0.3035841586711443</v>
      </c>
      <c r="AI110">
        <v>0.30160794711106464</v>
      </c>
      <c r="AJ110">
        <v>0.32723237446049763</v>
      </c>
      <c r="AK110">
        <v>0.32942745777142324</v>
      </c>
      <c r="AL110">
        <v>0.33892642503093801</v>
      </c>
      <c r="AM110">
        <v>0.32507992115090106</v>
      </c>
      <c r="AN110">
        <v>0.35608277560781454</v>
      </c>
      <c r="AO110">
        <v>0.36361681804929097</v>
      </c>
      <c r="AP110">
        <v>0.35784452448779092</v>
      </c>
      <c r="AQ110">
        <v>0.37053917036517731</v>
      </c>
      <c r="AR110">
        <v>0.3720683437222943</v>
      </c>
      <c r="AS110">
        <v>0.40832225827217644</v>
      </c>
      <c r="AT110">
        <v>0.40396016857717748</v>
      </c>
      <c r="AU110">
        <v>0.42440690613103244</v>
      </c>
      <c r="AV110">
        <v>0.40286891143736359</v>
      </c>
      <c r="AW110">
        <v>0.39808797038647598</v>
      </c>
      <c r="AX110">
        <v>0.42761458929060381</v>
      </c>
      <c r="AY110">
        <v>0.436896631677406</v>
      </c>
      <c r="AZ110">
        <v>0.42217396437356525</v>
      </c>
      <c r="BA110">
        <v>0.45676693691415388</v>
      </c>
      <c r="BB110">
        <v>0.44890597668081511</v>
      </c>
      <c r="BC110">
        <v>0.46290761194192653</v>
      </c>
      <c r="BD110">
        <v>0.4835167854588564</v>
      </c>
      <c r="BE110">
        <v>0.47787390573128452</v>
      </c>
      <c r="BF110">
        <v>0.46672539296844173</v>
      </c>
      <c r="BG110">
        <v>0.49677529431545853</v>
      </c>
      <c r="BH110">
        <v>0.48767960324287851</v>
      </c>
      <c r="BI110">
        <v>0.49364575048494275</v>
      </c>
      <c r="BJ110">
        <v>0.5248206519460632</v>
      </c>
      <c r="BK110">
        <v>0.50078358012256141</v>
      </c>
      <c r="BL110">
        <v>0.48481879061429972</v>
      </c>
      <c r="BM110">
        <v>0.52524138149999089</v>
      </c>
      <c r="BN110">
        <v>0.51041841571954871</v>
      </c>
      <c r="BO110">
        <v>0.51975260861913175</v>
      </c>
      <c r="BP110">
        <v>0.50211552059407694</v>
      </c>
      <c r="BQ110">
        <v>0.53070025956264955</v>
      </c>
      <c r="BR110">
        <v>0.54379493471848672</v>
      </c>
      <c r="BS110">
        <v>0.55208298529438438</v>
      </c>
      <c r="BT110">
        <v>0.54718200990705479</v>
      </c>
      <c r="BU110">
        <v>0.53207108833962435</v>
      </c>
      <c r="BV110">
        <v>0.53417230122706771</v>
      </c>
      <c r="BW110">
        <v>0.54486231884200687</v>
      </c>
    </row>
    <row r="112" spans="1:75">
      <c r="A112" t="s">
        <v>124</v>
      </c>
      <c r="B112">
        <v>7.632026981264603E-2</v>
      </c>
      <c r="C112">
        <v>7.1236565320176165E-2</v>
      </c>
      <c r="D112">
        <v>7.7319341665968142E-2</v>
      </c>
      <c r="E112">
        <v>8.0810645285397359E-2</v>
      </c>
      <c r="F112">
        <v>8.2168162339404952E-2</v>
      </c>
      <c r="G112">
        <v>8.1673185212574551E-2</v>
      </c>
      <c r="H112">
        <v>8.4311382882345937E-2</v>
      </c>
      <c r="I112">
        <v>8.8407720685498348E-2</v>
      </c>
      <c r="J112">
        <v>9.7145456105904249E-2</v>
      </c>
      <c r="K112">
        <v>0.10690362221983445</v>
      </c>
      <c r="L112">
        <v>0.10718618381114986</v>
      </c>
      <c r="M112">
        <v>0.12063953392707236</v>
      </c>
      <c r="N112">
        <v>0.1211458395027019</v>
      </c>
      <c r="O112">
        <v>0.12971711611955933</v>
      </c>
      <c r="P112">
        <v>0.13954039026429271</v>
      </c>
      <c r="Q112">
        <v>0.14633338497612028</v>
      </c>
      <c r="R112">
        <v>0.15682158548970665</v>
      </c>
      <c r="S112">
        <v>0.15854364119529274</v>
      </c>
      <c r="T112">
        <v>0.17307642308805382</v>
      </c>
      <c r="U112">
        <v>0.18017853943173479</v>
      </c>
      <c r="V112">
        <v>0.19041972287290498</v>
      </c>
      <c r="W112">
        <v>0.19923610869398914</v>
      </c>
      <c r="X112">
        <v>0.20659024339072576</v>
      </c>
      <c r="Y112">
        <v>0.21154354675251663</v>
      </c>
      <c r="Z112">
        <v>0.22311577063834931</v>
      </c>
      <c r="AA112">
        <v>0.23629356655539885</v>
      </c>
      <c r="AB112">
        <v>0.24317162855243252</v>
      </c>
      <c r="AC112">
        <v>0.25725983543511888</v>
      </c>
      <c r="AD112">
        <v>0.26296489202807949</v>
      </c>
      <c r="AE112">
        <v>0.27397395166441363</v>
      </c>
      <c r="AF112">
        <v>0.27921910825502649</v>
      </c>
      <c r="AG112">
        <v>0.29416208993925225</v>
      </c>
      <c r="AH112">
        <v>0.30038741980796013</v>
      </c>
      <c r="AI112">
        <v>0.30981640085479817</v>
      </c>
      <c r="AJ112">
        <v>0.32866726637756494</v>
      </c>
      <c r="AK112">
        <v>0.32892559542021482</v>
      </c>
      <c r="AL112">
        <v>0.33272271419041227</v>
      </c>
      <c r="AM112">
        <v>0.33834064343591369</v>
      </c>
      <c r="AN112">
        <v>0.3549861549413289</v>
      </c>
      <c r="AO112">
        <v>0.36708949163969384</v>
      </c>
      <c r="AP112">
        <v>0.36084843195801214</v>
      </c>
      <c r="AQ112">
        <v>0.3674959071564734</v>
      </c>
      <c r="AR112">
        <v>0.38029401891668402</v>
      </c>
      <c r="AS112">
        <v>0.39596152459964751</v>
      </c>
      <c r="AT112">
        <v>0.40747933747497012</v>
      </c>
      <c r="AU112">
        <v>0.41135228766952003</v>
      </c>
      <c r="AV112">
        <v>0.40843631500563121</v>
      </c>
      <c r="AW112">
        <v>0.41137090049237673</v>
      </c>
      <c r="AX112">
        <v>0.42626716125580788</v>
      </c>
      <c r="AY112">
        <v>0.43592290229399466</v>
      </c>
      <c r="AZ112">
        <v>0.43638397900527159</v>
      </c>
      <c r="BA112">
        <v>0.45696737876886784</v>
      </c>
      <c r="BB112">
        <v>0.44746848483457685</v>
      </c>
      <c r="BC112">
        <v>0.4579647726496619</v>
      </c>
      <c r="BD112">
        <v>0.48152139796517462</v>
      </c>
      <c r="BE112">
        <v>0.48061646376660433</v>
      </c>
      <c r="BF112">
        <v>0.47116245190359418</v>
      </c>
      <c r="BG112">
        <v>0.49264326500663935</v>
      </c>
      <c r="BH112">
        <v>0.48465407389728477</v>
      </c>
      <c r="BI112">
        <v>0.49832226271134905</v>
      </c>
      <c r="BJ112">
        <v>0.51681896333450006</v>
      </c>
      <c r="BK112">
        <v>0.50402555230149926</v>
      </c>
      <c r="BL112">
        <v>0.49590137753469382</v>
      </c>
      <c r="BM112">
        <v>0.522052004037032</v>
      </c>
      <c r="BN112">
        <v>0.5147616612684548</v>
      </c>
      <c r="BO112">
        <v>0.52259923518844476</v>
      </c>
      <c r="BP112">
        <v>0.51309106303626284</v>
      </c>
      <c r="BQ112">
        <v>0.52427735587730862</v>
      </c>
      <c r="BR112">
        <v>0.53239980809124421</v>
      </c>
      <c r="BS112">
        <v>0.54091133243991929</v>
      </c>
      <c r="BT112">
        <v>0.53802086407561867</v>
      </c>
      <c r="BU112">
        <v>0.53368634790874769</v>
      </c>
      <c r="BV112">
        <v>0.53773015602643304</v>
      </c>
      <c r="BW112">
        <v>0.53776952977541859</v>
      </c>
    </row>
    <row r="114" spans="1:75">
      <c r="A114" t="s">
        <v>125</v>
      </c>
      <c r="B114">
        <v>4.8409675424032295E-2</v>
      </c>
      <c r="C114">
        <v>4.8832893837288803E-2</v>
      </c>
      <c r="D114">
        <v>5.4855617410554412E-2</v>
      </c>
      <c r="E114">
        <v>5.8078588403815475E-2</v>
      </c>
      <c r="F114">
        <v>6.4426864602663017E-2</v>
      </c>
      <c r="G114">
        <v>7.1393690790116218E-2</v>
      </c>
      <c r="H114">
        <v>7.9434840641989787E-2</v>
      </c>
      <c r="I114">
        <v>8.5750561578279136E-2</v>
      </c>
      <c r="J114">
        <v>9.3270827229221601E-2</v>
      </c>
      <c r="K114">
        <v>0.1032652928345867</v>
      </c>
      <c r="L114">
        <v>0.11283654002669531</v>
      </c>
      <c r="M114">
        <v>0.12442621349741186</v>
      </c>
      <c r="N114">
        <v>0.13087215548393397</v>
      </c>
      <c r="O114">
        <v>0.12452387928508644</v>
      </c>
      <c r="P114">
        <v>0.13630888433115215</v>
      </c>
      <c r="Q114">
        <v>0.14555457889767881</v>
      </c>
      <c r="R114">
        <v>0.15567926555327669</v>
      </c>
      <c r="S114">
        <v>0.16746427059934241</v>
      </c>
      <c r="T114">
        <v>0.17589608360191425</v>
      </c>
      <c r="U114">
        <v>0.18598821499495391</v>
      </c>
      <c r="V114">
        <v>0.1965361200638083</v>
      </c>
      <c r="W114">
        <v>0.20942800403685255</v>
      </c>
      <c r="X114">
        <v>0.21753426441384249</v>
      </c>
      <c r="Y114">
        <v>0.22997037471107204</v>
      </c>
      <c r="Z114">
        <v>0.24419702444900218</v>
      </c>
      <c r="AA114">
        <v>0.25314972165250516</v>
      </c>
      <c r="AB114">
        <v>0.26819025295439008</v>
      </c>
      <c r="AC114">
        <v>0.2751245238792851</v>
      </c>
      <c r="AD114">
        <v>0.28931861835465705</v>
      </c>
      <c r="AE114">
        <v>0.29885731028420742</v>
      </c>
      <c r="AF114">
        <v>0.30839600221375785</v>
      </c>
      <c r="AG114">
        <v>0.3191717941205196</v>
      </c>
      <c r="AH114">
        <v>0.32978480971449037</v>
      </c>
      <c r="AI114">
        <v>0.33935605690659898</v>
      </c>
      <c r="AJ114">
        <v>0.34925285672428946</v>
      </c>
      <c r="AK114">
        <v>0.35973565126802748</v>
      </c>
      <c r="AL114">
        <v>0.3709997721131621</v>
      </c>
      <c r="AM114">
        <v>0.37946414037829213</v>
      </c>
      <c r="AN114">
        <v>0.38929582967086623</v>
      </c>
      <c r="AO114">
        <v>0.40000651105251167</v>
      </c>
      <c r="AP114">
        <v>0.40576879252531173</v>
      </c>
      <c r="AQ114">
        <v>0.41345183448904521</v>
      </c>
      <c r="AR114">
        <v>0.42442295797115603</v>
      </c>
      <c r="AS114">
        <v>0.42865514210372108</v>
      </c>
      <c r="AT114">
        <v>0.43838916560862068</v>
      </c>
      <c r="AU114">
        <v>0.44450955496956085</v>
      </c>
      <c r="AV114">
        <v>0.45443891004980957</v>
      </c>
      <c r="AW114">
        <v>0.46195917570075201</v>
      </c>
      <c r="AX114">
        <v>0.46733079402285377</v>
      </c>
      <c r="AY114">
        <v>0.47595793860077484</v>
      </c>
      <c r="AZ114">
        <v>0.48230621479962238</v>
      </c>
      <c r="BA114">
        <v>0.48917537519940096</v>
      </c>
      <c r="BB114">
        <v>0.49637008822476153</v>
      </c>
      <c r="BC114">
        <v>0.50698310381873224</v>
      </c>
      <c r="BD114">
        <v>0.51600091154735162</v>
      </c>
      <c r="BE114">
        <v>0.52003776410456748</v>
      </c>
      <c r="BF114">
        <v>0.5213399746068953</v>
      </c>
      <c r="BG114">
        <v>0.53110655337435297</v>
      </c>
      <c r="BH114">
        <v>0.53579451118273269</v>
      </c>
      <c r="BI114">
        <v>0.54171956896832374</v>
      </c>
      <c r="BJ114">
        <v>0.54901194778135887</v>
      </c>
      <c r="BK114">
        <v>0.55454634241625156</v>
      </c>
      <c r="BL114">
        <v>0.55848552918579297</v>
      </c>
      <c r="BM114">
        <v>0.56323859751928895</v>
      </c>
      <c r="BN114">
        <v>0.56600579483673541</v>
      </c>
      <c r="BO114">
        <v>0.56688478692580657</v>
      </c>
      <c r="BP114">
        <v>0.57460038415209824</v>
      </c>
      <c r="BQ114">
        <v>0.57499104730279649</v>
      </c>
      <c r="BR114">
        <v>0.58143698928931864</v>
      </c>
      <c r="BS114">
        <v>0.58374841293095026</v>
      </c>
      <c r="BT114">
        <v>0.58830614968909734</v>
      </c>
      <c r="BU114">
        <v>0.58934791809095932</v>
      </c>
      <c r="BV114">
        <v>0.59247322329654584</v>
      </c>
      <c r="BW114">
        <v>0.5973239574177166</v>
      </c>
    </row>
    <row r="115" spans="1:75">
      <c r="B115">
        <v>4.9289724260363647E-2</v>
      </c>
      <c r="C115">
        <v>4.6976280170566445E-2</v>
      </c>
      <c r="D115">
        <v>5.4527717317208187E-2</v>
      </c>
      <c r="E115">
        <v>5.8251340875377138E-2</v>
      </c>
      <c r="F115">
        <v>6.2474366050765867E-2</v>
      </c>
      <c r="G115">
        <v>7.2118265639925974E-2</v>
      </c>
      <c r="H115">
        <v>8.1601726920334239E-2</v>
      </c>
      <c r="I115">
        <v>8.7417057028039868E-2</v>
      </c>
      <c r="J115">
        <v>9.3109015768669895E-2</v>
      </c>
      <c r="K115">
        <v>0.10288701309721188</v>
      </c>
      <c r="L115">
        <v>0.11454088153416973</v>
      </c>
      <c r="M115">
        <v>0.12424136228272065</v>
      </c>
      <c r="N115">
        <v>0.13077180773209812</v>
      </c>
      <c r="O115">
        <v>0.12380859330699344</v>
      </c>
      <c r="P115">
        <v>0.13356577611848872</v>
      </c>
      <c r="Q115">
        <v>0.1463938464173008</v>
      </c>
      <c r="R115">
        <v>0.15562825258581045</v>
      </c>
      <c r="S115">
        <v>0.16880003259145362</v>
      </c>
      <c r="T115">
        <v>0.17513194965244278</v>
      </c>
      <c r="U115">
        <v>0.18518248233378959</v>
      </c>
      <c r="V115">
        <v>0.19612577852789465</v>
      </c>
      <c r="W115">
        <v>0.21062792039879341</v>
      </c>
      <c r="X115">
        <v>0.21660005792277795</v>
      </c>
      <c r="Y115">
        <v>0.23057248019838539</v>
      </c>
      <c r="Z115">
        <v>0.24312464244856372</v>
      </c>
      <c r="AA115">
        <v>0.25293362999932223</v>
      </c>
      <c r="AB115">
        <v>0.26861144489489519</v>
      </c>
      <c r="AC115">
        <v>0.27322719461188494</v>
      </c>
      <c r="AD115">
        <v>0.28979112722726991</v>
      </c>
      <c r="AE115">
        <v>0.29874267976420804</v>
      </c>
      <c r="AF115">
        <v>0.30881574957930968</v>
      </c>
      <c r="AG115">
        <v>0.31987941145099025</v>
      </c>
      <c r="AH115">
        <v>0.33130964654371775</v>
      </c>
      <c r="AI115">
        <v>0.3396607671674387</v>
      </c>
      <c r="AJ115">
        <v>0.35000713485229695</v>
      </c>
      <c r="AK115">
        <v>0.35999162877874546</v>
      </c>
      <c r="AL115">
        <v>0.37164383765882214</v>
      </c>
      <c r="AM115">
        <v>0.37992525196057902</v>
      </c>
      <c r="AN115">
        <v>0.39185049194765481</v>
      </c>
      <c r="AO115">
        <v>0.39747404117863416</v>
      </c>
      <c r="AP115">
        <v>0.40574048580771938</v>
      </c>
      <c r="AQ115">
        <v>0.41380700372110824</v>
      </c>
      <c r="AR115">
        <v>0.42347650311728741</v>
      </c>
      <c r="AS115">
        <v>0.42929246619667222</v>
      </c>
      <c r="AT115">
        <v>0.43902279747273498</v>
      </c>
      <c r="AU115">
        <v>0.44331116920452002</v>
      </c>
      <c r="AV115">
        <v>0.45578799116510621</v>
      </c>
      <c r="AW115">
        <v>0.4622462514563308</v>
      </c>
      <c r="AX115">
        <v>0.46722948125221775</v>
      </c>
      <c r="AY115">
        <v>0.47823484910795494</v>
      </c>
      <c r="AZ115">
        <v>0.47938240549691169</v>
      </c>
      <c r="BA115">
        <v>0.48717917052003851</v>
      </c>
      <c r="BB115">
        <v>0.49482322978790227</v>
      </c>
      <c r="BC115">
        <v>0.50809914329534056</v>
      </c>
      <c r="BD115">
        <v>0.5168752934673615</v>
      </c>
      <c r="BE115">
        <v>0.52073432084455729</v>
      </c>
      <c r="BF115">
        <v>0.52098326159048913</v>
      </c>
      <c r="BG115">
        <v>0.52991633353343981</v>
      </c>
      <c r="BH115">
        <v>0.53456993237732775</v>
      </c>
      <c r="BI115">
        <v>0.54174659065294961</v>
      </c>
      <c r="BJ115">
        <v>0.54837629299502511</v>
      </c>
      <c r="BK115">
        <v>0.55614261594672676</v>
      </c>
      <c r="BL115">
        <v>0.55857266338889155</v>
      </c>
      <c r="BM115">
        <v>0.56166870346318731</v>
      </c>
      <c r="BN115">
        <v>0.56732560452529091</v>
      </c>
      <c r="BO115">
        <v>0.56759539592746899</v>
      </c>
      <c r="BP115">
        <v>0.57471950649728809</v>
      </c>
      <c r="BQ115">
        <v>0.57410009757330904</v>
      </c>
      <c r="BR115">
        <v>0.58116967891517823</v>
      </c>
      <c r="BS115">
        <v>0.58568429533780964</v>
      </c>
      <c r="BT115">
        <v>0.58753001458642318</v>
      </c>
      <c r="BU115">
        <v>0.58853582021004247</v>
      </c>
      <c r="BV115">
        <v>0.59230013757754585</v>
      </c>
      <c r="BW115">
        <v>0.59874826711995366</v>
      </c>
    </row>
    <row r="116" spans="1:75">
      <c r="B116">
        <v>4.9972760865319696E-2</v>
      </c>
      <c r="C116">
        <v>4.832549911341797E-2</v>
      </c>
      <c r="D116">
        <v>5.4335218930986626E-2</v>
      </c>
      <c r="E116">
        <v>5.7779205874097045E-2</v>
      </c>
      <c r="F116">
        <v>6.2084953498289935E-2</v>
      </c>
      <c r="G116">
        <v>7.2093223963659525E-2</v>
      </c>
      <c r="H116">
        <v>8.2696853020040983E-2</v>
      </c>
      <c r="I116">
        <v>8.6104261828245557E-2</v>
      </c>
      <c r="J116">
        <v>9.1830777614466341E-2</v>
      </c>
      <c r="K116">
        <v>0.10318071254031773</v>
      </c>
      <c r="L116">
        <v>0.11567834482971122</v>
      </c>
      <c r="M116">
        <v>0.12212251728108929</v>
      </c>
      <c r="N116">
        <v>0.12974217962276541</v>
      </c>
      <c r="O116">
        <v>0.1216256202823971</v>
      </c>
      <c r="P116">
        <v>0.13328130123468521</v>
      </c>
      <c r="Q116">
        <v>0.14518010840229137</v>
      </c>
      <c r="R116">
        <v>0.15689300320346081</v>
      </c>
      <c r="S116">
        <v>0.16676975710302894</v>
      </c>
      <c r="T116">
        <v>0.1750577016264272</v>
      </c>
      <c r="U116">
        <v>0.18626504848002021</v>
      </c>
      <c r="V116">
        <v>0.1949258335425107</v>
      </c>
      <c r="W116">
        <v>0.21083673648190893</v>
      </c>
      <c r="X116">
        <v>0.21563295994737999</v>
      </c>
      <c r="Y116">
        <v>0.23223998499817339</v>
      </c>
      <c r="Z116">
        <v>0.24146741101774138</v>
      </c>
      <c r="AA116">
        <v>0.2517189890628343</v>
      </c>
      <c r="AB116">
        <v>0.26850475828892201</v>
      </c>
      <c r="AC116">
        <v>0.27378343356485679</v>
      </c>
      <c r="AD116">
        <v>0.2884544726708636</v>
      </c>
      <c r="AE116">
        <v>0.29929033089440288</v>
      </c>
      <c r="AF116">
        <v>0.30944812370680652</v>
      </c>
      <c r="AG116">
        <v>0.31889660231409683</v>
      </c>
      <c r="AH116">
        <v>0.33269244549599786</v>
      </c>
      <c r="AI116">
        <v>0.33887241934902979</v>
      </c>
      <c r="AJ116">
        <v>0.34830074677436645</v>
      </c>
      <c r="AK116">
        <v>0.36039836860485275</v>
      </c>
      <c r="AL116">
        <v>0.37107479460909931</v>
      </c>
      <c r="AM116">
        <v>0.38109920530147012</v>
      </c>
      <c r="AN116">
        <v>0.39140626685522556</v>
      </c>
      <c r="AO116">
        <v>0.39638780622458564</v>
      </c>
      <c r="AP116">
        <v>0.40568792796368019</v>
      </c>
      <c r="AQ116">
        <v>0.41418395974678379</v>
      </c>
      <c r="AR116">
        <v>0.42304109575797405</v>
      </c>
      <c r="AS116">
        <v>0.42828694660480715</v>
      </c>
      <c r="AT116">
        <v>0.43823942958943191</v>
      </c>
      <c r="AU116">
        <v>0.44108833325483771</v>
      </c>
      <c r="AV116">
        <v>0.45778412127551005</v>
      </c>
      <c r="AW116">
        <v>0.46328366954290806</v>
      </c>
      <c r="AX116">
        <v>0.46715784314693309</v>
      </c>
      <c r="AY116">
        <v>0.47699788468017579</v>
      </c>
      <c r="AZ116">
        <v>0.47745420212353534</v>
      </c>
      <c r="BA116">
        <v>0.48937465230365884</v>
      </c>
      <c r="BB116">
        <v>0.49476288383113881</v>
      </c>
      <c r="BC116">
        <v>0.50940579551568177</v>
      </c>
      <c r="BD116">
        <v>0.5143797131487805</v>
      </c>
      <c r="BE116">
        <v>0.51897638725520179</v>
      </c>
      <c r="BF116">
        <v>0.52115435289667689</v>
      </c>
      <c r="BG116">
        <v>0.53103872400529961</v>
      </c>
      <c r="BH116">
        <v>0.5355774177137459</v>
      </c>
      <c r="BI116">
        <v>0.5430736545675332</v>
      </c>
      <c r="BJ116">
        <v>0.54886888242728149</v>
      </c>
      <c r="BK116">
        <v>0.55713757951301901</v>
      </c>
      <c r="BL116">
        <v>0.55669703157373351</v>
      </c>
      <c r="BM116">
        <v>0.56129724447903184</v>
      </c>
      <c r="BN116">
        <v>0.56752403126608453</v>
      </c>
      <c r="BO116">
        <v>0.56785570591726675</v>
      </c>
      <c r="BP116">
        <v>0.57508007906060576</v>
      </c>
      <c r="BQ116">
        <v>0.57482051799001699</v>
      </c>
      <c r="BR116">
        <v>0.58268380051595814</v>
      </c>
      <c r="BS116">
        <v>0.58624307172759083</v>
      </c>
      <c r="BT116">
        <v>0.5862429179780676</v>
      </c>
      <c r="BU116">
        <v>0.58725647652364832</v>
      </c>
      <c r="BV116">
        <v>0.59372424940645874</v>
      </c>
      <c r="BW116">
        <v>0.59943173551230911</v>
      </c>
    </row>
    <row r="117" spans="1:75">
      <c r="B117">
        <v>5.1520126798181111E-2</v>
      </c>
      <c r="C117">
        <v>4.7115231271767768E-2</v>
      </c>
      <c r="D117">
        <v>5.4456378513468628E-2</v>
      </c>
      <c r="E117">
        <v>5.6096086386477166E-2</v>
      </c>
      <c r="F117">
        <v>6.3047322261443328E-2</v>
      </c>
      <c r="G117">
        <v>6.9620563458541465E-2</v>
      </c>
      <c r="H117">
        <v>8.4712411141626573E-2</v>
      </c>
      <c r="I117">
        <v>8.6964608662194118E-2</v>
      </c>
      <c r="J117">
        <v>9.0990712297925921E-2</v>
      </c>
      <c r="K117">
        <v>0.10340522979954615</v>
      </c>
      <c r="L117">
        <v>0.11730919717466939</v>
      </c>
      <c r="M117">
        <v>0.12250791358547383</v>
      </c>
      <c r="N117">
        <v>0.12941440235317794</v>
      </c>
      <c r="O117">
        <v>0.12168886124056735</v>
      </c>
      <c r="P117">
        <v>0.13508091404353834</v>
      </c>
      <c r="Q117">
        <v>0.14451172441457708</v>
      </c>
      <c r="R117">
        <v>0.15864624804364338</v>
      </c>
      <c r="S117">
        <v>0.1650820869562763</v>
      </c>
      <c r="T117">
        <v>0.17421473807737367</v>
      </c>
      <c r="U117">
        <v>0.18650377325482262</v>
      </c>
      <c r="V117">
        <v>0.19468678538008571</v>
      </c>
      <c r="W117">
        <v>0.21094612929543663</v>
      </c>
      <c r="X117">
        <v>0.21508217378996483</v>
      </c>
      <c r="Y117">
        <v>0.23361091481910384</v>
      </c>
      <c r="Z117">
        <v>0.24137299074144691</v>
      </c>
      <c r="AA117">
        <v>0.2537213731138746</v>
      </c>
      <c r="AB117">
        <v>0.26669540078375065</v>
      </c>
      <c r="AC117">
        <v>0.27533174735049093</v>
      </c>
      <c r="AD117">
        <v>0.28823384723271872</v>
      </c>
      <c r="AE117">
        <v>0.30008689076951661</v>
      </c>
      <c r="AF117">
        <v>0.30946016259217357</v>
      </c>
      <c r="AG117">
        <v>0.31672347397049533</v>
      </c>
      <c r="AH117">
        <v>0.33199265831140462</v>
      </c>
      <c r="AI117">
        <v>0.33784767530534876</v>
      </c>
      <c r="AJ117">
        <v>0.34875735587265827</v>
      </c>
      <c r="AK117">
        <v>0.35857968322560657</v>
      </c>
      <c r="AL117">
        <v>0.37322918295699647</v>
      </c>
      <c r="AM117">
        <v>0.38085080509301267</v>
      </c>
      <c r="AN117">
        <v>0.39020568504653597</v>
      </c>
      <c r="AO117">
        <v>0.39629081997739718</v>
      </c>
      <c r="AP117">
        <v>0.40642057749297694</v>
      </c>
      <c r="AQ117">
        <v>0.41478277973197664</v>
      </c>
      <c r="AR117">
        <v>0.42121712571018466</v>
      </c>
      <c r="AS117">
        <v>0.43008060001308113</v>
      </c>
      <c r="AT117">
        <v>0.4363040293017787</v>
      </c>
      <c r="AU117">
        <v>0.44216640389238565</v>
      </c>
      <c r="AV117">
        <v>0.45756469793995358</v>
      </c>
      <c r="AW117">
        <v>0.46301601588701763</v>
      </c>
      <c r="AX117">
        <v>0.46772103240323709</v>
      </c>
      <c r="AY117">
        <v>0.47753458419354455</v>
      </c>
      <c r="AZ117">
        <v>0.47914351684705264</v>
      </c>
      <c r="BA117">
        <v>0.4885567414634413</v>
      </c>
      <c r="BB117">
        <v>0.49457618296937544</v>
      </c>
      <c r="BC117">
        <v>0.51072910209895295</v>
      </c>
      <c r="BD117">
        <v>0.51322451681853354</v>
      </c>
      <c r="BE117">
        <v>0.51837925001611851</v>
      </c>
      <c r="BF117">
        <v>0.52193904501243804</v>
      </c>
      <c r="BG117">
        <v>0.53049819912866458</v>
      </c>
      <c r="BH117">
        <v>0.5361307109121316</v>
      </c>
      <c r="BI117">
        <v>0.54276318762319642</v>
      </c>
      <c r="BJ117">
        <v>0.54713890038213442</v>
      </c>
      <c r="BK117">
        <v>0.5566947652844324</v>
      </c>
      <c r="BL117">
        <v>0.55533176577045529</v>
      </c>
      <c r="BM117">
        <v>0.56059470789885468</v>
      </c>
      <c r="BN117">
        <v>0.56994019646500582</v>
      </c>
      <c r="BO117">
        <v>0.56733862601149054</v>
      </c>
      <c r="BP117">
        <v>0.57437984787782392</v>
      </c>
      <c r="BQ117">
        <v>0.57426872543812257</v>
      </c>
      <c r="BR117">
        <v>0.58195100777512188</v>
      </c>
      <c r="BS117">
        <v>0.58527229867651365</v>
      </c>
      <c r="BT117">
        <v>0.58705414845333248</v>
      </c>
      <c r="BU117">
        <v>0.58713297770067852</v>
      </c>
      <c r="BV117">
        <v>0.59231885039952781</v>
      </c>
      <c r="BW117">
        <v>0.60220186246555363</v>
      </c>
    </row>
    <row r="118" spans="1:75">
      <c r="B118">
        <v>5.0648127956436438E-2</v>
      </c>
      <c r="C118">
        <v>4.3668998055387626E-2</v>
      </c>
      <c r="D118">
        <v>5.599913603675765E-2</v>
      </c>
      <c r="E118">
        <v>5.6112233962375441E-2</v>
      </c>
      <c r="F118">
        <v>6.3168338857568868E-2</v>
      </c>
      <c r="G118">
        <v>6.9590529080802654E-2</v>
      </c>
      <c r="H118">
        <v>8.6078416188867038E-2</v>
      </c>
      <c r="I118">
        <v>8.5631186648166283E-2</v>
      </c>
      <c r="J118">
        <v>8.8934625314689222E-2</v>
      </c>
      <c r="K118">
        <v>0.10327985931128186</v>
      </c>
      <c r="L118">
        <v>0.11666862536952111</v>
      </c>
      <c r="M118">
        <v>0.12247985522055063</v>
      </c>
      <c r="N118">
        <v>0.12793347672306896</v>
      </c>
      <c r="O118">
        <v>0.12238817220029037</v>
      </c>
      <c r="P118">
        <v>0.13566258009499499</v>
      </c>
      <c r="Q118">
        <v>0.14343450936670873</v>
      </c>
      <c r="R118">
        <v>0.15704474570416696</v>
      </c>
      <c r="S118">
        <v>0.1682057602918263</v>
      </c>
      <c r="T118">
        <v>0.17599143682435209</v>
      </c>
      <c r="U118">
        <v>0.18665957574917308</v>
      </c>
      <c r="V118">
        <v>0.1951368251759017</v>
      </c>
      <c r="W118">
        <v>0.21237961490296137</v>
      </c>
      <c r="X118">
        <v>0.21441680721491929</v>
      </c>
      <c r="Y118">
        <v>0.23355239686345713</v>
      </c>
      <c r="Z118">
        <v>0.24058463170965538</v>
      </c>
      <c r="AA118">
        <v>0.25553035577228461</v>
      </c>
      <c r="AB118">
        <v>0.26724089975630383</v>
      </c>
      <c r="AC118">
        <v>0.27630334393492029</v>
      </c>
      <c r="AD118">
        <v>0.28772300245914073</v>
      </c>
      <c r="AE118">
        <v>0.29895738607138206</v>
      </c>
      <c r="AF118">
        <v>0.31035871640811497</v>
      </c>
      <c r="AG118">
        <v>0.31911261805398267</v>
      </c>
      <c r="AH118">
        <v>0.32921953038723706</v>
      </c>
      <c r="AI118">
        <v>0.3371354885285846</v>
      </c>
      <c r="AJ118">
        <v>0.35018279331514557</v>
      </c>
      <c r="AK118">
        <v>0.35453078446300823</v>
      </c>
      <c r="AL118">
        <v>0.37212984932390281</v>
      </c>
      <c r="AM118">
        <v>0.38035580045151274</v>
      </c>
      <c r="AN118">
        <v>0.39019083295219892</v>
      </c>
      <c r="AO118">
        <v>0.39461473772197814</v>
      </c>
      <c r="AP118">
        <v>0.40541346758453256</v>
      </c>
      <c r="AQ118">
        <v>0.41257511988335749</v>
      </c>
      <c r="AR118">
        <v>0.42141436094378987</v>
      </c>
      <c r="AS118">
        <v>0.43048695932174869</v>
      </c>
      <c r="AT118">
        <v>0.43676357928293691</v>
      </c>
      <c r="AU118">
        <v>0.44373318108672949</v>
      </c>
      <c r="AV118">
        <v>0.45880079383864703</v>
      </c>
      <c r="AW118">
        <v>0.46329595610924179</v>
      </c>
      <c r="AX118">
        <v>0.4686782839523993</v>
      </c>
      <c r="AY118">
        <v>0.47756804346229337</v>
      </c>
      <c r="AZ118">
        <v>0.47940749994151782</v>
      </c>
      <c r="BA118">
        <v>0.48496793420445838</v>
      </c>
      <c r="BB118">
        <v>0.49233181883942456</v>
      </c>
      <c r="BC118">
        <v>0.51116724324900964</v>
      </c>
      <c r="BD118">
        <v>0.51099455441806108</v>
      </c>
      <c r="BE118">
        <v>0.51913496603769238</v>
      </c>
      <c r="BF118">
        <v>0.52204454701999869</v>
      </c>
      <c r="BG118">
        <v>0.52879797183146071</v>
      </c>
      <c r="BH118">
        <v>0.53904730284905744</v>
      </c>
      <c r="BI118">
        <v>0.54277139089420146</v>
      </c>
      <c r="BJ118">
        <v>0.54898364375302688</v>
      </c>
      <c r="BK118">
        <v>0.55784549603194122</v>
      </c>
      <c r="BL118">
        <v>0.5549189360416934</v>
      </c>
      <c r="BM118">
        <v>0.56148563787216954</v>
      </c>
      <c r="BN118">
        <v>0.56976780304962293</v>
      </c>
      <c r="BO118">
        <v>0.56848986516562361</v>
      </c>
      <c r="BP118">
        <v>0.57543469882576748</v>
      </c>
      <c r="BQ118">
        <v>0.57482080101966837</v>
      </c>
      <c r="BR118">
        <v>0.58245375006870559</v>
      </c>
      <c r="BS118">
        <v>0.58443557241303923</v>
      </c>
      <c r="BT118">
        <v>0.58599561879760587</v>
      </c>
      <c r="BU118">
        <v>0.58794369005228542</v>
      </c>
      <c r="BV118">
        <v>0.59354432618167496</v>
      </c>
      <c r="BW118">
        <v>0.6018510895426108</v>
      </c>
    </row>
    <row r="119" spans="1:75">
      <c r="B119">
        <v>4.9796064579737113E-2</v>
      </c>
      <c r="C119">
        <v>4.4032126554920822E-2</v>
      </c>
      <c r="D119">
        <v>5.7619974461383831E-2</v>
      </c>
      <c r="E119">
        <v>5.4119617725615313E-2</v>
      </c>
      <c r="F119">
        <v>6.4312892863911217E-2</v>
      </c>
      <c r="G119">
        <v>7.0353879506940983E-2</v>
      </c>
      <c r="H119">
        <v>8.6797336457231422E-2</v>
      </c>
      <c r="I119">
        <v>8.5941023771226213E-2</v>
      </c>
      <c r="J119">
        <v>8.736760639080754E-2</v>
      </c>
      <c r="K119">
        <v>0.10447139451689257</v>
      </c>
      <c r="L119">
        <v>0.11665681022079609</v>
      </c>
      <c r="M119">
        <v>0.12298937982280508</v>
      </c>
      <c r="N119">
        <v>0.12900605630126186</v>
      </c>
      <c r="O119">
        <v>0.12216481980799251</v>
      </c>
      <c r="P119">
        <v>0.13627270246260384</v>
      </c>
      <c r="Q119">
        <v>0.14263613211644829</v>
      </c>
      <c r="R119">
        <v>0.15738801617086279</v>
      </c>
      <c r="S119">
        <v>0.16834808426958753</v>
      </c>
      <c r="T119">
        <v>0.17581640979846122</v>
      </c>
      <c r="U119">
        <v>0.18541591352234191</v>
      </c>
      <c r="V119">
        <v>0.19447494766351467</v>
      </c>
      <c r="W119">
        <v>0.21421808225504144</v>
      </c>
      <c r="X119">
        <v>0.21454532093921638</v>
      </c>
      <c r="Y119">
        <v>0.23554731585544184</v>
      </c>
      <c r="Z119">
        <v>0.24316950904488494</v>
      </c>
      <c r="AA119">
        <v>0.25604222701430518</v>
      </c>
      <c r="AB119">
        <v>0.26687943425047234</v>
      </c>
      <c r="AC119">
        <v>0.27386237669819447</v>
      </c>
      <c r="AD119">
        <v>0.2895267858668446</v>
      </c>
      <c r="AE119">
        <v>0.29947385889926098</v>
      </c>
      <c r="AF119">
        <v>0.31041045322619976</v>
      </c>
      <c r="AG119">
        <v>0.31987928012084954</v>
      </c>
      <c r="AH119">
        <v>0.33168731254900546</v>
      </c>
      <c r="AI119">
        <v>0.33598969835270831</v>
      </c>
      <c r="AJ119">
        <v>0.34820006643812479</v>
      </c>
      <c r="AK119">
        <v>0.3541404452476874</v>
      </c>
      <c r="AL119">
        <v>0.37193171082657028</v>
      </c>
      <c r="AM119">
        <v>0.38090997553344386</v>
      </c>
      <c r="AN119">
        <v>0.39134370340208791</v>
      </c>
      <c r="AO119">
        <v>0.39473202188354145</v>
      </c>
      <c r="AP119">
        <v>0.4044756627773507</v>
      </c>
      <c r="AQ119">
        <v>0.41092612570976667</v>
      </c>
      <c r="AR119">
        <v>0.42157444645858577</v>
      </c>
      <c r="AS119">
        <v>0.4314803476776698</v>
      </c>
      <c r="AT119">
        <v>0.43896835991687422</v>
      </c>
      <c r="AU119">
        <v>0.44467873044600448</v>
      </c>
      <c r="AV119">
        <v>0.45933140055020572</v>
      </c>
      <c r="AW119">
        <v>0.46229886808950643</v>
      </c>
      <c r="AX119">
        <v>0.46711412143368031</v>
      </c>
      <c r="AY119">
        <v>0.47855899808963331</v>
      </c>
      <c r="AZ119">
        <v>0.47942410312377404</v>
      </c>
      <c r="BA119">
        <v>0.48584033884438238</v>
      </c>
      <c r="BB119">
        <v>0.49299948713369829</v>
      </c>
      <c r="BC119">
        <v>0.5106749429156433</v>
      </c>
      <c r="BD119">
        <v>0.50928506898206216</v>
      </c>
      <c r="BE119">
        <v>0.51954414888948064</v>
      </c>
      <c r="BF119">
        <v>0.52108435297171074</v>
      </c>
      <c r="BG119">
        <v>0.52743246949399636</v>
      </c>
      <c r="BH119">
        <v>0.54107256537356463</v>
      </c>
      <c r="BI119">
        <v>0.54347497948210322</v>
      </c>
      <c r="BJ119">
        <v>0.54628514092345015</v>
      </c>
      <c r="BK119">
        <v>0.55881268538086859</v>
      </c>
      <c r="BL119">
        <v>0.5529207363793468</v>
      </c>
      <c r="BM119">
        <v>0.56234222732514261</v>
      </c>
      <c r="BN119">
        <v>0.56821078278990644</v>
      </c>
      <c r="BO119">
        <v>0.56826827261702095</v>
      </c>
      <c r="BP119">
        <v>0.57293054178732261</v>
      </c>
      <c r="BQ119">
        <v>0.57400174243466873</v>
      </c>
      <c r="BR119">
        <v>0.58479733076758045</v>
      </c>
      <c r="BS119">
        <v>0.58535149341249804</v>
      </c>
      <c r="BT119">
        <v>0.58633503811264631</v>
      </c>
      <c r="BU119">
        <v>0.58672522517743064</v>
      </c>
      <c r="BV119">
        <v>0.5933864500643764</v>
      </c>
      <c r="BW119">
        <v>0.60122900983331129</v>
      </c>
    </row>
    <row r="120" spans="1:75">
      <c r="B120">
        <v>5.1598724596821216E-2</v>
      </c>
      <c r="C120">
        <v>4.4550149765516599E-2</v>
      </c>
      <c r="D120">
        <v>5.9190076055012163E-2</v>
      </c>
      <c r="E120">
        <v>5.4210462118977065E-2</v>
      </c>
      <c r="F120">
        <v>6.3279017515803324E-2</v>
      </c>
      <c r="G120">
        <v>7.2238760583150416E-2</v>
      </c>
      <c r="H120">
        <v>8.7931429886589751E-2</v>
      </c>
      <c r="I120">
        <v>8.4971064474148789E-2</v>
      </c>
      <c r="J120">
        <v>8.8164649961875452E-2</v>
      </c>
      <c r="K120">
        <v>0.1043223595760715</v>
      </c>
      <c r="L120">
        <v>0.11752034375338917</v>
      </c>
      <c r="M120">
        <v>0.12259856020765676</v>
      </c>
      <c r="N120">
        <v>0.12695675582760707</v>
      </c>
      <c r="O120">
        <v>0.12133874940998986</v>
      </c>
      <c r="P120">
        <v>0.13376083024133201</v>
      </c>
      <c r="Q120">
        <v>0.14473695869698716</v>
      </c>
      <c r="R120">
        <v>0.15485316270517105</v>
      </c>
      <c r="S120">
        <v>0.17010815430498227</v>
      </c>
      <c r="T120">
        <v>0.17422510501012342</v>
      </c>
      <c r="U120">
        <v>0.184175235844698</v>
      </c>
      <c r="V120">
        <v>0.19441119019208991</v>
      </c>
      <c r="W120">
        <v>0.21527938240223415</v>
      </c>
      <c r="X120">
        <v>0.21363943947566916</v>
      </c>
      <c r="Y120">
        <v>0.23524825869265123</v>
      </c>
      <c r="Z120">
        <v>0.24250643274688299</v>
      </c>
      <c r="AA120">
        <v>0.25674837944095819</v>
      </c>
      <c r="AB120">
        <v>0.26816340528883037</v>
      </c>
      <c r="AC120">
        <v>0.2733713622190585</v>
      </c>
      <c r="AD120">
        <v>0.28943077705447645</v>
      </c>
      <c r="AE120">
        <v>0.30213310739025867</v>
      </c>
      <c r="AF120">
        <v>0.3095628203688906</v>
      </c>
      <c r="AG120">
        <v>0.32119543887922414</v>
      </c>
      <c r="AH120">
        <v>0.33115413236656144</v>
      </c>
      <c r="AI120">
        <v>0.33575541112353191</v>
      </c>
      <c r="AJ120">
        <v>0.34859458970539037</v>
      </c>
      <c r="AK120">
        <v>0.35247105643770044</v>
      </c>
      <c r="AL120">
        <v>0.37161322549636794</v>
      </c>
      <c r="AM120">
        <v>0.38022258145185633</v>
      </c>
      <c r="AN120">
        <v>0.39287951355548301</v>
      </c>
      <c r="AO120">
        <v>0.39544464438786686</v>
      </c>
      <c r="AP120">
        <v>0.40479815782450401</v>
      </c>
      <c r="AQ120">
        <v>0.40933076441113164</v>
      </c>
      <c r="AR120">
        <v>0.41990530812396204</v>
      </c>
      <c r="AS120">
        <v>0.43091499507411757</v>
      </c>
      <c r="AT120">
        <v>0.43833422950774836</v>
      </c>
      <c r="AU120">
        <v>0.44438963971816042</v>
      </c>
      <c r="AV120">
        <v>0.46027370862963479</v>
      </c>
      <c r="AW120">
        <v>0.45880281412177332</v>
      </c>
      <c r="AX120">
        <v>0.46809304479648661</v>
      </c>
      <c r="AY120">
        <v>0.47819579331368128</v>
      </c>
      <c r="AZ120">
        <v>0.47815075457700323</v>
      </c>
      <c r="BA120">
        <v>0.48730171068379569</v>
      </c>
      <c r="BB120">
        <v>0.49310672061711197</v>
      </c>
      <c r="BC120">
        <v>0.51129737207412684</v>
      </c>
      <c r="BD120">
        <v>0.51004086507544644</v>
      </c>
      <c r="BE120">
        <v>0.51936401020909029</v>
      </c>
      <c r="BF120">
        <v>0.52237141018602185</v>
      </c>
      <c r="BG120">
        <v>0.52847811368952147</v>
      </c>
      <c r="BH120">
        <v>0.54061475889361177</v>
      </c>
      <c r="BI120">
        <v>0.54158727135901741</v>
      </c>
      <c r="BJ120">
        <v>0.54678302701495829</v>
      </c>
      <c r="BK120">
        <v>0.55675420863238301</v>
      </c>
      <c r="BL120">
        <v>0.55425521483611295</v>
      </c>
      <c r="BM120">
        <v>0.56102269660476622</v>
      </c>
      <c r="BN120">
        <v>0.56522882472410607</v>
      </c>
      <c r="BO120">
        <v>0.56680697669395541</v>
      </c>
      <c r="BP120">
        <v>0.5727800184010442</v>
      </c>
      <c r="BQ120">
        <v>0.57237999488838776</v>
      </c>
      <c r="BR120">
        <v>0.58404873632980681</v>
      </c>
      <c r="BS120">
        <v>0.58399249307255474</v>
      </c>
      <c r="BT120">
        <v>0.58674950941638138</v>
      </c>
      <c r="BU120">
        <v>0.58722071639860351</v>
      </c>
      <c r="BV120">
        <v>0.59498626848496916</v>
      </c>
      <c r="BW120">
        <v>0.60230623001817085</v>
      </c>
    </row>
    <row r="121" spans="1:75">
      <c r="B121">
        <v>5.2570352497250998E-2</v>
      </c>
      <c r="C121">
        <v>4.3739917529998076E-2</v>
      </c>
      <c r="D121">
        <v>6.0432536439315336E-2</v>
      </c>
      <c r="E121">
        <v>5.2942886186146461E-2</v>
      </c>
      <c r="F121">
        <v>6.2393987408299517E-2</v>
      </c>
      <c r="G121">
        <v>7.1524434102252565E-2</v>
      </c>
      <c r="H121">
        <v>8.6561648534365529E-2</v>
      </c>
      <c r="I121">
        <v>8.2628889180093645E-2</v>
      </c>
      <c r="J121">
        <v>9.0356378576520693E-2</v>
      </c>
      <c r="K121">
        <v>0.10259898817233387</v>
      </c>
      <c r="L121">
        <v>0.11930979488702803</v>
      </c>
      <c r="M121">
        <v>0.12381967281881112</v>
      </c>
      <c r="N121">
        <v>0.12644049617888262</v>
      </c>
      <c r="O121">
        <v>0.12154046059768592</v>
      </c>
      <c r="P121">
        <v>0.13309000802431728</v>
      </c>
      <c r="Q121">
        <v>0.14421436699470128</v>
      </c>
      <c r="R121">
        <v>0.15455844529556836</v>
      </c>
      <c r="S121">
        <v>0.16920214414179849</v>
      </c>
      <c r="T121">
        <v>0.17356017697472007</v>
      </c>
      <c r="U121">
        <v>0.18233812415703451</v>
      </c>
      <c r="V121">
        <v>0.19349843894382934</v>
      </c>
      <c r="W121">
        <v>0.21526923734462047</v>
      </c>
      <c r="X121">
        <v>0.21384951337578573</v>
      </c>
      <c r="Y121">
        <v>0.23429511232805367</v>
      </c>
      <c r="Z121">
        <v>0.24291513828377354</v>
      </c>
      <c r="AA121">
        <v>0.2558318637536075</v>
      </c>
      <c r="AB121">
        <v>0.26512009459663227</v>
      </c>
      <c r="AC121">
        <v>0.27385899995481777</v>
      </c>
      <c r="AD121">
        <v>0.28838764632991631</v>
      </c>
      <c r="AE121">
        <v>0.30106195515500311</v>
      </c>
      <c r="AF121">
        <v>0.31220617877440981</v>
      </c>
      <c r="AG121">
        <v>0.31905726360848247</v>
      </c>
      <c r="AH121">
        <v>0.33202213232992139</v>
      </c>
      <c r="AI121">
        <v>0.33449774691402384</v>
      </c>
      <c r="AJ121">
        <v>0.34792035415936423</v>
      </c>
      <c r="AK121">
        <v>0.35217229949074746</v>
      </c>
      <c r="AL121">
        <v>0.37115941095674637</v>
      </c>
      <c r="AM121">
        <v>0.37930324958820005</v>
      </c>
      <c r="AN121">
        <v>0.39201449233514424</v>
      </c>
      <c r="AO121">
        <v>0.3951878154600354</v>
      </c>
      <c r="AP121">
        <v>0.4058210411024733</v>
      </c>
      <c r="AQ121">
        <v>0.4096343409225115</v>
      </c>
      <c r="AR121">
        <v>0.42260009819084671</v>
      </c>
      <c r="AS121">
        <v>0.43169797640839713</v>
      </c>
      <c r="AT121">
        <v>0.43789947383398681</v>
      </c>
      <c r="AU121">
        <v>0.44288468254866037</v>
      </c>
      <c r="AV121">
        <v>0.45944043737123547</v>
      </c>
      <c r="AW121">
        <v>0.45762218441334973</v>
      </c>
      <c r="AX121">
        <v>0.46725290067925834</v>
      </c>
      <c r="AY121">
        <v>0.47946107172509661</v>
      </c>
      <c r="AZ121">
        <v>0.4785091913202853</v>
      </c>
      <c r="BA121">
        <v>0.48867504603511713</v>
      </c>
      <c r="BB121">
        <v>0.49419285194464169</v>
      </c>
      <c r="BC121">
        <v>0.51321273764364783</v>
      </c>
      <c r="BD121">
        <v>0.51169110160173481</v>
      </c>
      <c r="BE121">
        <v>0.52097081852542504</v>
      </c>
      <c r="BF121">
        <v>0.52372808924298664</v>
      </c>
      <c r="BG121">
        <v>0.52539205903504005</v>
      </c>
      <c r="BH121">
        <v>0.54054657585794597</v>
      </c>
      <c r="BI121">
        <v>0.54190788329233153</v>
      </c>
      <c r="BJ121">
        <v>0.54499489462872852</v>
      </c>
      <c r="BK121">
        <v>0.55647247027030944</v>
      </c>
      <c r="BL121">
        <v>0.55429333893132082</v>
      </c>
      <c r="BM121">
        <v>0.5614874892391637</v>
      </c>
      <c r="BN121">
        <v>0.56622367048864175</v>
      </c>
      <c r="BO121">
        <v>0.56912379706311744</v>
      </c>
      <c r="BP121">
        <v>0.57229908631680482</v>
      </c>
      <c r="BQ121">
        <v>0.57205380802426764</v>
      </c>
      <c r="BR121">
        <v>0.58369365012180519</v>
      </c>
      <c r="BS121">
        <v>0.58630898659227915</v>
      </c>
      <c r="BT121">
        <v>0.58867493081508582</v>
      </c>
      <c r="BU121">
        <v>0.58778699211724195</v>
      </c>
      <c r="BV121">
        <v>0.59269184530054275</v>
      </c>
      <c r="BW121">
        <v>0.60163711195172587</v>
      </c>
    </row>
    <row r="122" spans="1:75">
      <c r="B122">
        <v>5.0778733526448912E-2</v>
      </c>
      <c r="C122">
        <v>4.1282549629363667E-2</v>
      </c>
      <c r="D122">
        <v>6.1766339736958185E-2</v>
      </c>
      <c r="E122">
        <v>5.5734898897461103E-2</v>
      </c>
      <c r="F122">
        <v>6.2023449809732983E-2</v>
      </c>
      <c r="G122">
        <v>7.1693960428026074E-2</v>
      </c>
      <c r="H122">
        <v>8.6849789035341574E-2</v>
      </c>
      <c r="I122">
        <v>8.4997055473478383E-2</v>
      </c>
      <c r="J122">
        <v>9.0280701871753175E-2</v>
      </c>
      <c r="K122">
        <v>0.10420354010473883</v>
      </c>
      <c r="L122">
        <v>0.11671863921602761</v>
      </c>
      <c r="M122">
        <v>0.12112996827917007</v>
      </c>
      <c r="N122">
        <v>0.12823449449502619</v>
      </c>
      <c r="O122">
        <v>0.12382713292302021</v>
      </c>
      <c r="P122">
        <v>0.13314370336103215</v>
      </c>
      <c r="Q122">
        <v>0.14375345069985521</v>
      </c>
      <c r="R122">
        <v>0.15386088271142717</v>
      </c>
      <c r="S122">
        <v>0.16867646098288314</v>
      </c>
      <c r="T122">
        <v>0.17414527400275698</v>
      </c>
      <c r="U122">
        <v>0.18275085858873019</v>
      </c>
      <c r="V122">
        <v>0.19193138085143863</v>
      </c>
      <c r="W122">
        <v>0.21490940553377569</v>
      </c>
      <c r="X122">
        <v>0.2118655493366588</v>
      </c>
      <c r="Y122">
        <v>0.23482656776135469</v>
      </c>
      <c r="Z122">
        <v>0.24282035116862466</v>
      </c>
      <c r="AA122">
        <v>0.25637546494349073</v>
      </c>
      <c r="AB122">
        <v>0.26689332398410515</v>
      </c>
      <c r="AC122">
        <v>0.27297983120320718</v>
      </c>
      <c r="AD122">
        <v>0.28954540793818651</v>
      </c>
      <c r="AE122">
        <v>0.30180868258488891</v>
      </c>
      <c r="AF122">
        <v>0.31296932705574282</v>
      </c>
      <c r="AG122">
        <v>0.31889891121114289</v>
      </c>
      <c r="AH122">
        <v>0.33298841286218778</v>
      </c>
      <c r="AI122">
        <v>0.33525314803395456</v>
      </c>
      <c r="AJ122">
        <v>0.34902413644481184</v>
      </c>
      <c r="AK122">
        <v>0.35373167988626747</v>
      </c>
      <c r="AL122">
        <v>0.37414705265240611</v>
      </c>
      <c r="AM122">
        <v>0.37926251717381049</v>
      </c>
      <c r="AN122">
        <v>0.39395619431538648</v>
      </c>
      <c r="AO122">
        <v>0.39566066185582954</v>
      </c>
      <c r="AP122">
        <v>0.40236369841013919</v>
      </c>
      <c r="AQ122">
        <v>0.41118352337451497</v>
      </c>
      <c r="AR122">
        <v>0.42333332945716479</v>
      </c>
      <c r="AS122">
        <v>0.43297296230848414</v>
      </c>
      <c r="AT122">
        <v>0.43742909838336053</v>
      </c>
      <c r="AU122">
        <v>0.44221029929848382</v>
      </c>
      <c r="AV122">
        <v>0.45914237951660347</v>
      </c>
      <c r="AW122">
        <v>0.45760452881651903</v>
      </c>
      <c r="AX122">
        <v>0.46674670468663482</v>
      </c>
      <c r="AY122">
        <v>0.48011584368932753</v>
      </c>
      <c r="AZ122">
        <v>0.47935899880982707</v>
      </c>
      <c r="BA122">
        <v>0.48838944766294867</v>
      </c>
      <c r="BB122">
        <v>0.49385868199656197</v>
      </c>
      <c r="BC122">
        <v>0.51327111383684043</v>
      </c>
      <c r="BD122">
        <v>0.51386351605138048</v>
      </c>
      <c r="BE122">
        <v>0.52060989181749251</v>
      </c>
      <c r="BF122">
        <v>0.52362192142156405</v>
      </c>
      <c r="BG122">
        <v>0.52694706601884989</v>
      </c>
      <c r="BH122">
        <v>0.53907670464174173</v>
      </c>
      <c r="BI122">
        <v>0.54077305263359321</v>
      </c>
      <c r="BJ122">
        <v>0.54595069007315877</v>
      </c>
      <c r="BK122">
        <v>0.55661741980136004</v>
      </c>
      <c r="BL122">
        <v>0.55638695483934286</v>
      </c>
      <c r="BM122">
        <v>0.56086733699592239</v>
      </c>
      <c r="BN122">
        <v>0.56640700225282559</v>
      </c>
      <c r="BO122">
        <v>0.5695985715719819</v>
      </c>
      <c r="BP122">
        <v>0.57208226656282535</v>
      </c>
      <c r="BQ122">
        <v>0.57284866551104452</v>
      </c>
      <c r="BR122">
        <v>0.58419592574043699</v>
      </c>
      <c r="BS122">
        <v>0.58348269250129758</v>
      </c>
      <c r="BT122">
        <v>0.58919515706236236</v>
      </c>
      <c r="BU122">
        <v>0.58634139856650058</v>
      </c>
      <c r="BV122">
        <v>0.59175782268085819</v>
      </c>
      <c r="BW122">
        <v>0.60256087561744764</v>
      </c>
    </row>
    <row r="123" spans="1:75">
      <c r="B123">
        <v>5.2201702634512827E-2</v>
      </c>
      <c r="C123">
        <v>3.8949389732392307E-2</v>
      </c>
      <c r="D123">
        <v>6.2264727276561287E-2</v>
      </c>
      <c r="E123">
        <v>5.8346341924871314E-2</v>
      </c>
      <c r="F123">
        <v>6.1407143688659911E-2</v>
      </c>
      <c r="G123">
        <v>7.0998200403986106E-2</v>
      </c>
      <c r="H123">
        <v>8.5801874532155986E-2</v>
      </c>
      <c r="I123">
        <v>8.4229950457823471E-2</v>
      </c>
      <c r="J123">
        <v>8.9804872062513363E-2</v>
      </c>
      <c r="K123">
        <v>0.10691798885344539</v>
      </c>
      <c r="L123">
        <v>0.11622030620848084</v>
      </c>
      <c r="M123">
        <v>0.11794959128746826</v>
      </c>
      <c r="N123">
        <v>0.1286691651118827</v>
      </c>
      <c r="O123">
        <v>0.124193711953945</v>
      </c>
      <c r="P123">
        <v>0.1328188989825666</v>
      </c>
      <c r="Q123">
        <v>0.14262589646850923</v>
      </c>
      <c r="R123">
        <v>0.1530667481567598</v>
      </c>
      <c r="S123">
        <v>0.16740362787082605</v>
      </c>
      <c r="T123">
        <v>0.17291680643143614</v>
      </c>
      <c r="U123">
        <v>0.18282449462477596</v>
      </c>
      <c r="V123">
        <v>0.19311021879590815</v>
      </c>
      <c r="W123">
        <v>0.21221564096665343</v>
      </c>
      <c r="X123">
        <v>0.21164250109819324</v>
      </c>
      <c r="Y123">
        <v>0.23504533217234058</v>
      </c>
      <c r="Z123">
        <v>0.24369872684907143</v>
      </c>
      <c r="AA123">
        <v>0.25540693742078668</v>
      </c>
      <c r="AB123">
        <v>0.26805015565064</v>
      </c>
      <c r="AC123">
        <v>0.27243658575531388</v>
      </c>
      <c r="AD123">
        <v>0.28836881238980122</v>
      </c>
      <c r="AE123">
        <v>0.29980055800792227</v>
      </c>
      <c r="AF123">
        <v>0.31268449845511387</v>
      </c>
      <c r="AG123">
        <v>0.31923476025100411</v>
      </c>
      <c r="AH123">
        <v>0.33389305372800931</v>
      </c>
      <c r="AI123">
        <v>0.33358576515039146</v>
      </c>
      <c r="AJ123">
        <v>0.34944968153425388</v>
      </c>
      <c r="AK123">
        <v>0.35262879048339901</v>
      </c>
      <c r="AL123">
        <v>0.37258254142973146</v>
      </c>
      <c r="AM123">
        <v>0.37713070793739473</v>
      </c>
      <c r="AN123">
        <v>0.39244318834984493</v>
      </c>
      <c r="AO123">
        <v>0.39369870359971659</v>
      </c>
      <c r="AP123">
        <v>0.4034125924228823</v>
      </c>
      <c r="AQ123">
        <v>0.41352783799081388</v>
      </c>
      <c r="AR123">
        <v>0.42193619801539217</v>
      </c>
      <c r="AS123">
        <v>0.43298603637413924</v>
      </c>
      <c r="AT123">
        <v>0.43807593218188751</v>
      </c>
      <c r="AU123">
        <v>0.44077687559812617</v>
      </c>
      <c r="AV123">
        <v>0.45968433234215655</v>
      </c>
      <c r="AW123">
        <v>0.45920511954886406</v>
      </c>
      <c r="AX123">
        <v>0.4661452842506168</v>
      </c>
      <c r="AY123">
        <v>0.47981318875822471</v>
      </c>
      <c r="AZ123">
        <v>0.48045027487785474</v>
      </c>
      <c r="BA123">
        <v>0.4904751478397012</v>
      </c>
      <c r="BB123">
        <v>0.49586732744621215</v>
      </c>
      <c r="BC123">
        <v>0.51200565358031813</v>
      </c>
      <c r="BD123">
        <v>0.51515790409150686</v>
      </c>
      <c r="BE123">
        <v>0.520932744048894</v>
      </c>
      <c r="BF123">
        <v>0.52322011434783089</v>
      </c>
      <c r="BG123">
        <v>0.52829934063576944</v>
      </c>
      <c r="BH123">
        <v>0.54132887402042595</v>
      </c>
      <c r="BI123">
        <v>0.5398296174444166</v>
      </c>
      <c r="BJ123">
        <v>0.54584500473777153</v>
      </c>
      <c r="BK123">
        <v>0.55500697416257394</v>
      </c>
      <c r="BL123">
        <v>0.55648059211948631</v>
      </c>
      <c r="BM123">
        <v>0.5619837703151298</v>
      </c>
      <c r="BN123">
        <v>0.56690945409997384</v>
      </c>
      <c r="BO123">
        <v>0.5697467208098943</v>
      </c>
      <c r="BP123">
        <v>0.57216221292627167</v>
      </c>
      <c r="BQ123">
        <v>0.57276077863314234</v>
      </c>
      <c r="BR123">
        <v>0.58544644768588072</v>
      </c>
      <c r="BS123">
        <v>0.58409243123216958</v>
      </c>
      <c r="BT123">
        <v>0.59031408327461676</v>
      </c>
      <c r="BU123">
        <v>0.58550881926125997</v>
      </c>
      <c r="BV123">
        <v>0.59299495752345699</v>
      </c>
      <c r="BW123">
        <v>0.60313125659851397</v>
      </c>
    </row>
    <row r="125" spans="1:75">
      <c r="A125" t="s">
        <v>126</v>
      </c>
      <c r="B125">
        <v>5.0678599313910423E-2</v>
      </c>
      <c r="C125">
        <v>4.4747303566062005E-2</v>
      </c>
      <c r="D125">
        <v>5.7544772217820631E-2</v>
      </c>
      <c r="E125">
        <v>5.616716623552135E-2</v>
      </c>
      <c r="F125">
        <v>6.2861833655713809E-2</v>
      </c>
      <c r="G125">
        <v>7.1162550795740215E-2</v>
      </c>
      <c r="H125">
        <v>8.4846632635854277E-2</v>
      </c>
      <c r="I125">
        <v>8.5463565910169542E-2</v>
      </c>
      <c r="J125">
        <v>9.0411016708844327E-2</v>
      </c>
      <c r="K125">
        <v>0.10385323788064264</v>
      </c>
      <c r="L125">
        <v>0.11634594832204885</v>
      </c>
      <c r="M125">
        <v>0.12242650342831576</v>
      </c>
      <c r="N125">
        <v>0.12880409898297049</v>
      </c>
      <c r="O125">
        <v>0.12271000010079683</v>
      </c>
      <c r="P125">
        <v>0.13429855988947112</v>
      </c>
      <c r="Q125">
        <v>0.14430415724750581</v>
      </c>
      <c r="R125">
        <v>0.15576187701301475</v>
      </c>
      <c r="S125">
        <v>0.16800603791120053</v>
      </c>
      <c r="T125">
        <v>0.17469556820000076</v>
      </c>
      <c r="U125">
        <v>0.18481037215503399</v>
      </c>
      <c r="V125">
        <v>0.19448375191369818</v>
      </c>
      <c r="W125">
        <v>0.21261101536182783</v>
      </c>
      <c r="X125">
        <v>0.21448085875144077</v>
      </c>
      <c r="Y125">
        <v>0.23349087384000339</v>
      </c>
      <c r="Z125">
        <v>0.24258568584596468</v>
      </c>
      <c r="AA125">
        <v>0.25474589421739691</v>
      </c>
      <c r="AB125">
        <v>0.26743491704489419</v>
      </c>
      <c r="AC125">
        <v>0.27402793991720298</v>
      </c>
      <c r="AD125">
        <v>0.28887804975238757</v>
      </c>
      <c r="AE125">
        <v>0.3000212759821051</v>
      </c>
      <c r="AF125">
        <v>0.31043120323805196</v>
      </c>
      <c r="AG125">
        <v>0.3192049553980788</v>
      </c>
      <c r="AH125">
        <v>0.33167441342885329</v>
      </c>
      <c r="AI125">
        <v>0.33679541768316107</v>
      </c>
      <c r="AJ125">
        <v>0.34896897158207019</v>
      </c>
      <c r="AK125">
        <v>0.35583803878860415</v>
      </c>
      <c r="AL125">
        <v>0.37205113780238053</v>
      </c>
      <c r="AM125">
        <v>0.37985242348695719</v>
      </c>
      <c r="AN125">
        <v>0.39155861984304285</v>
      </c>
      <c r="AO125">
        <v>0.39594977633420969</v>
      </c>
      <c r="AP125">
        <v>0.40499024039115711</v>
      </c>
      <c r="AQ125">
        <v>0.41234032899810097</v>
      </c>
      <c r="AR125">
        <v>0.42229214237463425</v>
      </c>
      <c r="AS125">
        <v>0.43068544320828384</v>
      </c>
      <c r="AT125">
        <v>0.43794260950793601</v>
      </c>
      <c r="AU125">
        <v>0.44297488700174686</v>
      </c>
      <c r="AV125">
        <v>0.4582248772678863</v>
      </c>
      <c r="AW125">
        <v>0.46093345836862631</v>
      </c>
      <c r="AX125">
        <v>0.46734694906243179</v>
      </c>
      <c r="AY125">
        <v>0.47824381956207074</v>
      </c>
      <c r="AZ125">
        <v>0.47935871619173848</v>
      </c>
      <c r="BA125">
        <v>0.48799355647569431</v>
      </c>
      <c r="BB125">
        <v>0.4942889272790828</v>
      </c>
      <c r="BC125">
        <v>0.51068462080282928</v>
      </c>
      <c r="BD125">
        <v>0.51315134452022193</v>
      </c>
      <c r="BE125">
        <v>0.51986843017485196</v>
      </c>
      <c r="BF125">
        <v>0.52214870692966131</v>
      </c>
      <c r="BG125">
        <v>0.52879068307463961</v>
      </c>
      <c r="BH125">
        <v>0.5383759353822285</v>
      </c>
      <c r="BI125">
        <v>0.54196471969176663</v>
      </c>
      <c r="BJ125">
        <v>0.54722384247168943</v>
      </c>
      <c r="BK125">
        <v>0.55660305574398661</v>
      </c>
      <c r="BL125">
        <v>0.55583427630661764</v>
      </c>
      <c r="BM125">
        <v>0.56159884117126568</v>
      </c>
      <c r="BN125">
        <v>0.56735431644981926</v>
      </c>
      <c r="BO125">
        <v>0.56817087187036264</v>
      </c>
      <c r="BP125">
        <v>0.57364686424078515</v>
      </c>
      <c r="BQ125">
        <v>0.57370461788154237</v>
      </c>
      <c r="BR125">
        <v>0.58318773172097926</v>
      </c>
      <c r="BS125">
        <v>0.58486117478967026</v>
      </c>
      <c r="BT125">
        <v>0.58763975681856195</v>
      </c>
      <c r="BU125">
        <v>0.58738000340986507</v>
      </c>
      <c r="BV125">
        <v>0.59301781309159574</v>
      </c>
      <c r="BW125">
        <v>0.60104213960773145</v>
      </c>
    </row>
    <row r="127" spans="1:75">
      <c r="A127" t="s">
        <v>127</v>
      </c>
      <c r="B127">
        <v>9.7146159999999995E-2</v>
      </c>
      <c r="C127">
        <v>0.19231500000000001</v>
      </c>
      <c r="D127">
        <v>0.40127391649999999</v>
      </c>
      <c r="E127">
        <v>0.51821941500000002</v>
      </c>
      <c r="F127">
        <v>0.53128391559999999</v>
      </c>
      <c r="G127">
        <v>0.53547814400000004</v>
      </c>
      <c r="H127">
        <v>0.52997124965999998</v>
      </c>
      <c r="I127">
        <v>0.51825600000000005</v>
      </c>
      <c r="J127">
        <v>0.52141678000000002</v>
      </c>
      <c r="K127">
        <v>0.52891513499999998</v>
      </c>
      <c r="L127">
        <v>0.53131751500000002</v>
      </c>
      <c r="M127">
        <v>0.53836300000000004</v>
      </c>
      <c r="N127">
        <v>0.54091250000000002</v>
      </c>
      <c r="O127">
        <v>0.54431499999999999</v>
      </c>
      <c r="P127">
        <v>0.55135160000000005</v>
      </c>
      <c r="Q127">
        <v>0.55425236</v>
      </c>
      <c r="R127">
        <v>0.55812459999999997</v>
      </c>
      <c r="S127">
        <v>0.56124499999999999</v>
      </c>
      <c r="T127">
        <v>0.56040628967672623</v>
      </c>
      <c r="U127">
        <v>0.57160529999674448</v>
      </c>
      <c r="V127">
        <v>0.5736562815379106</v>
      </c>
      <c r="W127">
        <v>0.58228342611583161</v>
      </c>
      <c r="X127">
        <v>0.59091057069375263</v>
      </c>
      <c r="Y127">
        <v>0.59377543379887365</v>
      </c>
      <c r="Z127">
        <v>0.60178402838818901</v>
      </c>
      <c r="AA127">
        <v>0.60601621252075388</v>
      </c>
      <c r="AB127">
        <v>0.61656411758960838</v>
      </c>
      <c r="AC127">
        <v>0.62636325161962436</v>
      </c>
      <c r="AD127">
        <v>0.62639580688218255</v>
      </c>
      <c r="AE127">
        <v>0.63648793827522221</v>
      </c>
      <c r="AF127">
        <v>0.64478953022756125</v>
      </c>
      <c r="AG127">
        <v>0.64641729335547093</v>
      </c>
      <c r="AH127">
        <v>0.65426311163199535</v>
      </c>
      <c r="AI127">
        <v>0.6588534036527004</v>
      </c>
      <c r="AJ127">
        <v>0.66513656932643161</v>
      </c>
      <c r="AK127">
        <v>0.67086629553667354</v>
      </c>
      <c r="AL127">
        <v>0.67897255591366346</v>
      </c>
      <c r="AM127">
        <v>0.68281407689553009</v>
      </c>
      <c r="AN127">
        <v>0.69020412149623989</v>
      </c>
      <c r="AO127">
        <v>0.69827782661067161</v>
      </c>
      <c r="AP127">
        <v>0.70417032913370459</v>
      </c>
      <c r="AQ127">
        <v>0.70504932122277564</v>
      </c>
      <c r="AR127">
        <v>0.71302536054953292</v>
      </c>
      <c r="AS127">
        <v>0.72272682879187411</v>
      </c>
      <c r="AT127">
        <v>0.72445225770745847</v>
      </c>
      <c r="AU127">
        <v>0.72337793404303807</v>
      </c>
      <c r="AV127">
        <v>0.73233063124654096</v>
      </c>
      <c r="AW127">
        <v>0.73812546798189926</v>
      </c>
      <c r="AX127">
        <v>0.74535273626981802</v>
      </c>
      <c r="AY127">
        <v>0.75212423088192215</v>
      </c>
      <c r="AZ127">
        <v>0.75883061496890969</v>
      </c>
      <c r="BA127">
        <v>0.76084904124751773</v>
      </c>
      <c r="BB127">
        <v>0.76530911221799014</v>
      </c>
      <c r="BC127">
        <v>0.77367581469544555</v>
      </c>
      <c r="BD127">
        <v>0.78181463033499365</v>
      </c>
      <c r="BE127">
        <v>0.78122863560894629</v>
      </c>
      <c r="BF127">
        <v>0.78507015659081303</v>
      </c>
      <c r="BG127">
        <v>0.78907445388547048</v>
      </c>
      <c r="BH127">
        <v>0.79268808802943003</v>
      </c>
      <c r="BI127">
        <v>0.79584594849757462</v>
      </c>
      <c r="BJ127">
        <v>0.80111990103200181</v>
      </c>
      <c r="BK127">
        <v>0.8027476641599115</v>
      </c>
      <c r="BL127">
        <v>0.80942149298434085</v>
      </c>
      <c r="BM127">
        <v>0.79981769052967422</v>
      </c>
      <c r="BN127">
        <v>0.80512419832665938</v>
      </c>
      <c r="BO127">
        <v>0.8019337825959566</v>
      </c>
      <c r="BP127">
        <v>0.80369176677409904</v>
      </c>
      <c r="BQ127">
        <v>0.81251424292736918</v>
      </c>
      <c r="BR127">
        <v>0.80671940619201088</v>
      </c>
      <c r="BS127">
        <v>0.81183058241364714</v>
      </c>
      <c r="BT127">
        <v>0.81173291662597258</v>
      </c>
      <c r="BU127">
        <v>0.81319790344109111</v>
      </c>
      <c r="BV127">
        <v>0.8116678061008562</v>
      </c>
      <c r="BW127">
        <v>0.81280724029039286</v>
      </c>
    </row>
    <row r="128" spans="1:75">
      <c r="B128">
        <v>0.12846989983256268</v>
      </c>
      <c r="C128">
        <v>0.2578899667223844</v>
      </c>
      <c r="D128">
        <v>0.36481512362957358</v>
      </c>
      <c r="E128">
        <v>0.56496864774441247</v>
      </c>
      <c r="F128">
        <v>0.51380810036551339</v>
      </c>
      <c r="G128">
        <v>0.52980171214821004</v>
      </c>
      <c r="H128">
        <v>0.52509020976615706</v>
      </c>
      <c r="I128">
        <v>0.50279079769572377</v>
      </c>
      <c r="J128">
        <v>0.51748539157843998</v>
      </c>
      <c r="K128">
        <v>0.48323316835299668</v>
      </c>
      <c r="L128">
        <v>0.47403282349721998</v>
      </c>
      <c r="M128">
        <v>0.51581360014377653</v>
      </c>
      <c r="N128">
        <v>0.56995842395040597</v>
      </c>
      <c r="O128">
        <v>0.54051635079215909</v>
      </c>
      <c r="P128">
        <v>0.52340617935470002</v>
      </c>
      <c r="Q128">
        <v>0.54189794196233498</v>
      </c>
      <c r="R128">
        <v>0.50664295883811983</v>
      </c>
      <c r="S128">
        <v>0.51605589585812695</v>
      </c>
      <c r="T128">
        <v>0.55189351292550326</v>
      </c>
      <c r="U128">
        <v>0.57863006733231925</v>
      </c>
      <c r="V128">
        <v>0.62729918472022195</v>
      </c>
      <c r="W128">
        <v>0.60998235696342018</v>
      </c>
      <c r="X128">
        <v>0.62688598962788844</v>
      </c>
      <c r="Y128">
        <v>0.61282329800194013</v>
      </c>
      <c r="Z128">
        <v>0.54813990105340393</v>
      </c>
      <c r="AA128">
        <v>0.58179642954160904</v>
      </c>
      <c r="AB128">
        <v>0.65349416445418762</v>
      </c>
      <c r="AC128">
        <v>0.59319024779514451</v>
      </c>
      <c r="AD128">
        <v>0.57424920780367039</v>
      </c>
      <c r="AE128">
        <v>0.66599901009912998</v>
      </c>
      <c r="AF128">
        <v>0.67150834610875698</v>
      </c>
      <c r="AG128">
        <v>0.62164920511282462</v>
      </c>
      <c r="AH128">
        <v>0.67298219731973996</v>
      </c>
      <c r="AI128">
        <v>0.71252518796386377</v>
      </c>
      <c r="AJ128">
        <v>0.70550187462944935</v>
      </c>
      <c r="AK128">
        <v>0.69243423883257094</v>
      </c>
      <c r="AL128">
        <v>0.69450155102139999</v>
      </c>
      <c r="AM128">
        <v>0.74584598948055492</v>
      </c>
      <c r="AN128">
        <v>0.73932056947201175</v>
      </c>
      <c r="AO128">
        <v>0.73458605495828466</v>
      </c>
      <c r="AP128">
        <v>0.72468396717864703</v>
      </c>
      <c r="AQ128">
        <v>0.77100160114381577</v>
      </c>
      <c r="AR128">
        <v>0.75671852564384523</v>
      </c>
      <c r="AS128">
        <v>0.75880602155572197</v>
      </c>
      <c r="AT128">
        <v>0.74806996925196667</v>
      </c>
      <c r="AU128">
        <v>0.72396054441903912</v>
      </c>
      <c r="AV128">
        <v>0.74625877069237201</v>
      </c>
      <c r="AW128">
        <v>0.75942752001469271</v>
      </c>
      <c r="AX128">
        <v>0.76392545149572899</v>
      </c>
      <c r="AY128">
        <v>0.7379202164270614</v>
      </c>
      <c r="AZ128">
        <v>0.74676870399941253</v>
      </c>
      <c r="BA128">
        <v>0.75975414447391998</v>
      </c>
      <c r="BB128">
        <v>0.81331196128707417</v>
      </c>
      <c r="BC128">
        <v>0.7633587558959789</v>
      </c>
      <c r="BD128">
        <v>0.75432054961932804</v>
      </c>
      <c r="BE128">
        <v>0.73804469079907797</v>
      </c>
      <c r="BF128">
        <v>0.77975567289625658</v>
      </c>
      <c r="BG128">
        <v>0.75532834630674417</v>
      </c>
      <c r="BH128">
        <v>0.74628808092124999</v>
      </c>
      <c r="BI128">
        <v>0.777194375177931</v>
      </c>
      <c r="BJ128">
        <v>0.76772788203363995</v>
      </c>
      <c r="BK128">
        <v>0.79536017345417998</v>
      </c>
      <c r="BL128">
        <v>0.80860937865196614</v>
      </c>
      <c r="BM128">
        <v>0.75435464588886647</v>
      </c>
      <c r="BN128">
        <v>0.7455346253037719</v>
      </c>
      <c r="BO128">
        <v>0.75314422592077146</v>
      </c>
      <c r="BP128">
        <v>0.75917238651041097</v>
      </c>
      <c r="BQ128">
        <v>0.79215165967519596</v>
      </c>
      <c r="BR128">
        <v>0.78810025790601268</v>
      </c>
      <c r="BS128">
        <v>0.81690243185156264</v>
      </c>
      <c r="BT128">
        <v>0.85481019660942603</v>
      </c>
      <c r="BU128">
        <v>0.82798291706930804</v>
      </c>
      <c r="BV128">
        <v>0.81443449587500405</v>
      </c>
      <c r="BW128">
        <v>0.78957088843051138</v>
      </c>
    </row>
    <row r="129" spans="1:75">
      <c r="B129">
        <v>0.10733005472097365</v>
      </c>
      <c r="C129">
        <v>0.17507326343460999</v>
      </c>
      <c r="D129">
        <v>0.41987232591210899</v>
      </c>
      <c r="E129">
        <v>0.49416161371470002</v>
      </c>
      <c r="F129">
        <v>0.48773524944702301</v>
      </c>
      <c r="G129">
        <v>0.50848360764779499</v>
      </c>
      <c r="H129">
        <v>0.48651477517220199</v>
      </c>
      <c r="I129">
        <v>0.457525075808696</v>
      </c>
      <c r="J129">
        <v>0.450377706441773</v>
      </c>
      <c r="K129">
        <v>0.481516343687107</v>
      </c>
      <c r="L129">
        <v>0.488323250720824</v>
      </c>
      <c r="M129">
        <v>0.48379039209177183</v>
      </c>
      <c r="N129">
        <v>0.51466848357815598</v>
      </c>
      <c r="O129">
        <v>0.4452569336856721</v>
      </c>
      <c r="P129">
        <v>0.48808995583692799</v>
      </c>
      <c r="Q129">
        <v>0.518820070478894</v>
      </c>
      <c r="R129">
        <v>0.49486409088061412</v>
      </c>
      <c r="S129">
        <v>0.58400376695251399</v>
      </c>
      <c r="T129">
        <v>0.57281437102835397</v>
      </c>
      <c r="U129">
        <v>0.50953262782503805</v>
      </c>
      <c r="V129">
        <v>0.51369488818896403</v>
      </c>
      <c r="W129">
        <v>0.56088505803648692</v>
      </c>
      <c r="X129">
        <v>0.59904465874985702</v>
      </c>
      <c r="Y129">
        <v>0.59498085304229797</v>
      </c>
      <c r="Z129">
        <v>0.6202076801117109</v>
      </c>
      <c r="AA129">
        <v>0.60380582476935096</v>
      </c>
      <c r="AB129">
        <v>0.58553830727367406</v>
      </c>
      <c r="AC129">
        <v>0.68248868633310633</v>
      </c>
      <c r="AD129">
        <v>0.64129535150069195</v>
      </c>
      <c r="AE129">
        <v>0.68199756189955996</v>
      </c>
      <c r="AF129">
        <v>0.64830077747338977</v>
      </c>
      <c r="AG129">
        <v>0.68148103238243496</v>
      </c>
      <c r="AH129">
        <v>0.692288943529209</v>
      </c>
      <c r="AI129">
        <v>0.6756200327663946</v>
      </c>
      <c r="AJ129">
        <v>0.694849138502316</v>
      </c>
      <c r="AK129">
        <v>0.63977318041651399</v>
      </c>
      <c r="AL129">
        <v>0.70985073882226968</v>
      </c>
      <c r="AM129">
        <v>0.67253991931647161</v>
      </c>
      <c r="AN129">
        <v>0.68906721552291028</v>
      </c>
      <c r="AO129">
        <v>0.69431053786292463</v>
      </c>
      <c r="AP129">
        <v>0.69152578583200808</v>
      </c>
      <c r="AQ129">
        <v>0.6509333799951168</v>
      </c>
      <c r="AR129">
        <v>0.68822184857966995</v>
      </c>
      <c r="AS129">
        <v>0.71375148464600302</v>
      </c>
      <c r="AT129">
        <v>0.69459299322112056</v>
      </c>
      <c r="AU129">
        <v>0.63760276366930468</v>
      </c>
      <c r="AV129">
        <v>0.68123634149819801</v>
      </c>
      <c r="AW129">
        <v>0.75682933950870079</v>
      </c>
      <c r="AX129">
        <v>0.792853884865799</v>
      </c>
      <c r="AY129">
        <v>0.80827526433000996</v>
      </c>
      <c r="AZ129">
        <v>0.80402986081845129</v>
      </c>
      <c r="BA129">
        <v>0.74878028697453125</v>
      </c>
      <c r="BB129">
        <v>0.80377819395002881</v>
      </c>
      <c r="BC129">
        <v>0.81440340150682555</v>
      </c>
      <c r="BD129">
        <v>0.74709958737720483</v>
      </c>
      <c r="BE129">
        <v>0.77351860048362298</v>
      </c>
      <c r="BF129">
        <v>0.78826012519718069</v>
      </c>
      <c r="BG129">
        <v>0.82277985215915805</v>
      </c>
      <c r="BH129">
        <v>0.78714583349948997</v>
      </c>
      <c r="BI129">
        <v>0.72332679484719853</v>
      </c>
      <c r="BJ129">
        <v>0.7587541006519255</v>
      </c>
      <c r="BK129">
        <v>0.80601869375937896</v>
      </c>
      <c r="BL129">
        <v>0.80102789471314495</v>
      </c>
      <c r="BM129">
        <v>0.79031694274337605</v>
      </c>
      <c r="BN129">
        <v>0.82563924979165881</v>
      </c>
      <c r="BO129">
        <v>0.76826328689004253</v>
      </c>
      <c r="BP129">
        <v>0.77663499520842605</v>
      </c>
      <c r="BQ129">
        <v>0.75661655804590278</v>
      </c>
      <c r="BR129">
        <v>0.78765161865253097</v>
      </c>
      <c r="BS129">
        <v>0.7461777732642596</v>
      </c>
      <c r="BT129">
        <v>0.78600710681864872</v>
      </c>
      <c r="BU129">
        <v>0.81258037610306255</v>
      </c>
      <c r="BV129">
        <v>0.82877170379046261</v>
      </c>
      <c r="BW129">
        <v>0.82050352322638309</v>
      </c>
    </row>
    <row r="130" spans="1:75">
      <c r="B130">
        <v>5.6021325464357001E-2</v>
      </c>
      <c r="C130">
        <v>0.19667298063036701</v>
      </c>
      <c r="D130">
        <v>0.40849068536992722</v>
      </c>
      <c r="E130">
        <v>0.50161136402762607</v>
      </c>
      <c r="F130">
        <v>0.56834320754418632</v>
      </c>
      <c r="G130">
        <v>0.55976640538190159</v>
      </c>
      <c r="H130">
        <v>0.52261670938586002</v>
      </c>
      <c r="I130">
        <v>0.53083042748894005</v>
      </c>
      <c r="J130">
        <v>0.57242426476014097</v>
      </c>
      <c r="K130">
        <v>0.54898769925766944</v>
      </c>
      <c r="L130">
        <v>0.5626250706469571</v>
      </c>
      <c r="M130">
        <v>0.58664259966501398</v>
      </c>
      <c r="N130">
        <v>0.40057370297317785</v>
      </c>
      <c r="O130">
        <v>0.43217177088485459</v>
      </c>
      <c r="P130">
        <v>0.53350984673503077</v>
      </c>
      <c r="Q130">
        <v>0.558921827528578</v>
      </c>
      <c r="R130">
        <v>0.51557299567990889</v>
      </c>
      <c r="S130">
        <v>0.52302962569140898</v>
      </c>
      <c r="T130">
        <v>0.54358222869255202</v>
      </c>
      <c r="U130">
        <v>0.61214654377046196</v>
      </c>
      <c r="V130">
        <v>0.52258130666017932</v>
      </c>
      <c r="W130">
        <v>0.50727316472373418</v>
      </c>
      <c r="X130">
        <v>0.61902124616894683</v>
      </c>
      <c r="Y130">
        <v>0.61284941246311497</v>
      </c>
      <c r="Z130">
        <v>0.62662637234422602</v>
      </c>
      <c r="AA130">
        <v>0.63429996731910598</v>
      </c>
      <c r="AB130">
        <v>0.60306159908707302</v>
      </c>
      <c r="AC130">
        <v>0.65453015927304503</v>
      </c>
      <c r="AD130">
        <v>0.6496093498111053</v>
      </c>
      <c r="AE130">
        <v>0.66040218640237247</v>
      </c>
      <c r="AF130">
        <v>0.6765940439873005</v>
      </c>
      <c r="AG130">
        <v>0.67969921053880999</v>
      </c>
      <c r="AH130">
        <v>0.64265016623621862</v>
      </c>
      <c r="AI130">
        <v>0.63388641257438716</v>
      </c>
      <c r="AJ130">
        <v>0.71012312440976921</v>
      </c>
      <c r="AK130">
        <v>0.63498093095871666</v>
      </c>
      <c r="AL130">
        <v>0.68109535007408761</v>
      </c>
      <c r="AM130">
        <v>0.69594682369173566</v>
      </c>
      <c r="AN130">
        <v>0.69853083207857702</v>
      </c>
      <c r="AO130">
        <v>0.73724007564184701</v>
      </c>
      <c r="AP130">
        <v>0.71601560452495805</v>
      </c>
      <c r="AQ130">
        <v>0.69122274339481404</v>
      </c>
      <c r="AR130">
        <v>0.65230759068019117</v>
      </c>
      <c r="AS130">
        <v>0.72290008881054502</v>
      </c>
      <c r="AT130">
        <v>0.69375982293446503</v>
      </c>
      <c r="AU130">
        <v>0.69860682090689008</v>
      </c>
      <c r="AV130">
        <v>0.69461565286582105</v>
      </c>
      <c r="AW130">
        <v>0.72155463373361761</v>
      </c>
      <c r="AX130">
        <v>0.75999953048820501</v>
      </c>
      <c r="AY130">
        <v>0.772081701101336</v>
      </c>
      <c r="AZ130">
        <v>0.76988103908370253</v>
      </c>
      <c r="BA130">
        <v>0.70785928736278281</v>
      </c>
      <c r="BB130">
        <v>0.68503842943024496</v>
      </c>
      <c r="BC130">
        <v>0.69924996314468202</v>
      </c>
      <c r="BD130">
        <v>0.750957101825247</v>
      </c>
      <c r="BE130">
        <v>0.75868365170380903</v>
      </c>
      <c r="BF130">
        <v>0.79284293571203601</v>
      </c>
      <c r="BG130">
        <v>0.76941928380681079</v>
      </c>
      <c r="BH130">
        <v>0.74641181075510921</v>
      </c>
      <c r="BI130">
        <v>0.75326780037117302</v>
      </c>
      <c r="BJ130">
        <v>0.78642854821309338</v>
      </c>
      <c r="BK130">
        <v>0.73717450530171702</v>
      </c>
      <c r="BL130">
        <v>0.83146885260279069</v>
      </c>
      <c r="BM130">
        <v>0.80503565958241796</v>
      </c>
      <c r="BN130">
        <v>0.80581508535312596</v>
      </c>
      <c r="BO130">
        <v>0.78879594652013452</v>
      </c>
      <c r="BP130">
        <v>0.81255075925019093</v>
      </c>
      <c r="BQ130">
        <v>0.803689680302207</v>
      </c>
      <c r="BR130">
        <v>0.81656017979625295</v>
      </c>
      <c r="BS130">
        <v>0.77586237169009797</v>
      </c>
      <c r="BT130">
        <v>0.73899371511356504</v>
      </c>
      <c r="BU130">
        <v>0.76187305837664976</v>
      </c>
      <c r="BV130">
        <v>0.73174272237237603</v>
      </c>
      <c r="BW130">
        <v>0.72419555501876098</v>
      </c>
    </row>
    <row r="131" spans="1:75">
      <c r="B131">
        <v>6.6196630445674393E-2</v>
      </c>
      <c r="C131">
        <v>0.21344772243375346</v>
      </c>
      <c r="D131">
        <v>0.41937759301265098</v>
      </c>
      <c r="E131">
        <v>0.48146386722568252</v>
      </c>
      <c r="F131">
        <v>0.50384730006754797</v>
      </c>
      <c r="G131">
        <v>0.50926007203718904</v>
      </c>
      <c r="H131">
        <v>0.53756528391943781</v>
      </c>
      <c r="I131">
        <v>0.52919691733399798</v>
      </c>
      <c r="J131">
        <v>0.54008515743876684</v>
      </c>
      <c r="K131">
        <v>0.56331715454295195</v>
      </c>
      <c r="L131">
        <v>0.55324836639568198</v>
      </c>
      <c r="M131">
        <v>0.54024936662750433</v>
      </c>
      <c r="N131">
        <v>0.58939035206178503</v>
      </c>
      <c r="O131">
        <v>0.5577980653683815</v>
      </c>
      <c r="P131">
        <v>0.54766830085023599</v>
      </c>
      <c r="Q131">
        <v>0.53414114861645956</v>
      </c>
      <c r="R131">
        <v>0.56240698462337924</v>
      </c>
      <c r="S131">
        <v>0.55998453088824895</v>
      </c>
      <c r="T131">
        <v>0.5528330818964613</v>
      </c>
      <c r="U131">
        <v>0.55856229883628095</v>
      </c>
      <c r="V131">
        <v>0.54002002532243898</v>
      </c>
      <c r="W131">
        <v>0.59416589864874014</v>
      </c>
      <c r="X131">
        <v>0.50689203603155786</v>
      </c>
      <c r="Y131">
        <v>0.60002160605856381</v>
      </c>
      <c r="Z131">
        <v>0.61974246202020999</v>
      </c>
      <c r="AA131">
        <v>0.61902660831415401</v>
      </c>
      <c r="AB131">
        <v>0.60883010912468594</v>
      </c>
      <c r="AC131">
        <v>0.63259155360311303</v>
      </c>
      <c r="AD131">
        <v>0.68293581675603465</v>
      </c>
      <c r="AE131">
        <v>0.68433176780708171</v>
      </c>
      <c r="AF131">
        <v>0.7170874360448426</v>
      </c>
      <c r="AG131">
        <v>0.6354729207631401</v>
      </c>
      <c r="AH131">
        <v>0.69743226362016975</v>
      </c>
      <c r="AI131">
        <v>0.67414793807192996</v>
      </c>
      <c r="AJ131">
        <v>0.61061946129487665</v>
      </c>
      <c r="AK131">
        <v>0.59337721038949998</v>
      </c>
      <c r="AL131">
        <v>0.61788432470212695</v>
      </c>
      <c r="AM131">
        <v>0.66219155682283215</v>
      </c>
      <c r="AN131">
        <v>0.65809978731775687</v>
      </c>
      <c r="AO131">
        <v>0.61443351720862105</v>
      </c>
      <c r="AP131">
        <v>0.65596210209538797</v>
      </c>
      <c r="AQ131">
        <v>0.64717760926488388</v>
      </c>
      <c r="AR131">
        <v>0.63009848974018801</v>
      </c>
      <c r="AS131">
        <v>0.672169062423004</v>
      </c>
      <c r="AT131">
        <v>0.66559565332751958</v>
      </c>
      <c r="AU131">
        <v>0.67308271918518003</v>
      </c>
      <c r="AV131">
        <v>0.68717817550391702</v>
      </c>
      <c r="AW131">
        <v>0.717026712420606</v>
      </c>
      <c r="AX131">
        <v>0.72718698069337195</v>
      </c>
      <c r="AY131">
        <v>0.7411302510221015</v>
      </c>
      <c r="AZ131">
        <v>0.72695824540778076</v>
      </c>
      <c r="BA131">
        <v>0.69846039618190814</v>
      </c>
      <c r="BB131">
        <v>0.73988053307495005</v>
      </c>
      <c r="BC131">
        <v>0.73820600584503704</v>
      </c>
      <c r="BD131">
        <v>0.72449436124458</v>
      </c>
      <c r="BE131">
        <v>0.74547478917470422</v>
      </c>
      <c r="BF131">
        <v>0.70903487028389678</v>
      </c>
      <c r="BG131">
        <v>0.74738220752978002</v>
      </c>
      <c r="BH131">
        <v>0.80708752611279999</v>
      </c>
      <c r="BI131">
        <v>0.81930653341595727</v>
      </c>
      <c r="BJ131">
        <v>0.77535806043810307</v>
      </c>
      <c r="BK131">
        <v>0.79320180022377007</v>
      </c>
      <c r="BL131">
        <v>0.79066504068852606</v>
      </c>
      <c r="BM131">
        <v>0.84045904661602999</v>
      </c>
      <c r="BN131">
        <v>0.85357853009589113</v>
      </c>
      <c r="BO131">
        <v>0.82396875903099898</v>
      </c>
      <c r="BP131">
        <v>0.79534488899058198</v>
      </c>
      <c r="BQ131">
        <v>0.80842141874889994</v>
      </c>
      <c r="BR131">
        <v>0.79071350780807603</v>
      </c>
      <c r="BS131">
        <v>0.82753463032557195</v>
      </c>
      <c r="BT131">
        <v>0.79205299540048868</v>
      </c>
      <c r="BU131">
        <v>0.83210704358100751</v>
      </c>
      <c r="BV131">
        <v>0.81097285539222697</v>
      </c>
      <c r="BW131">
        <v>0.7924740642925</v>
      </c>
    </row>
    <row r="132" spans="1:75">
      <c r="B132">
        <v>8.6044660010580004E-2</v>
      </c>
      <c r="C132">
        <v>0.17366711235988</v>
      </c>
      <c r="D132">
        <v>0.41876239491644074</v>
      </c>
      <c r="E132">
        <v>0.484317673277122</v>
      </c>
      <c r="F132">
        <v>0.5333137717591</v>
      </c>
      <c r="G132">
        <v>0.53164233336109701</v>
      </c>
      <c r="H132">
        <v>0.49814235799893702</v>
      </c>
      <c r="I132">
        <v>0.50510425910393897</v>
      </c>
      <c r="J132">
        <v>0.53573231520267695</v>
      </c>
      <c r="K132">
        <v>0.54608484500994503</v>
      </c>
      <c r="L132">
        <v>0.54663153813183996</v>
      </c>
      <c r="M132">
        <v>0.58255027320493502</v>
      </c>
      <c r="N132">
        <v>0.54996198298065102</v>
      </c>
      <c r="O132">
        <v>0.53506564828710601</v>
      </c>
      <c r="P132">
        <v>0.56164969508671303</v>
      </c>
      <c r="Q132">
        <v>0.55145945691324805</v>
      </c>
      <c r="R132">
        <v>0.56146102088146499</v>
      </c>
      <c r="S132">
        <v>0.60761365754138297</v>
      </c>
      <c r="T132">
        <v>0.58888078078126382</v>
      </c>
      <c r="U132">
        <v>0.62247299265759604</v>
      </c>
      <c r="V132">
        <v>0.62634245285132062</v>
      </c>
      <c r="W132">
        <v>0.6045377954641955</v>
      </c>
      <c r="X132">
        <v>0.5975690183715</v>
      </c>
      <c r="Y132">
        <v>0.63484101422324402</v>
      </c>
      <c r="Z132">
        <v>0.627954072968954</v>
      </c>
      <c r="AA132">
        <v>0.61490735535846297</v>
      </c>
      <c r="AB132">
        <v>0.57020023779661533</v>
      </c>
      <c r="AC132">
        <v>0.62015969809329297</v>
      </c>
      <c r="AD132">
        <v>0.61949365875437901</v>
      </c>
      <c r="AE132">
        <v>0.56171928126865456</v>
      </c>
      <c r="AF132">
        <v>0.68336632464045899</v>
      </c>
      <c r="AG132">
        <v>0.70778249579618024</v>
      </c>
      <c r="AH132">
        <v>0.69675986770125531</v>
      </c>
      <c r="AI132">
        <v>0.65963773652169899</v>
      </c>
      <c r="AJ132">
        <v>0.66625255888762003</v>
      </c>
      <c r="AK132">
        <v>0.68254481411499801</v>
      </c>
      <c r="AL132">
        <v>0.68331689080662505</v>
      </c>
      <c r="AM132">
        <v>0.68661752275660903</v>
      </c>
      <c r="AN132">
        <v>0.69131279201432994</v>
      </c>
      <c r="AO132">
        <v>0.68708154720716041</v>
      </c>
      <c r="AP132">
        <v>0.68361575737763403</v>
      </c>
      <c r="AQ132">
        <v>0.65704673027305371</v>
      </c>
      <c r="AR132">
        <v>0.66413330638843004</v>
      </c>
      <c r="AS132">
        <v>0.69120772785739104</v>
      </c>
      <c r="AT132">
        <v>0.69501368554762</v>
      </c>
      <c r="AU132">
        <v>0.674295928598726</v>
      </c>
      <c r="AV132">
        <v>0.72088559303296817</v>
      </c>
      <c r="AW132">
        <v>0.72932023339115004</v>
      </c>
      <c r="AX132">
        <v>0.69049321474403003</v>
      </c>
      <c r="AY132">
        <v>0.73657198534890389</v>
      </c>
      <c r="AZ132">
        <v>0.68873538697367598</v>
      </c>
      <c r="BA132">
        <v>0.74062444768703395</v>
      </c>
      <c r="BB132">
        <v>0.72877689125024103</v>
      </c>
      <c r="BC132">
        <v>0.76166286198054001</v>
      </c>
      <c r="BD132">
        <v>0.74730053121458084</v>
      </c>
      <c r="BE132">
        <v>0.82375491852240945</v>
      </c>
      <c r="BF132">
        <v>0.7724502492402876</v>
      </c>
      <c r="BG132">
        <v>0.74519319134245299</v>
      </c>
      <c r="BH132">
        <v>0.75245285347744462</v>
      </c>
      <c r="BI132">
        <v>0.78225288941938631</v>
      </c>
      <c r="BJ132">
        <v>0.7815542622592585</v>
      </c>
      <c r="BK132">
        <v>0.78970336275629605</v>
      </c>
      <c r="BL132">
        <v>0.78329517729909104</v>
      </c>
      <c r="BM132">
        <v>0.78632660974738522</v>
      </c>
      <c r="BN132">
        <v>0.76228984104344</v>
      </c>
      <c r="BO132">
        <v>0.78125106338911798</v>
      </c>
      <c r="BP132">
        <v>0.80392623637154803</v>
      </c>
      <c r="BQ132">
        <v>0.81508660565144375</v>
      </c>
      <c r="BR132">
        <v>0.76639313650930596</v>
      </c>
      <c r="BS132">
        <v>0.7952692426034873</v>
      </c>
      <c r="BT132">
        <v>0.80522061761056751</v>
      </c>
      <c r="BU132">
        <v>0.77731769730426103</v>
      </c>
      <c r="BV132">
        <v>0.80619099843081299</v>
      </c>
      <c r="BW132">
        <v>0.82486243942001958</v>
      </c>
    </row>
    <row r="133" spans="1:75">
      <c r="B133">
        <v>0.108261229187463</v>
      </c>
      <c r="C133">
        <v>0.173011888088864</v>
      </c>
      <c r="D133">
        <v>0.45566908088803659</v>
      </c>
      <c r="E133">
        <v>0.48124886547437201</v>
      </c>
      <c r="F133">
        <v>0.54924798826456001</v>
      </c>
      <c r="G133">
        <v>0.50950595642340701</v>
      </c>
      <c r="H133">
        <v>0.52171734422159999</v>
      </c>
      <c r="I133">
        <v>0.52924111309867405</v>
      </c>
      <c r="J133">
        <v>0.52585626327677903</v>
      </c>
      <c r="K133">
        <v>0.54769330545048001</v>
      </c>
      <c r="L133">
        <v>0.53387851364948791</v>
      </c>
      <c r="M133">
        <v>0.54341969577287896</v>
      </c>
      <c r="N133">
        <v>0.64285195358165403</v>
      </c>
      <c r="O133">
        <v>0.60252097711041197</v>
      </c>
      <c r="P133">
        <v>0.57468148513707995</v>
      </c>
      <c r="Q133">
        <v>0.60987557195146003</v>
      </c>
      <c r="R133">
        <v>0.57202674173499302</v>
      </c>
      <c r="S133">
        <v>0.58331885258994398</v>
      </c>
      <c r="T133">
        <v>0.57073392521719002</v>
      </c>
      <c r="U133">
        <v>0.567407512874047</v>
      </c>
      <c r="V133">
        <v>0.5659815487844313</v>
      </c>
      <c r="W133">
        <v>0.53078091673878003</v>
      </c>
      <c r="X133">
        <v>0.55683672870842904</v>
      </c>
      <c r="Y133">
        <v>0.51999871454091318</v>
      </c>
      <c r="Z133">
        <v>0.57487823676379601</v>
      </c>
      <c r="AA133">
        <v>0.54417177144045803</v>
      </c>
      <c r="AB133">
        <v>0.56973884007286402</v>
      </c>
      <c r="AC133">
        <v>0.58184402105572863</v>
      </c>
      <c r="AD133">
        <v>0.60165351364939024</v>
      </c>
      <c r="AE133">
        <v>0.60697428715009638</v>
      </c>
      <c r="AF133">
        <v>0.65712164143098495</v>
      </c>
      <c r="AG133">
        <v>0.58512659181285676</v>
      </c>
      <c r="AH133">
        <v>0.65682998026366901</v>
      </c>
      <c r="AI133">
        <v>0.68155627322300005</v>
      </c>
      <c r="AJ133">
        <v>0.59067363858656996</v>
      </c>
      <c r="AK133">
        <v>0.59512467558682802</v>
      </c>
      <c r="AL133">
        <v>0.59283870783284998</v>
      </c>
      <c r="AM133">
        <v>0.69851642970005856</v>
      </c>
      <c r="AN133">
        <v>0.74900110363559791</v>
      </c>
      <c r="AO133">
        <v>0.75796672925940822</v>
      </c>
      <c r="AP133">
        <v>0.75557592133243001</v>
      </c>
      <c r="AQ133">
        <v>0.72889090390526601</v>
      </c>
      <c r="AR133">
        <v>0.71591699876098103</v>
      </c>
      <c r="AS133">
        <v>0.70118151513958005</v>
      </c>
      <c r="AT133">
        <v>0.73821439486080698</v>
      </c>
      <c r="AU133">
        <v>0.69051824613605062</v>
      </c>
      <c r="AV133">
        <v>0.69189580663366601</v>
      </c>
      <c r="AW133">
        <v>0.69257958576981404</v>
      </c>
      <c r="AX133">
        <v>0.7473337780326551</v>
      </c>
      <c r="AY133">
        <v>0.68576412316934487</v>
      </c>
      <c r="AZ133">
        <v>0.73000036760459697</v>
      </c>
      <c r="BA133">
        <v>0.75684326512902245</v>
      </c>
      <c r="BB133">
        <v>0.80568967020744253</v>
      </c>
      <c r="BC133">
        <v>0.77405387197202802</v>
      </c>
      <c r="BD133">
        <v>0.82559920015363752</v>
      </c>
      <c r="BE133">
        <v>0.82439335718842999</v>
      </c>
      <c r="BF133">
        <v>0.74787104264457005</v>
      </c>
      <c r="BG133">
        <v>0.68233851386329403</v>
      </c>
      <c r="BH133">
        <v>0.69422186838405942</v>
      </c>
      <c r="BI133">
        <v>0.72829538836516305</v>
      </c>
      <c r="BJ133">
        <v>0.74938204204860004</v>
      </c>
      <c r="BK133">
        <v>0.75691054906001998</v>
      </c>
      <c r="BL133">
        <v>0.84283233081167996</v>
      </c>
      <c r="BM133">
        <v>0.79318772775369994</v>
      </c>
      <c r="BN133">
        <v>0.78263017472533858</v>
      </c>
      <c r="BO133">
        <v>0.78887881980371455</v>
      </c>
      <c r="BP133">
        <v>0.80980295308940997</v>
      </c>
      <c r="BQ133">
        <v>0.79685588323927004</v>
      </c>
      <c r="BR133">
        <v>0.79660671598571997</v>
      </c>
      <c r="BS133">
        <v>0.79102509769730001</v>
      </c>
      <c r="BT133">
        <v>0.76055669301394979</v>
      </c>
      <c r="BU133">
        <v>0.77901537514286601</v>
      </c>
      <c r="BV133">
        <v>0.80219400085549497</v>
      </c>
      <c r="BW133">
        <v>0.76798972919814301</v>
      </c>
    </row>
    <row r="134" spans="1:75">
      <c r="B134">
        <v>6.2016308115828499E-2</v>
      </c>
      <c r="C134">
        <v>0.13825832222580928</v>
      </c>
      <c r="D134">
        <v>0.371680888068669</v>
      </c>
      <c r="E134">
        <v>0.50846791543010694</v>
      </c>
      <c r="F134">
        <v>0.51726449164593302</v>
      </c>
      <c r="G134">
        <v>0.56768865252521328</v>
      </c>
      <c r="H134">
        <v>0.49966505035841002</v>
      </c>
      <c r="I134">
        <v>0.506694292414133</v>
      </c>
      <c r="J134">
        <v>0.49486208570670298</v>
      </c>
      <c r="K134">
        <v>0.53848149484584096</v>
      </c>
      <c r="L134">
        <v>0.58736797137859598</v>
      </c>
      <c r="M134">
        <v>0.46715179611499302</v>
      </c>
      <c r="N134">
        <v>0.49196491507826801</v>
      </c>
      <c r="O134">
        <v>0.54591193066553778</v>
      </c>
      <c r="P134">
        <v>0.55959576016696999</v>
      </c>
      <c r="Q134">
        <v>0.55164310948071504</v>
      </c>
      <c r="R134">
        <v>0.60376897766820414</v>
      </c>
      <c r="S134">
        <v>0.55540901341018223</v>
      </c>
      <c r="T134">
        <v>0.55942837766069298</v>
      </c>
      <c r="U134">
        <v>0.54921048038056997</v>
      </c>
      <c r="V134">
        <v>0.59668809156772795</v>
      </c>
      <c r="W134">
        <v>0.66027265827077686</v>
      </c>
      <c r="X134">
        <v>0.64412913961704799</v>
      </c>
      <c r="Y134">
        <v>0.63607057426692404</v>
      </c>
      <c r="Z134">
        <v>0.62964037707436304</v>
      </c>
      <c r="AA134">
        <v>0.66964532680422095</v>
      </c>
      <c r="AB134">
        <v>0.68497590271999531</v>
      </c>
      <c r="AC134">
        <v>0.67019425870749605</v>
      </c>
      <c r="AD134">
        <v>0.65644553022839403</v>
      </c>
      <c r="AE134">
        <v>0.60828324749141238</v>
      </c>
      <c r="AF134">
        <v>0.59558070221394899</v>
      </c>
      <c r="AG134">
        <v>0.63266754982676399</v>
      </c>
      <c r="AH134">
        <v>0.58542866773529134</v>
      </c>
      <c r="AI134">
        <v>0.58070518549054995</v>
      </c>
      <c r="AJ134">
        <v>0.67649949565952505</v>
      </c>
      <c r="AK134">
        <v>0.61540898102696995</v>
      </c>
      <c r="AL134">
        <v>0.62402746520663199</v>
      </c>
      <c r="AM134">
        <v>0.64174797044675236</v>
      </c>
      <c r="AN134">
        <v>0.6004269013252671</v>
      </c>
      <c r="AO134">
        <v>0.62857845484837604</v>
      </c>
      <c r="AP134">
        <v>0.66240878271902004</v>
      </c>
      <c r="AQ134">
        <v>0.68211741738141196</v>
      </c>
      <c r="AR134">
        <v>0.70148090119192696</v>
      </c>
      <c r="AS134">
        <v>0.70795590432283717</v>
      </c>
      <c r="AT134">
        <v>0.66892768615691889</v>
      </c>
      <c r="AU134">
        <v>0.69128051272398683</v>
      </c>
      <c r="AV134">
        <v>0.699895684000996</v>
      </c>
      <c r="AW134">
        <v>0.67464953493873825</v>
      </c>
      <c r="AX134">
        <v>0.72292949812843021</v>
      </c>
      <c r="AY134">
        <v>0.74963729385403699</v>
      </c>
      <c r="AZ134">
        <v>0.73455236486391695</v>
      </c>
      <c r="BA134">
        <v>0.69196991962797394</v>
      </c>
      <c r="BB134">
        <v>0.71775516712625198</v>
      </c>
      <c r="BC134">
        <v>0.74054430209147215</v>
      </c>
      <c r="BD134">
        <v>0.77666118058555089</v>
      </c>
      <c r="BE134">
        <v>0.763392623416703</v>
      </c>
      <c r="BF134">
        <v>0.7276350803216004</v>
      </c>
      <c r="BG134">
        <v>0.75455619748351299</v>
      </c>
      <c r="BH134">
        <v>0.82325421055676196</v>
      </c>
      <c r="BI134">
        <v>0.80819980868794505</v>
      </c>
      <c r="BJ134">
        <v>0.79326144936067799</v>
      </c>
      <c r="BK134">
        <v>0.83575730082202304</v>
      </c>
      <c r="BL134">
        <v>0.82832920686526379</v>
      </c>
      <c r="BM134">
        <v>0.78270893776733452</v>
      </c>
      <c r="BN134">
        <v>0.80871271770949904</v>
      </c>
      <c r="BO134">
        <v>0.79283889809899699</v>
      </c>
      <c r="BP134">
        <v>0.80797575724944359</v>
      </c>
      <c r="BQ134">
        <v>0.82923092120844799</v>
      </c>
      <c r="BR134">
        <v>0.81988020623674995</v>
      </c>
      <c r="BS134">
        <v>0.78347615887687805</v>
      </c>
      <c r="BT134">
        <v>0.81845458107086899</v>
      </c>
      <c r="BU134">
        <v>0.78011517880187675</v>
      </c>
      <c r="BV134">
        <v>0.75853966824832797</v>
      </c>
      <c r="BW134">
        <v>0.73934905165914544</v>
      </c>
    </row>
    <row r="135" spans="1:75">
      <c r="B135">
        <v>0.14585966012382967</v>
      </c>
      <c r="C135">
        <v>0.19531050047379644</v>
      </c>
      <c r="D135">
        <v>0.44407718694831</v>
      </c>
      <c r="E135">
        <v>0.54833366496910207</v>
      </c>
      <c r="F135">
        <v>0.55099873137942801</v>
      </c>
      <c r="G135">
        <v>0.57521631649436999</v>
      </c>
      <c r="H135">
        <v>0.56333953174871199</v>
      </c>
      <c r="I135">
        <v>0.53282085325422135</v>
      </c>
      <c r="J135">
        <v>0.52511726672525405</v>
      </c>
      <c r="K135">
        <v>0.54140984690136795</v>
      </c>
      <c r="L135">
        <v>0.53187695839814997</v>
      </c>
      <c r="M135">
        <v>0.48258308447583353</v>
      </c>
      <c r="N135">
        <v>0.52336220018962398</v>
      </c>
      <c r="O135">
        <v>0.57687268189032981</v>
      </c>
      <c r="P135">
        <v>0.55785000165413401</v>
      </c>
      <c r="Q135">
        <v>0.54308180061539102</v>
      </c>
      <c r="R135">
        <v>0.62130691895797818</v>
      </c>
      <c r="S135">
        <v>0.55175046139714257</v>
      </c>
      <c r="T135">
        <v>0.51156689600855298</v>
      </c>
      <c r="U135">
        <v>0.57164158835470191</v>
      </c>
      <c r="V135">
        <v>0.56323598658838325</v>
      </c>
      <c r="W135">
        <v>0.55118987076065995</v>
      </c>
      <c r="X135">
        <v>0.55849057775344602</v>
      </c>
      <c r="Y135">
        <v>0.54959942627746905</v>
      </c>
      <c r="Z135">
        <v>0.54645141469893699</v>
      </c>
      <c r="AA135">
        <v>0.58993303762778304</v>
      </c>
      <c r="AB135">
        <v>0.64635681143546586</v>
      </c>
      <c r="AC135">
        <v>0.66219161459645037</v>
      </c>
      <c r="AD135">
        <v>0.60166488853271127</v>
      </c>
      <c r="AE135">
        <v>0.61012176313348154</v>
      </c>
      <c r="AF135">
        <v>0.56811336836708171</v>
      </c>
      <c r="AG135">
        <v>0.61085531402643944</v>
      </c>
      <c r="AH135">
        <v>0.62973918488251901</v>
      </c>
      <c r="AI135">
        <v>0.61681003386333</v>
      </c>
      <c r="AJ135">
        <v>0.62720483754382195</v>
      </c>
      <c r="AK135">
        <v>0.69727399283240632</v>
      </c>
      <c r="AL135">
        <v>0.69396029731709996</v>
      </c>
      <c r="AM135">
        <v>0.67492514101736978</v>
      </c>
      <c r="AN135">
        <v>0.66486408221423599</v>
      </c>
      <c r="AO135">
        <v>0.68667987736463643</v>
      </c>
      <c r="AP135">
        <v>0.67623765488633703</v>
      </c>
      <c r="AQ135">
        <v>0.71232971605938156</v>
      </c>
      <c r="AR135">
        <v>0.70782371112171605</v>
      </c>
      <c r="AS135">
        <v>0.77565412677002687</v>
      </c>
      <c r="AT135">
        <v>0.76311693942687009</v>
      </c>
      <c r="AU135">
        <v>0.68057190236553056</v>
      </c>
      <c r="AV135">
        <v>0.74217707385850318</v>
      </c>
      <c r="AW135">
        <v>0.69666015010177595</v>
      </c>
      <c r="AX135">
        <v>0.706542790119711</v>
      </c>
      <c r="AY135">
        <v>0.684442719640452</v>
      </c>
      <c r="AZ135">
        <v>0.74068928039216597</v>
      </c>
      <c r="BA135">
        <v>0.72118554663573753</v>
      </c>
      <c r="BB135">
        <v>0.75245523880570775</v>
      </c>
      <c r="BC135">
        <v>0.75369577375386398</v>
      </c>
      <c r="BD135">
        <v>0.73424384807648135</v>
      </c>
      <c r="BE135">
        <v>0.75431370127564901</v>
      </c>
      <c r="BF135">
        <v>0.77199014620295381</v>
      </c>
      <c r="BG135">
        <v>0.74309877978163996</v>
      </c>
      <c r="BH135">
        <v>0.69795681548894695</v>
      </c>
      <c r="BI135">
        <v>0.74970513485159529</v>
      </c>
      <c r="BJ135">
        <v>0.73505333140191864</v>
      </c>
      <c r="BK135">
        <v>0.76186283113181996</v>
      </c>
      <c r="BL135">
        <v>0.79555210909569996</v>
      </c>
      <c r="BM135">
        <v>0.79024144370523697</v>
      </c>
      <c r="BN135">
        <v>0.83258436228036359</v>
      </c>
      <c r="BO135">
        <v>0.83421273495005999</v>
      </c>
      <c r="BP135">
        <v>0.82442550446864005</v>
      </c>
      <c r="BQ135">
        <v>0.81664682732805771</v>
      </c>
      <c r="BR135">
        <v>0.80596665799578404</v>
      </c>
      <c r="BS135">
        <v>0.77842964196344777</v>
      </c>
      <c r="BT135">
        <v>0.77111059046479802</v>
      </c>
      <c r="BU135">
        <v>0.81055401359960999</v>
      </c>
      <c r="BV135">
        <v>0.82181916486600004</v>
      </c>
      <c r="BW135">
        <v>0.81948663854626502</v>
      </c>
    </row>
    <row r="136" spans="1:75">
      <c r="B136">
        <v>0.115086840514099</v>
      </c>
      <c r="C136">
        <v>0.22077987192409701</v>
      </c>
      <c r="D136">
        <v>0.41175407680367926</v>
      </c>
      <c r="E136">
        <v>0.52252340716418832</v>
      </c>
      <c r="F136">
        <v>0.54614924385093955</v>
      </c>
      <c r="G136">
        <v>0.56740354705491602</v>
      </c>
      <c r="H136">
        <v>0.63167801821761893</v>
      </c>
      <c r="I136">
        <v>0.58139551595758698</v>
      </c>
      <c r="J136">
        <v>0.55930003395663797</v>
      </c>
      <c r="K136">
        <v>0.52552700637352001</v>
      </c>
      <c r="L136">
        <v>0.55221380217667004</v>
      </c>
      <c r="M136">
        <v>0.62798357873024102</v>
      </c>
      <c r="N136">
        <v>0.60779008304687521</v>
      </c>
      <c r="O136">
        <v>0.645329119744393</v>
      </c>
      <c r="P136">
        <v>0.63933145533018398</v>
      </c>
      <c r="Q136">
        <v>0.619552716948645</v>
      </c>
      <c r="R136">
        <v>0.60838513201692401</v>
      </c>
      <c r="S136">
        <v>0.59285152195115598</v>
      </c>
      <c r="T136">
        <v>0.64110245441714264</v>
      </c>
      <c r="U136">
        <v>0.59722682976017005</v>
      </c>
      <c r="V136">
        <v>0.65206143778890802</v>
      </c>
      <c r="W136">
        <v>0.64235862814589884</v>
      </c>
      <c r="X136">
        <v>0.63110528835828417</v>
      </c>
      <c r="Y136">
        <v>0.58940569251910169</v>
      </c>
      <c r="Z136">
        <v>0.61869901452700127</v>
      </c>
      <c r="AA136">
        <v>0.61888018752312202</v>
      </c>
      <c r="AB136">
        <v>0.58681882407592001</v>
      </c>
      <c r="AC136">
        <v>0.59514909251119952</v>
      </c>
      <c r="AD136">
        <v>0.61421887327554425</v>
      </c>
      <c r="AE136">
        <v>0.63271872278603003</v>
      </c>
      <c r="AF136">
        <v>0.60193056416391699</v>
      </c>
      <c r="AG136">
        <v>0.63996915995630044</v>
      </c>
      <c r="AH136">
        <v>0.63209198996421001</v>
      </c>
      <c r="AI136">
        <v>0.70282970168862402</v>
      </c>
      <c r="AJ136">
        <v>0.63578818098867884</v>
      </c>
      <c r="AK136">
        <v>0.64884050799637605</v>
      </c>
      <c r="AL136">
        <v>0.65261687573079097</v>
      </c>
      <c r="AM136">
        <v>0.63046239206662902</v>
      </c>
      <c r="AN136">
        <v>0.645904821057801</v>
      </c>
      <c r="AO136">
        <v>0.66582684679277437</v>
      </c>
      <c r="AP136">
        <v>0.65034530098362886</v>
      </c>
      <c r="AQ136">
        <v>0.72789672372654834</v>
      </c>
      <c r="AR136">
        <v>0.71431810255695305</v>
      </c>
      <c r="AS136">
        <v>0.73081117827643838</v>
      </c>
      <c r="AT136">
        <v>0.71669863292194402</v>
      </c>
      <c r="AU136">
        <v>0.74473909348210998</v>
      </c>
      <c r="AV136">
        <v>0.75025841181840536</v>
      </c>
      <c r="AW136">
        <v>0.768151688847035</v>
      </c>
      <c r="AX136">
        <v>0.72190641135603095</v>
      </c>
      <c r="AY136">
        <v>0.74692806332875095</v>
      </c>
      <c r="AZ136">
        <v>0.70526084817478041</v>
      </c>
      <c r="BA136">
        <v>0.75161408637928828</v>
      </c>
      <c r="BB136">
        <v>0.76301020738576841</v>
      </c>
      <c r="BC136">
        <v>0.74101269829070604</v>
      </c>
      <c r="BD136">
        <v>0.70359656566226392</v>
      </c>
      <c r="BE136">
        <v>0.70806704116191277</v>
      </c>
      <c r="BF136">
        <v>0.748134298969096</v>
      </c>
      <c r="BG136">
        <v>0.77724073589164</v>
      </c>
      <c r="BH136">
        <v>0.77106538134352887</v>
      </c>
      <c r="BI136">
        <v>0.75051157916739719</v>
      </c>
      <c r="BJ136">
        <v>0.78873603256894387</v>
      </c>
      <c r="BK136">
        <v>0.76837084188787574</v>
      </c>
      <c r="BL136">
        <v>0.80263561416665996</v>
      </c>
      <c r="BM136">
        <v>0.81260220332208</v>
      </c>
      <c r="BN136">
        <v>0.81797061585653896</v>
      </c>
      <c r="BO136">
        <v>0.77030913664084755</v>
      </c>
      <c r="BP136">
        <v>0.81576458462694035</v>
      </c>
      <c r="BQ136">
        <v>0.80394800426432</v>
      </c>
      <c r="BR136">
        <v>0.79543627005468998</v>
      </c>
      <c r="BS136">
        <v>0.7849396164361</v>
      </c>
      <c r="BT136">
        <v>0.80965857542298103</v>
      </c>
      <c r="BU136">
        <v>0.81743554237210303</v>
      </c>
      <c r="BV136">
        <v>0.80673654524500904</v>
      </c>
      <c r="BW136">
        <v>0.77340816937585233</v>
      </c>
    </row>
    <row r="138" spans="1:75">
      <c r="A138" t="s">
        <v>128</v>
      </c>
      <c r="B138">
        <v>9.7243276841536788E-2</v>
      </c>
      <c r="C138">
        <v>0.19364266282935619</v>
      </c>
      <c r="D138">
        <v>0.41157732720493961</v>
      </c>
      <c r="E138">
        <v>0.51053164340273127</v>
      </c>
      <c r="F138">
        <v>0.53019919999242304</v>
      </c>
      <c r="G138">
        <v>0.53942467470740996</v>
      </c>
      <c r="H138">
        <v>0.53163005304489341</v>
      </c>
      <c r="I138">
        <v>0.51938552521559112</v>
      </c>
      <c r="J138">
        <v>0.52426572650871728</v>
      </c>
      <c r="K138">
        <v>0.53051659994218781</v>
      </c>
      <c r="L138">
        <v>0.53615158099954263</v>
      </c>
      <c r="M138">
        <v>0.53685473868269473</v>
      </c>
      <c r="N138">
        <v>0.54314345974405964</v>
      </c>
      <c r="O138">
        <v>0.5425758478428846</v>
      </c>
      <c r="P138">
        <v>0.55371342801519752</v>
      </c>
      <c r="Q138">
        <v>0.55836460044957259</v>
      </c>
      <c r="R138">
        <v>0.56045604212815858</v>
      </c>
      <c r="S138">
        <v>0.56352623262801071</v>
      </c>
      <c r="T138">
        <v>0.5653241918304438</v>
      </c>
      <c r="U138">
        <v>0.57384362417879298</v>
      </c>
      <c r="V138">
        <v>0.57815612040104858</v>
      </c>
      <c r="W138">
        <v>0.58437297738685234</v>
      </c>
      <c r="X138">
        <v>0.593088525408071</v>
      </c>
      <c r="Y138">
        <v>0.59443660251924424</v>
      </c>
      <c r="Z138">
        <v>0.60141235599507903</v>
      </c>
      <c r="AA138">
        <v>0.60824827212190213</v>
      </c>
      <c r="AB138">
        <v>0.61255789136300898</v>
      </c>
      <c r="AC138">
        <v>0.63187025835882005</v>
      </c>
      <c r="AD138">
        <v>0.62679619971941025</v>
      </c>
      <c r="AE138">
        <v>0.63490357663130415</v>
      </c>
      <c r="AF138">
        <v>0.6464392734658243</v>
      </c>
      <c r="AG138">
        <v>0.64411207735712206</v>
      </c>
      <c r="AH138">
        <v>0.65604663728842771</v>
      </c>
      <c r="AI138">
        <v>0.65965719058164796</v>
      </c>
      <c r="AJ138">
        <v>0.65826488798290583</v>
      </c>
      <c r="AK138">
        <v>0.64706248276915546</v>
      </c>
      <c r="AL138">
        <v>0.66290647574275463</v>
      </c>
      <c r="AM138">
        <v>0.67916078221945431</v>
      </c>
      <c r="AN138">
        <v>0.68267322261347274</v>
      </c>
      <c r="AO138">
        <v>0.6904981467754705</v>
      </c>
      <c r="AP138">
        <v>0.6920541206063755</v>
      </c>
      <c r="AQ138">
        <v>0.69736661463670679</v>
      </c>
      <c r="AR138">
        <v>0.69440448352134332</v>
      </c>
      <c r="AS138">
        <v>0.71971639385934205</v>
      </c>
      <c r="AT138">
        <v>0.71084420353566902</v>
      </c>
      <c r="AU138">
        <v>0.69380364655298554</v>
      </c>
      <c r="AV138">
        <v>0.71467321411513884</v>
      </c>
      <c r="AW138">
        <v>0.72543248667080307</v>
      </c>
      <c r="AX138">
        <v>0.73785242761937797</v>
      </c>
      <c r="AY138">
        <v>0.74148758491039191</v>
      </c>
      <c r="AZ138">
        <v>0.74057067122873921</v>
      </c>
      <c r="BA138">
        <v>0.73379404216997168</v>
      </c>
      <c r="BB138">
        <v>0.75750054047356996</v>
      </c>
      <c r="BC138">
        <v>0.75598634491765782</v>
      </c>
      <c r="BD138">
        <v>0.75460875560938678</v>
      </c>
      <c r="BE138">
        <v>0.76708720093352645</v>
      </c>
      <c r="BF138">
        <v>0.7623044578058692</v>
      </c>
      <c r="BG138">
        <v>0.75864115620505035</v>
      </c>
      <c r="BH138">
        <v>0.76185724685688216</v>
      </c>
      <c r="BI138">
        <v>0.7687906252801322</v>
      </c>
      <c r="BJ138">
        <v>0.77373756100081637</v>
      </c>
      <c r="BK138">
        <v>0.7847107722556993</v>
      </c>
      <c r="BL138">
        <v>0.80938370978791629</v>
      </c>
      <c r="BM138">
        <v>0.79550509076561016</v>
      </c>
      <c r="BN138">
        <v>0.80398794004862872</v>
      </c>
      <c r="BO138">
        <v>0.7903596653840641</v>
      </c>
      <c r="BP138">
        <v>0.80092898325396911</v>
      </c>
      <c r="BQ138">
        <v>0.80351618013911152</v>
      </c>
      <c r="BR138">
        <v>0.79740279571371331</v>
      </c>
      <c r="BS138">
        <v>0.79114475471223522</v>
      </c>
      <c r="BT138">
        <v>0.79485979881512658</v>
      </c>
      <c r="BU138">
        <v>0.80121791057918368</v>
      </c>
      <c r="BV138">
        <v>0.79930699611765699</v>
      </c>
      <c r="BW138">
        <v>0.78646472994579741</v>
      </c>
    </row>
    <row r="140" spans="1:75">
      <c r="A140" t="s">
        <v>129</v>
      </c>
      <c r="B140">
        <v>2.4058339030504281E-2</v>
      </c>
      <c r="C140">
        <v>2.7346420548881728E-2</v>
      </c>
      <c r="D140">
        <v>2.9918286290978938E-2</v>
      </c>
      <c r="E140">
        <v>3.1155386268190255E-2</v>
      </c>
      <c r="F140">
        <v>3.333658885958915E-2</v>
      </c>
      <c r="G140">
        <v>3.467135462447505E-2</v>
      </c>
      <c r="H140">
        <v>4.2256730800533909E-2</v>
      </c>
      <c r="I140">
        <v>4.4437933391932805E-2</v>
      </c>
      <c r="J140">
        <v>5.1274538529153237E-2</v>
      </c>
      <c r="K140">
        <v>5.5539277924276459E-2</v>
      </c>
      <c r="L140">
        <v>6.1496890972425694E-2</v>
      </c>
      <c r="M140">
        <v>6.97333723996484E-2</v>
      </c>
      <c r="N140">
        <v>7.6211869648728725E-2</v>
      </c>
      <c r="O140">
        <v>7.8979066966175085E-2</v>
      </c>
      <c r="P140">
        <v>8.7215548393397804E-2</v>
      </c>
      <c r="Q140">
        <v>9.5093921932480382E-2</v>
      </c>
      <c r="R140">
        <v>0.10271185337109744</v>
      </c>
      <c r="S140">
        <v>0.11267376371390436</v>
      </c>
      <c r="T140">
        <v>0.11918481622554285</v>
      </c>
      <c r="U140">
        <v>0.12390532929648079</v>
      </c>
      <c r="V140">
        <v>0.13429045805254422</v>
      </c>
      <c r="W140">
        <v>0.14295015789302343</v>
      </c>
      <c r="X140">
        <v>0.15138197089559527</v>
      </c>
      <c r="Y140">
        <v>0.1582836865579321</v>
      </c>
      <c r="Z140">
        <v>0.16954780740306671</v>
      </c>
      <c r="AA140">
        <v>0.1799654914216883</v>
      </c>
      <c r="AB140">
        <v>0.19077383859100827</v>
      </c>
      <c r="AC140">
        <v>0.19819643845427612</v>
      </c>
      <c r="AD140">
        <v>0.20786535143405929</v>
      </c>
      <c r="AE140">
        <v>0.21707849073802779</v>
      </c>
      <c r="AF140">
        <v>0.22511964058990133</v>
      </c>
      <c r="AG140">
        <v>0.23338867727968227</v>
      </c>
      <c r="AH140">
        <v>0.24462024286225867</v>
      </c>
      <c r="AI140">
        <v>0.25373571637855258</v>
      </c>
      <c r="AJ140">
        <v>0.26311163199531201</v>
      </c>
      <c r="AK140">
        <v>0.2736595370641664</v>
      </c>
      <c r="AL140">
        <v>0.27886837907347722</v>
      </c>
      <c r="AM140">
        <v>0.28912328677930788</v>
      </c>
      <c r="AN140">
        <v>0.30038740762444249</v>
      </c>
      <c r="AO140">
        <v>0.30898199693980533</v>
      </c>
      <c r="AP140">
        <v>0.31474427841260538</v>
      </c>
      <c r="AQ140">
        <v>0.32190643617540776</v>
      </c>
      <c r="AR140">
        <v>0.33212878861868017</v>
      </c>
      <c r="AS140">
        <v>0.33811895692938765</v>
      </c>
      <c r="AT140">
        <v>0.34778786990917082</v>
      </c>
      <c r="AU140">
        <v>0.35328970928150533</v>
      </c>
      <c r="AV140">
        <v>0.35947520916756198</v>
      </c>
      <c r="AW140">
        <v>0.37451574046944697</v>
      </c>
      <c r="AX140">
        <v>0.37812937461340629</v>
      </c>
      <c r="AY140">
        <v>0.38437998502457926</v>
      </c>
      <c r="AZ140">
        <v>0.39502555588110821</v>
      </c>
      <c r="BA140">
        <v>0.39837874792460198</v>
      </c>
      <c r="BB140">
        <v>0.40970797929485298</v>
      </c>
      <c r="BC140">
        <v>0.41895367386137972</v>
      </c>
      <c r="BD140">
        <v>0.42686460266302051</v>
      </c>
      <c r="BE140">
        <v>0.43536152619070867</v>
      </c>
      <c r="BF140">
        <v>0.43747761825699127</v>
      </c>
      <c r="BG140">
        <v>0.44626753914770328</v>
      </c>
      <c r="BH140">
        <v>0.45209493114561966</v>
      </c>
      <c r="BI140">
        <v>0.45772699156818697</v>
      </c>
      <c r="BJ140">
        <v>0.47026076765309116</v>
      </c>
      <c r="BK140">
        <v>0.47576260702542567</v>
      </c>
      <c r="BL140">
        <v>0.4819806621740404</v>
      </c>
      <c r="BM140">
        <v>0.48077611745938736</v>
      </c>
      <c r="BN140">
        <v>0.49021714360126317</v>
      </c>
      <c r="BO140">
        <v>0.48972881466289025</v>
      </c>
      <c r="BP140">
        <v>0.50001627763127909</v>
      </c>
      <c r="BQ140">
        <v>0.50402057492593677</v>
      </c>
      <c r="BR140">
        <v>0.50574600384152102</v>
      </c>
      <c r="BS140">
        <v>0.51173617215222844</v>
      </c>
      <c r="BT140">
        <v>0.51854022202689065</v>
      </c>
      <c r="BU140">
        <v>0.52065631409317314</v>
      </c>
      <c r="BV140">
        <v>0.52462805612527263</v>
      </c>
      <c r="BW140">
        <v>0.52706970081713711</v>
      </c>
    </row>
    <row r="141" spans="1:75">
      <c r="B141">
        <v>3.5368682083324866E-2</v>
      </c>
      <c r="C141">
        <v>3.8408404178390504E-2</v>
      </c>
      <c r="D141">
        <v>3.3119290552679086E-2</v>
      </c>
      <c r="E141">
        <v>2.6312320122857422E-2</v>
      </c>
      <c r="F141">
        <v>2.8456080867462184E-2</v>
      </c>
      <c r="G141">
        <v>2.5664908511834006E-2</v>
      </c>
      <c r="H141">
        <v>5.5429861864558616E-2</v>
      </c>
      <c r="I141">
        <v>3.3925113287751073E-2</v>
      </c>
      <c r="J141">
        <v>4.6007638149477434E-2</v>
      </c>
      <c r="K141">
        <v>6.2738799235516701E-2</v>
      </c>
      <c r="L141">
        <v>6.204548736176612E-2</v>
      </c>
      <c r="M141">
        <v>6.7197401981783131E-2</v>
      </c>
      <c r="N141">
        <v>7.996808203181946E-2</v>
      </c>
      <c r="O141">
        <v>8.2501145964313058E-2</v>
      </c>
      <c r="P141">
        <v>6.8792874066605836E-2</v>
      </c>
      <c r="Q141">
        <v>9.0505980682914461E-2</v>
      </c>
      <c r="R141">
        <v>0.1176521729842145</v>
      </c>
      <c r="S141">
        <v>0.11596986454256461</v>
      </c>
      <c r="T141">
        <v>0.1143235512500422</v>
      </c>
      <c r="U141">
        <v>0.10840458436899282</v>
      </c>
      <c r="V141">
        <v>0.13608068424654904</v>
      </c>
      <c r="W141">
        <v>0.13837732106195311</v>
      </c>
      <c r="X141">
        <v>0.15678216992163196</v>
      </c>
      <c r="Y141">
        <v>0.16354772802389508</v>
      </c>
      <c r="Z141">
        <v>0.17414557450545973</v>
      </c>
      <c r="AA141">
        <v>0.17099701123759781</v>
      </c>
      <c r="AB141">
        <v>0.1802725242979849</v>
      </c>
      <c r="AC141">
        <v>0.20187938355734261</v>
      </c>
      <c r="AD141">
        <v>0.20938696651034561</v>
      </c>
      <c r="AE141">
        <v>0.22611044191043606</v>
      </c>
      <c r="AF141">
        <v>0.23273783570188264</v>
      </c>
      <c r="AG141">
        <v>0.22084844602526224</v>
      </c>
      <c r="AH141">
        <v>0.24479739137274714</v>
      </c>
      <c r="AI141">
        <v>0.24991485575397401</v>
      </c>
      <c r="AJ141">
        <v>0.26600303877758064</v>
      </c>
      <c r="AK141">
        <v>0.27829799373108038</v>
      </c>
      <c r="AL141">
        <v>0.28360351689567748</v>
      </c>
      <c r="AM141">
        <v>0.29936219207723186</v>
      </c>
      <c r="AN141">
        <v>0.3022780310308058</v>
      </c>
      <c r="AO141">
        <v>0.30693193647724126</v>
      </c>
      <c r="AP141">
        <v>0.31051088646068359</v>
      </c>
      <c r="AQ141">
        <v>0.33376689022469236</v>
      </c>
      <c r="AR141">
        <v>0.33034529767756776</v>
      </c>
      <c r="AS141">
        <v>0.34096900602746272</v>
      </c>
      <c r="AT141">
        <v>0.34668058925052686</v>
      </c>
      <c r="AU141">
        <v>0.35626879296014613</v>
      </c>
      <c r="AV141">
        <v>0.36730356081208565</v>
      </c>
      <c r="AW141">
        <v>0.38608925138086858</v>
      </c>
      <c r="AX141">
        <v>0.37731991776652579</v>
      </c>
      <c r="AY141">
        <v>0.39565387792333195</v>
      </c>
      <c r="AZ141">
        <v>0.39138080973545297</v>
      </c>
      <c r="BA141">
        <v>0.39395453990728174</v>
      </c>
      <c r="BB141">
        <v>0.40534543863487332</v>
      </c>
      <c r="BC141">
        <v>0.42951654761236679</v>
      </c>
      <c r="BD141">
        <v>0.43031638198788957</v>
      </c>
      <c r="BE141">
        <v>0.43132111582660926</v>
      </c>
      <c r="BF141">
        <v>0.4405075825551199</v>
      </c>
      <c r="BG141">
        <v>0.44116238983957051</v>
      </c>
      <c r="BH141">
        <v>0.45474479776583104</v>
      </c>
      <c r="BI141">
        <v>0.45601340896157749</v>
      </c>
      <c r="BJ141">
        <v>0.4656374413406163</v>
      </c>
      <c r="BK141">
        <v>0.46423270738065275</v>
      </c>
      <c r="BL141">
        <v>0.48892313389685099</v>
      </c>
      <c r="BM141">
        <v>0.47566045334691442</v>
      </c>
      <c r="BN141">
        <v>0.49975308654581907</v>
      </c>
      <c r="BO141">
        <v>0.49797230034251766</v>
      </c>
      <c r="BP141">
        <v>0.50391181131700025</v>
      </c>
      <c r="BQ141">
        <v>0.49150893458214856</v>
      </c>
      <c r="BR141">
        <v>0.49896169012200997</v>
      </c>
      <c r="BS141">
        <v>0.5141294486357737</v>
      </c>
      <c r="BT141">
        <v>0.52795622082132021</v>
      </c>
      <c r="BU141">
        <v>0.51272920209345074</v>
      </c>
      <c r="BV141">
        <v>0.51241925615913275</v>
      </c>
      <c r="BW141">
        <v>0.52542097884979888</v>
      </c>
    </row>
    <row r="142" spans="1:75">
      <c r="B142">
        <v>1.7109917336085741E-2</v>
      </c>
      <c r="C142">
        <v>2.6191992995495263E-2</v>
      </c>
      <c r="D142">
        <v>2.7077011099818211E-2</v>
      </c>
      <c r="E142">
        <v>2.8626184336319783E-2</v>
      </c>
      <c r="F142">
        <v>3.4688157537381172E-2</v>
      </c>
      <c r="G142">
        <v>3.5032735948285314E-2</v>
      </c>
      <c r="H142">
        <v>4.1560394718752058E-2</v>
      </c>
      <c r="I142">
        <v>4.9741014002188631E-2</v>
      </c>
      <c r="J142">
        <v>5.8657681208104301E-2</v>
      </c>
      <c r="K142">
        <v>5.1905942169688059E-2</v>
      </c>
      <c r="L142">
        <v>6.9716898374429709E-2</v>
      </c>
      <c r="M142">
        <v>7.1371530164688904E-2</v>
      </c>
      <c r="N142">
        <v>6.0158731491716459E-2</v>
      </c>
      <c r="O142">
        <v>8.0726524440448144E-2</v>
      </c>
      <c r="P142">
        <v>9.0798166078343526E-2</v>
      </c>
      <c r="Q142">
        <v>9.4900234039053774E-2</v>
      </c>
      <c r="R142">
        <v>9.9952911213346401E-2</v>
      </c>
      <c r="S142">
        <v>0.1073593940265625</v>
      </c>
      <c r="T142">
        <v>0.1267106367437317</v>
      </c>
      <c r="U142">
        <v>0.11481402777121069</v>
      </c>
      <c r="V142">
        <v>0.14867878885164743</v>
      </c>
      <c r="W142">
        <v>0.14259983525447933</v>
      </c>
      <c r="X142">
        <v>0.14149672765842458</v>
      </c>
      <c r="Y142">
        <v>0.16233444156797375</v>
      </c>
      <c r="Z142">
        <v>0.16274512473267452</v>
      </c>
      <c r="AA142">
        <v>0.17339546256156749</v>
      </c>
      <c r="AB142">
        <v>0.19661067023024636</v>
      </c>
      <c r="AC142">
        <v>0.1934280469468225</v>
      </c>
      <c r="AD142">
        <v>0.20943498568031593</v>
      </c>
      <c r="AE142">
        <v>0.21412131894179628</v>
      </c>
      <c r="AF142">
        <v>0.22598709909354622</v>
      </c>
      <c r="AG142">
        <v>0.231387928077706</v>
      </c>
      <c r="AH142">
        <v>0.25034434761059227</v>
      </c>
      <c r="AI142">
        <v>0.24466277743271192</v>
      </c>
      <c r="AJ142">
        <v>0.25911177732282314</v>
      </c>
      <c r="AK142">
        <v>0.26963934168779052</v>
      </c>
      <c r="AL142">
        <v>0.29260757104418272</v>
      </c>
      <c r="AM142">
        <v>0.28212075054390523</v>
      </c>
      <c r="AN142">
        <v>0.30803429948302435</v>
      </c>
      <c r="AO142">
        <v>0.31096356019342447</v>
      </c>
      <c r="AP142">
        <v>0.32397019294451668</v>
      </c>
      <c r="AQ142">
        <v>0.32565770491190232</v>
      </c>
      <c r="AR142">
        <v>0.33807834427165778</v>
      </c>
      <c r="AS142">
        <v>0.3468740121635393</v>
      </c>
      <c r="AT142">
        <v>0.35442116669241408</v>
      </c>
      <c r="AU142">
        <v>0.35195427765550397</v>
      </c>
      <c r="AV142">
        <v>0.369131618608805</v>
      </c>
      <c r="AW142">
        <v>0.37508452580547497</v>
      </c>
      <c r="AX142">
        <v>0.37555291882753378</v>
      </c>
      <c r="AY142">
        <v>0.38485423267440155</v>
      </c>
      <c r="AZ142">
        <v>0.38575821431358653</v>
      </c>
      <c r="BA142">
        <v>0.39911608283619365</v>
      </c>
      <c r="BB142">
        <v>0.41871025591326033</v>
      </c>
      <c r="BC142">
        <v>0.41087076375710768</v>
      </c>
      <c r="BD142">
        <v>0.41309963763454066</v>
      </c>
      <c r="BE142">
        <v>0.42400847262716501</v>
      </c>
      <c r="BF142">
        <v>0.43137872487719153</v>
      </c>
      <c r="BG142">
        <v>0.43203721361846131</v>
      </c>
      <c r="BH142">
        <v>0.44826966266885926</v>
      </c>
      <c r="BI142">
        <v>0.44526824101954343</v>
      </c>
      <c r="BJ142">
        <v>0.46483022049982564</v>
      </c>
      <c r="BK142">
        <v>0.47423184227165055</v>
      </c>
      <c r="BL142">
        <v>0.47485440594224265</v>
      </c>
      <c r="BM142">
        <v>0.48970301731241661</v>
      </c>
      <c r="BN142">
        <v>0.49537385428889813</v>
      </c>
      <c r="BO142">
        <v>0.49865929388975228</v>
      </c>
      <c r="BP142">
        <v>0.48860693048304543</v>
      </c>
      <c r="BQ142">
        <v>0.50353331770269472</v>
      </c>
      <c r="BR142">
        <v>0.49138115070145599</v>
      </c>
      <c r="BS142">
        <v>0.51363050568749002</v>
      </c>
      <c r="BT142">
        <v>0.51755295691058878</v>
      </c>
      <c r="BU142">
        <v>0.51492516198065286</v>
      </c>
      <c r="BV142">
        <v>0.52174911166394577</v>
      </c>
      <c r="BW142">
        <v>0.50976026703833321</v>
      </c>
    </row>
    <row r="143" spans="1:75">
      <c r="B143">
        <v>2.4086210707977583E-2</v>
      </c>
      <c r="C143">
        <v>3.0142842830781627E-2</v>
      </c>
      <c r="D143">
        <v>2.4826558897874086E-2</v>
      </c>
      <c r="E143">
        <v>2.5531214308866585E-2</v>
      </c>
      <c r="F143">
        <v>4.4225233695157046E-2</v>
      </c>
      <c r="G143">
        <v>3.3457623689952594E-2</v>
      </c>
      <c r="H143">
        <v>4.0208649473777072E-2</v>
      </c>
      <c r="I143">
        <v>5.4003821891022478E-2</v>
      </c>
      <c r="J143">
        <v>6.416797783778895E-2</v>
      </c>
      <c r="K143">
        <v>5.3557172031782702E-2</v>
      </c>
      <c r="L143">
        <v>7.0707612817793378E-2</v>
      </c>
      <c r="M143">
        <v>6.5460320322236601E-2</v>
      </c>
      <c r="N143">
        <v>5.9721979939134626E-2</v>
      </c>
      <c r="O143">
        <v>7.7802175481563457E-2</v>
      </c>
      <c r="P143">
        <v>8.7779178201044347E-2</v>
      </c>
      <c r="Q143">
        <v>8.9881684672257045E-2</v>
      </c>
      <c r="R143">
        <v>0.11571274140013132</v>
      </c>
      <c r="S143">
        <v>0.1106425438762411</v>
      </c>
      <c r="T143">
        <v>0.12067028399278193</v>
      </c>
      <c r="U143">
        <v>0.10599136817997576</v>
      </c>
      <c r="V143">
        <v>0.14210436677585242</v>
      </c>
      <c r="W143">
        <v>0.14425701933866733</v>
      </c>
      <c r="X143">
        <v>0.13993034527060308</v>
      </c>
      <c r="Y143">
        <v>0.15318260539062334</v>
      </c>
      <c r="Z143">
        <v>0.1720004489435803</v>
      </c>
      <c r="AA143">
        <v>0.17317869261369073</v>
      </c>
      <c r="AB143">
        <v>0.20447629581407839</v>
      </c>
      <c r="AC143">
        <v>0.19907884839719286</v>
      </c>
      <c r="AD143">
        <v>0.21762759786538155</v>
      </c>
      <c r="AE143">
        <v>0.20916404924398574</v>
      </c>
      <c r="AF143">
        <v>0.22569983397013541</v>
      </c>
      <c r="AG143">
        <v>0.2384029392858513</v>
      </c>
      <c r="AH143">
        <v>0.24399291451974117</v>
      </c>
      <c r="AI143">
        <v>0.25825710083457076</v>
      </c>
      <c r="AJ143">
        <v>0.27135477992733931</v>
      </c>
      <c r="AK143">
        <v>0.2674916942853614</v>
      </c>
      <c r="AL143">
        <v>0.28767035178735756</v>
      </c>
      <c r="AM143">
        <v>0.28253447634740203</v>
      </c>
      <c r="AN143">
        <v>0.30886391627955145</v>
      </c>
      <c r="AO143">
        <v>0.30933399415013435</v>
      </c>
      <c r="AP143">
        <v>0.31454847680116338</v>
      </c>
      <c r="AQ143">
        <v>0.31663807506215347</v>
      </c>
      <c r="AR143">
        <v>0.33991995900438798</v>
      </c>
      <c r="AS143">
        <v>0.35031728448526939</v>
      </c>
      <c r="AT143">
        <v>0.35263982851513476</v>
      </c>
      <c r="AU143">
        <v>0.3480600784065791</v>
      </c>
      <c r="AV143">
        <v>0.37453737740353688</v>
      </c>
      <c r="AW143">
        <v>0.36971117018897398</v>
      </c>
      <c r="AX143">
        <v>0.37939373547604371</v>
      </c>
      <c r="AY143">
        <v>0.391590704149749</v>
      </c>
      <c r="AZ143">
        <v>0.38033927273954898</v>
      </c>
      <c r="BA143">
        <v>0.39617672188562875</v>
      </c>
      <c r="BB143">
        <v>0.42136458482992017</v>
      </c>
      <c r="BC143">
        <v>0.41780840623109516</v>
      </c>
      <c r="BD143">
        <v>0.40659843221599912</v>
      </c>
      <c r="BE143">
        <v>0.4267592440904367</v>
      </c>
      <c r="BF143">
        <v>0.42958312415554184</v>
      </c>
      <c r="BG143">
        <v>0.42871512259991601</v>
      </c>
      <c r="BH143">
        <v>0.43717064916038006</v>
      </c>
      <c r="BI143">
        <v>0.4559420918539549</v>
      </c>
      <c r="BJ143">
        <v>0.45683847044830095</v>
      </c>
      <c r="BK143">
        <v>0.47480679529255082</v>
      </c>
      <c r="BL143">
        <v>0.48042270328106162</v>
      </c>
      <c r="BM143">
        <v>0.48735262939500879</v>
      </c>
      <c r="BN143">
        <v>0.50204974808036795</v>
      </c>
      <c r="BO143">
        <v>0.49679051324457485</v>
      </c>
      <c r="BP143">
        <v>0.48731750085193593</v>
      </c>
      <c r="BQ143">
        <v>0.50109293783719011</v>
      </c>
      <c r="BR143">
        <v>0.50272005053625257</v>
      </c>
      <c r="BS143">
        <v>0.51760785665230014</v>
      </c>
      <c r="BT143">
        <v>0.50566138893114809</v>
      </c>
      <c r="BU143">
        <v>0.51644242722836309</v>
      </c>
      <c r="BV143">
        <v>0.52620177699837345</v>
      </c>
      <c r="BW143">
        <v>0.52060935695989552</v>
      </c>
    </row>
    <row r="144" spans="1:75">
      <c r="B144">
        <v>2.7066976048451673E-2</v>
      </c>
      <c r="C144">
        <v>1.992846214237393E-2</v>
      </c>
      <c r="D144">
        <v>2.797309773513933E-2</v>
      </c>
      <c r="E144">
        <v>2.3179343142687537E-2</v>
      </c>
      <c r="F144">
        <v>2.8127454487278179E-2</v>
      </c>
      <c r="G144">
        <v>3.283193571254784E-2</v>
      </c>
      <c r="H144">
        <v>4.6037526573420806E-2</v>
      </c>
      <c r="I144">
        <v>4.9817629117020951E-2</v>
      </c>
      <c r="J144">
        <v>4.6302853255665258E-2</v>
      </c>
      <c r="K144">
        <v>5.7813674474903542E-2</v>
      </c>
      <c r="L144">
        <v>6.516006941203141E-2</v>
      </c>
      <c r="M144">
        <v>7.2393984820331311E-2</v>
      </c>
      <c r="N144">
        <v>7.3471976199740024E-2</v>
      </c>
      <c r="O144">
        <v>7.6357771030668445E-2</v>
      </c>
      <c r="P144">
        <v>8.5603453740310906E-2</v>
      </c>
      <c r="Q144">
        <v>8.6916675944079314E-2</v>
      </c>
      <c r="R144">
        <v>9.1504413750560384E-2</v>
      </c>
      <c r="S144">
        <v>0.11809719268587743</v>
      </c>
      <c r="T144">
        <v>0.10661026732197014</v>
      </c>
      <c r="U144">
        <v>0.11946281262390636</v>
      </c>
      <c r="V144">
        <v>0.13094065217475159</v>
      </c>
      <c r="W144">
        <v>0.13870179365077778</v>
      </c>
      <c r="X144">
        <v>0.15086592319221587</v>
      </c>
      <c r="Y144">
        <v>0.15313554677019112</v>
      </c>
      <c r="Z144">
        <v>0.17899790834630311</v>
      </c>
      <c r="AA144">
        <v>0.1760010738584146</v>
      </c>
      <c r="AB144">
        <v>0.19368484380402959</v>
      </c>
      <c r="AC144">
        <v>0.20250049634152714</v>
      </c>
      <c r="AD144">
        <v>0.20695555063619125</v>
      </c>
      <c r="AE144">
        <v>0.21415879283053788</v>
      </c>
      <c r="AF144">
        <v>0.22861024525367635</v>
      </c>
      <c r="AG144">
        <v>0.22532892756108261</v>
      </c>
      <c r="AH144">
        <v>0.23669918908400267</v>
      </c>
      <c r="AI144">
        <v>0.26006704368861783</v>
      </c>
      <c r="AJ144">
        <v>0.26443238884144005</v>
      </c>
      <c r="AK144">
        <v>0.27624777583753135</v>
      </c>
      <c r="AL144">
        <v>0.28895730313919293</v>
      </c>
      <c r="AM144">
        <v>0.29124848993648861</v>
      </c>
      <c r="AN144">
        <v>0.29661339364114214</v>
      </c>
      <c r="AO144">
        <v>0.31944869960864353</v>
      </c>
      <c r="AP144">
        <v>0.3214229666015328</v>
      </c>
      <c r="AQ144">
        <v>0.32294304085171316</v>
      </c>
      <c r="AR144">
        <v>0.3287470766232311</v>
      </c>
      <c r="AS144">
        <v>0.33679895801518323</v>
      </c>
      <c r="AT144">
        <v>0.35702560703553871</v>
      </c>
      <c r="AU144">
        <v>0.3466771255888863</v>
      </c>
      <c r="AV144">
        <v>0.36692786608620409</v>
      </c>
      <c r="AW144">
        <v>0.36846562488831147</v>
      </c>
      <c r="AX144">
        <v>0.38225311649174215</v>
      </c>
      <c r="AY144">
        <v>0.38792132390365852</v>
      </c>
      <c r="AZ144">
        <v>0.39614685853685494</v>
      </c>
      <c r="BA144">
        <v>0.40586119951930028</v>
      </c>
      <c r="BB144">
        <v>0.39607153989702215</v>
      </c>
      <c r="BC144">
        <v>0.42203242843332389</v>
      </c>
      <c r="BD144">
        <v>0.42294521619310671</v>
      </c>
      <c r="BE144">
        <v>0.43302201853524974</v>
      </c>
      <c r="BF144">
        <v>0.42934966626344184</v>
      </c>
      <c r="BG144">
        <v>0.44670446496601762</v>
      </c>
      <c r="BH144">
        <v>0.45691578355755186</v>
      </c>
      <c r="BI144">
        <v>0.45739315745833897</v>
      </c>
      <c r="BJ144">
        <v>0.4728746251625312</v>
      </c>
      <c r="BK144">
        <v>0.4738939367670143</v>
      </c>
      <c r="BL144">
        <v>0.48518924829054716</v>
      </c>
      <c r="BM144">
        <v>0.48323426309748913</v>
      </c>
      <c r="BN144">
        <v>0.49541718728771528</v>
      </c>
      <c r="BO144">
        <v>0.49119101586060493</v>
      </c>
      <c r="BP144">
        <v>0.50157199488675519</v>
      </c>
      <c r="BQ144">
        <v>0.50186174993341859</v>
      </c>
      <c r="BR144">
        <v>0.50692447391388462</v>
      </c>
      <c r="BS144">
        <v>0.51277383578101043</v>
      </c>
      <c r="BT144">
        <v>0.51141377620492268</v>
      </c>
      <c r="BU144">
        <v>0.51282150053828013</v>
      </c>
      <c r="BV144">
        <v>0.52946303231774661</v>
      </c>
      <c r="BW144">
        <v>0.52599410198853214</v>
      </c>
    </row>
    <row r="145" spans="1:75">
      <c r="B145">
        <v>1.3756331782882533E-2</v>
      </c>
      <c r="C145">
        <v>2.6332799958182728E-2</v>
      </c>
      <c r="D145">
        <v>3.4109192837323443E-2</v>
      </c>
      <c r="E145">
        <v>2.795143817768295E-2</v>
      </c>
      <c r="F145">
        <v>3.657065655593307E-2</v>
      </c>
      <c r="G145">
        <v>3.0475104845700492E-2</v>
      </c>
      <c r="H145">
        <v>4.334923693894896E-2</v>
      </c>
      <c r="I145">
        <v>3.7125899727048786E-2</v>
      </c>
      <c r="J145">
        <v>5.866525817040124E-2</v>
      </c>
      <c r="K145">
        <v>5.0780019113019749E-2</v>
      </c>
      <c r="L145">
        <v>6.4152712214071719E-2</v>
      </c>
      <c r="M145">
        <v>6.795238214585439E-2</v>
      </c>
      <c r="N145">
        <v>7.7681339375656563E-2</v>
      </c>
      <c r="O145">
        <v>8.6494728179141833E-2</v>
      </c>
      <c r="P145">
        <v>9.3733619625712458E-2</v>
      </c>
      <c r="Q145">
        <v>8.73926420378804E-2</v>
      </c>
      <c r="R145">
        <v>0.10701676530932716</v>
      </c>
      <c r="S145">
        <v>0.10569354254884031</v>
      </c>
      <c r="T145">
        <v>0.11992813780101576</v>
      </c>
      <c r="U145">
        <v>0.12143048174083605</v>
      </c>
      <c r="V145">
        <v>0.13917642677381922</v>
      </c>
      <c r="W145">
        <v>0.14351557024869624</v>
      </c>
      <c r="X145">
        <v>0.15657896529700305</v>
      </c>
      <c r="Y145">
        <v>0.15081167143811774</v>
      </c>
      <c r="Z145">
        <v>0.17215235744805052</v>
      </c>
      <c r="AA145">
        <v>0.17851177216308287</v>
      </c>
      <c r="AB145">
        <v>0.18723958507009006</v>
      </c>
      <c r="AC145">
        <v>0.18761373148215549</v>
      </c>
      <c r="AD145">
        <v>0.19897962431976041</v>
      </c>
      <c r="AE145">
        <v>0.20694538693733663</v>
      </c>
      <c r="AF145">
        <v>0.2162236854317395</v>
      </c>
      <c r="AG145">
        <v>0.23446310149574348</v>
      </c>
      <c r="AH145">
        <v>0.25352580560093735</v>
      </c>
      <c r="AI145">
        <v>0.24586253547402701</v>
      </c>
      <c r="AJ145">
        <v>0.26224821251214614</v>
      </c>
      <c r="AK145">
        <v>0.27718355337446132</v>
      </c>
      <c r="AL145">
        <v>0.26233159217617485</v>
      </c>
      <c r="AM145">
        <v>0.2851374417499361</v>
      </c>
      <c r="AN145">
        <v>0.30733060502796244</v>
      </c>
      <c r="AO145">
        <v>0.31589770903606579</v>
      </c>
      <c r="AP145">
        <v>0.31426452414293504</v>
      </c>
      <c r="AQ145">
        <v>0.33079789307435187</v>
      </c>
      <c r="AR145">
        <v>0.33934937311672064</v>
      </c>
      <c r="AS145">
        <v>0.33786192507658608</v>
      </c>
      <c r="AT145">
        <v>0.33893007580353807</v>
      </c>
      <c r="AU145">
        <v>0.35246224266987686</v>
      </c>
      <c r="AV145">
        <v>0.35773890119197699</v>
      </c>
      <c r="AW145">
        <v>0.37679257547151862</v>
      </c>
      <c r="AX145">
        <v>0.38500077843429176</v>
      </c>
      <c r="AY145">
        <v>0.38355933225794453</v>
      </c>
      <c r="AZ145">
        <v>0.39738535537186975</v>
      </c>
      <c r="BA145">
        <v>0.39432529602048599</v>
      </c>
      <c r="BB145">
        <v>0.41842592441280518</v>
      </c>
      <c r="BC145">
        <v>0.40935170375836644</v>
      </c>
      <c r="BD145">
        <v>0.43213692056464142</v>
      </c>
      <c r="BE145">
        <v>0.43183500962581645</v>
      </c>
      <c r="BF145">
        <v>0.42878300889028736</v>
      </c>
      <c r="BG145">
        <v>0.44424974308576448</v>
      </c>
      <c r="BH145">
        <v>0.44570233337423437</v>
      </c>
      <c r="BI145">
        <v>0.4516235369523387</v>
      </c>
      <c r="BJ145">
        <v>0.46005270746776844</v>
      </c>
      <c r="BK145">
        <v>0.47074512082044379</v>
      </c>
      <c r="BL145">
        <v>0.48639505355841556</v>
      </c>
      <c r="BM145">
        <v>0.47547456224940615</v>
      </c>
      <c r="BN145">
        <v>0.4838499042525809</v>
      </c>
      <c r="BO145">
        <v>0.48574744431368494</v>
      </c>
      <c r="BP145">
        <v>0.50269196860872956</v>
      </c>
      <c r="BQ145">
        <v>0.51027804398697674</v>
      </c>
      <c r="BR145">
        <v>0.50068408846379886</v>
      </c>
      <c r="BS145">
        <v>0.50733728628437613</v>
      </c>
      <c r="BT145">
        <v>0.52345985591094579</v>
      </c>
      <c r="BU145">
        <v>0.52005399169203537</v>
      </c>
      <c r="BV145">
        <v>0.53029855378421797</v>
      </c>
      <c r="BW145">
        <v>0.53054748304252242</v>
      </c>
    </row>
    <row r="146" spans="1:75">
      <c r="B146">
        <v>2.2945810765419378E-2</v>
      </c>
      <c r="C146">
        <v>2.5225782105933622E-2</v>
      </c>
      <c r="D146">
        <v>3.0663310297526423E-2</v>
      </c>
      <c r="E146">
        <v>3.1607253772085619E-2</v>
      </c>
      <c r="F146">
        <v>3.6372245541678165E-2</v>
      </c>
      <c r="G146">
        <v>2.328970420342558E-2</v>
      </c>
      <c r="H146">
        <v>3.0207936614874392E-2</v>
      </c>
      <c r="I146">
        <v>3.9996624337471254E-2</v>
      </c>
      <c r="J146">
        <v>4.6047666110582239E-2</v>
      </c>
      <c r="K146">
        <v>5.7995499406983016E-2</v>
      </c>
      <c r="L146">
        <v>6.1386711486213684E-2</v>
      </c>
      <c r="M146">
        <v>6.7923450369969759E-2</v>
      </c>
      <c r="N146">
        <v>7.771240166763542E-2</v>
      </c>
      <c r="O146">
        <v>6.6619950630125296E-2</v>
      </c>
      <c r="P146">
        <v>7.8814452743512481E-2</v>
      </c>
      <c r="Q146">
        <v>9.5167731633429592E-2</v>
      </c>
      <c r="R146">
        <v>0.11213386094360525</v>
      </c>
      <c r="S146">
        <v>0.11906759757369195</v>
      </c>
      <c r="T146">
        <v>0.11854049396405694</v>
      </c>
      <c r="U146">
        <v>0.11816903209420679</v>
      </c>
      <c r="V146">
        <v>0.13189383811629452</v>
      </c>
      <c r="W146">
        <v>0.15673644529153274</v>
      </c>
      <c r="X146">
        <v>0.14431781600760316</v>
      </c>
      <c r="Y146">
        <v>0.15588780874364017</v>
      </c>
      <c r="Z146">
        <v>0.17342054286323655</v>
      </c>
      <c r="AA146">
        <v>0.17767271860037773</v>
      </c>
      <c r="AB146">
        <v>0.19845279708218208</v>
      </c>
      <c r="AC146">
        <v>0.20045154912778548</v>
      </c>
      <c r="AD146">
        <v>0.20804760033842074</v>
      </c>
      <c r="AE146">
        <v>0.21942463567750448</v>
      </c>
      <c r="AF146">
        <v>0.23563065884601411</v>
      </c>
      <c r="AG146">
        <v>0.22703857068503386</v>
      </c>
      <c r="AH146">
        <v>0.24384255535500257</v>
      </c>
      <c r="AI146">
        <v>0.25061494143247376</v>
      </c>
      <c r="AJ146">
        <v>0.27010345443652412</v>
      </c>
      <c r="AK146">
        <v>0.27104506381181392</v>
      </c>
      <c r="AL146">
        <v>0.28179210859261911</v>
      </c>
      <c r="AM146">
        <v>0.29095048814917818</v>
      </c>
      <c r="AN146">
        <v>0.30924823957227526</v>
      </c>
      <c r="AO146">
        <v>0.30865335334354815</v>
      </c>
      <c r="AP146">
        <v>0.31176075641802076</v>
      </c>
      <c r="AQ146">
        <v>0.32973212257808671</v>
      </c>
      <c r="AR146">
        <v>0.33102947481333561</v>
      </c>
      <c r="AS146">
        <v>0.34316269941115013</v>
      </c>
      <c r="AT146">
        <v>0.35788310359556608</v>
      </c>
      <c r="AU146">
        <v>0.35355655878743619</v>
      </c>
      <c r="AV146">
        <v>0.35630134578811901</v>
      </c>
      <c r="AW146">
        <v>0.3800872058315013</v>
      </c>
      <c r="AX146">
        <v>0.37288244289511635</v>
      </c>
      <c r="AY146">
        <v>0.37582903412719038</v>
      </c>
      <c r="AZ146">
        <v>0.38923316716984707</v>
      </c>
      <c r="BA146">
        <v>0.39476087451846315</v>
      </c>
      <c r="BB146">
        <v>0.41344194258336259</v>
      </c>
      <c r="BC146">
        <v>0.42199572483424164</v>
      </c>
      <c r="BD146">
        <v>0.4276905811877339</v>
      </c>
      <c r="BE146">
        <v>0.42271387910703706</v>
      </c>
      <c r="BF146">
        <v>0.43865748599212973</v>
      </c>
      <c r="BG146">
        <v>0.43792054267830838</v>
      </c>
      <c r="BH146">
        <v>0.44658716009296551</v>
      </c>
      <c r="BI146">
        <v>0.45564405549285386</v>
      </c>
      <c r="BJ146">
        <v>0.46950722385525656</v>
      </c>
      <c r="BK146">
        <v>0.47470261895563765</v>
      </c>
      <c r="BL146">
        <v>0.474537152852606</v>
      </c>
      <c r="BM146">
        <v>0.47999673228351797</v>
      </c>
      <c r="BN146">
        <v>0.48475263918280653</v>
      </c>
      <c r="BO146">
        <v>0.50227649442207101</v>
      </c>
      <c r="BP146">
        <v>0.48730628174273877</v>
      </c>
      <c r="BQ146">
        <v>0.5050244569916077</v>
      </c>
      <c r="BR146">
        <v>0.50408051502440565</v>
      </c>
      <c r="BS146">
        <v>0.51313811180186031</v>
      </c>
      <c r="BT146">
        <v>0.53311891262080024</v>
      </c>
      <c r="BU146">
        <v>0.52286144572423809</v>
      </c>
      <c r="BV146">
        <v>0.53249681451765718</v>
      </c>
      <c r="BW146">
        <v>0.52002052789974407</v>
      </c>
    </row>
    <row r="147" spans="1:75">
      <c r="B147">
        <v>2.4135758489211123E-2</v>
      </c>
      <c r="C147">
        <v>2.078518623644043E-2</v>
      </c>
      <c r="D147">
        <v>3.0310057416545667E-2</v>
      </c>
      <c r="E147">
        <v>3.0897465898517332E-2</v>
      </c>
      <c r="F147">
        <v>3.8135927184631435E-2</v>
      </c>
      <c r="G147">
        <v>3.2181683076287194E-2</v>
      </c>
      <c r="H147">
        <v>4.8148408817112201E-2</v>
      </c>
      <c r="I147">
        <v>3.6858420332733448E-2</v>
      </c>
      <c r="J147">
        <v>4.3263245409355638E-2</v>
      </c>
      <c r="K147">
        <v>6.5187557022072934E-2</v>
      </c>
      <c r="L147">
        <v>5.9975926911802799E-2</v>
      </c>
      <c r="M147">
        <v>6.8006828008326109E-2</v>
      </c>
      <c r="N147">
        <v>8.61781452090708E-2</v>
      </c>
      <c r="O147">
        <v>8.4012243703901632E-2</v>
      </c>
      <c r="P147">
        <v>7.6998920866090503E-2</v>
      </c>
      <c r="Q147">
        <v>9.6059233215707848E-2</v>
      </c>
      <c r="R147">
        <v>9.8203903761530487E-2</v>
      </c>
      <c r="S147">
        <v>0.11497658558823703</v>
      </c>
      <c r="T147">
        <v>0.12411814218919126</v>
      </c>
      <c r="U147">
        <v>0.12746070860586509</v>
      </c>
      <c r="V147">
        <v>0.1448680815951276</v>
      </c>
      <c r="W147">
        <v>0.15821371835335546</v>
      </c>
      <c r="X147">
        <v>0.1650635635908469</v>
      </c>
      <c r="Y147">
        <v>0.17447131299127211</v>
      </c>
      <c r="Z147">
        <v>0.17651701125374628</v>
      </c>
      <c r="AA147">
        <v>0.18432878125311483</v>
      </c>
      <c r="AB147">
        <v>0.17949483668594077</v>
      </c>
      <c r="AC147">
        <v>0.20928970912644726</v>
      </c>
      <c r="AD147">
        <v>0.20806019841401099</v>
      </c>
      <c r="AE147">
        <v>0.21191138249025396</v>
      </c>
      <c r="AF147">
        <v>0.22386027633062361</v>
      </c>
      <c r="AG147">
        <v>0.22006924009491435</v>
      </c>
      <c r="AH147">
        <v>0.22555809774716046</v>
      </c>
      <c r="AI147">
        <v>0.25336108374150801</v>
      </c>
      <c r="AJ147">
        <v>0.25588442784843168</v>
      </c>
      <c r="AK147">
        <v>0.27198301212897469</v>
      </c>
      <c r="AL147">
        <v>0.27798959852512478</v>
      </c>
      <c r="AM147">
        <v>0.28127257942494249</v>
      </c>
      <c r="AN147">
        <v>0.30088142218301961</v>
      </c>
      <c r="AO147">
        <v>0.32259887952304633</v>
      </c>
      <c r="AP147">
        <v>0.30613422869657597</v>
      </c>
      <c r="AQ147">
        <v>0.32848116515266423</v>
      </c>
      <c r="AR147">
        <v>0.33223764759536956</v>
      </c>
      <c r="AS147">
        <v>0.33125547988773629</v>
      </c>
      <c r="AT147">
        <v>0.34234307710523793</v>
      </c>
      <c r="AU147">
        <v>0.36102227496709782</v>
      </c>
      <c r="AV147">
        <v>0.35129972619434024</v>
      </c>
      <c r="AW147">
        <v>0.37102405184689108</v>
      </c>
      <c r="AX147">
        <v>0.37407395855441994</v>
      </c>
      <c r="AY147">
        <v>0.38124808337308647</v>
      </c>
      <c r="AZ147">
        <v>0.40029763221970871</v>
      </c>
      <c r="BA147">
        <v>0.40780887861722687</v>
      </c>
      <c r="BB147">
        <v>0.41276837974019848</v>
      </c>
      <c r="BC147">
        <v>0.42849475700519091</v>
      </c>
      <c r="BD147">
        <v>0.42963687152687741</v>
      </c>
      <c r="BE147">
        <v>0.42568164781939993</v>
      </c>
      <c r="BF147">
        <v>0.4448228536964412</v>
      </c>
      <c r="BG147">
        <v>0.44664271803441147</v>
      </c>
      <c r="BH147">
        <v>0.45770878602427856</v>
      </c>
      <c r="BI147">
        <v>0.44092096968929068</v>
      </c>
      <c r="BJ147">
        <v>0.47857493263884382</v>
      </c>
      <c r="BK147">
        <v>0.48389756689188224</v>
      </c>
      <c r="BL147">
        <v>0.47384313089147595</v>
      </c>
      <c r="BM147">
        <v>0.47375886754945273</v>
      </c>
      <c r="BN147">
        <v>0.48929319567417029</v>
      </c>
      <c r="BO147">
        <v>0.48572886161774625</v>
      </c>
      <c r="BP147">
        <v>0.50566792682158535</v>
      </c>
      <c r="BQ147">
        <v>0.50651678486861773</v>
      </c>
      <c r="BR147">
        <v>0.51930700180562595</v>
      </c>
      <c r="BS147">
        <v>0.50770074514705188</v>
      </c>
      <c r="BT147">
        <v>0.52755098619579488</v>
      </c>
      <c r="BU147">
        <v>0.51632675070684642</v>
      </c>
      <c r="BV147">
        <v>0.52861615381054661</v>
      </c>
      <c r="BW147">
        <v>0.52109843771492059</v>
      </c>
    </row>
    <row r="148" spans="1:75">
      <c r="B148">
        <v>2.9177153812186885E-2</v>
      </c>
      <c r="C148">
        <v>1.5939672795571729E-2</v>
      </c>
      <c r="D148">
        <v>3.3618913290642705E-2</v>
      </c>
      <c r="E148">
        <v>2.6346948931999865E-2</v>
      </c>
      <c r="F148">
        <v>2.9672289618227973E-2</v>
      </c>
      <c r="G148">
        <v>4.3411531596822331E-2</v>
      </c>
      <c r="H148">
        <v>3.7765615445799476E-2</v>
      </c>
      <c r="I148">
        <v>4.4186935657644089E-2</v>
      </c>
      <c r="J148">
        <v>4.8193047413776433E-2</v>
      </c>
      <c r="K148">
        <v>6.3153770613935845E-2</v>
      </c>
      <c r="L148">
        <v>5.7134447634412083E-2</v>
      </c>
      <c r="M148">
        <v>5.0250294549038031E-2</v>
      </c>
      <c r="N148">
        <v>7.4286615716229423E-2</v>
      </c>
      <c r="O148">
        <v>7.6208939184233576E-2</v>
      </c>
      <c r="P148">
        <v>8.9264063310361949E-2</v>
      </c>
      <c r="Q148">
        <v>8.6300462250399723E-2</v>
      </c>
      <c r="R148">
        <v>9.2965071298372018E-2</v>
      </c>
      <c r="S148">
        <v>0.11091727827616364</v>
      </c>
      <c r="T148">
        <v>0.12910117133956162</v>
      </c>
      <c r="U148">
        <v>0.1213372999936766</v>
      </c>
      <c r="V148">
        <v>0.14207829461558297</v>
      </c>
      <c r="W148">
        <v>0.14866761505276946</v>
      </c>
      <c r="X148">
        <v>0.14033070872082914</v>
      </c>
      <c r="Y148">
        <v>0.16277886299816074</v>
      </c>
      <c r="Z148">
        <v>0.17344038136894133</v>
      </c>
      <c r="AA148">
        <v>0.1769030154467808</v>
      </c>
      <c r="AB148">
        <v>0.19322993341469999</v>
      </c>
      <c r="AC148">
        <v>0.20472228788288541</v>
      </c>
      <c r="AD148">
        <v>0.19591788427164109</v>
      </c>
      <c r="AE148">
        <v>0.2174234060655949</v>
      </c>
      <c r="AF148">
        <v>0.2247859664263134</v>
      </c>
      <c r="AG148">
        <v>0.23736073706557509</v>
      </c>
      <c r="AH148">
        <v>0.24759483354617248</v>
      </c>
      <c r="AI148">
        <v>0.25328919998542554</v>
      </c>
      <c r="AJ148">
        <v>0.25490502545431049</v>
      </c>
      <c r="AK148">
        <v>0.2697228365270628</v>
      </c>
      <c r="AL148">
        <v>0.27508622971094654</v>
      </c>
      <c r="AM148">
        <v>0.29007857712678525</v>
      </c>
      <c r="AN148">
        <v>0.29571401654919338</v>
      </c>
      <c r="AO148">
        <v>0.31110417824414333</v>
      </c>
      <c r="AP148">
        <v>0.31439459835837391</v>
      </c>
      <c r="AQ148">
        <v>0.31873540972696085</v>
      </c>
      <c r="AR148">
        <v>0.33250857377826004</v>
      </c>
      <c r="AS148">
        <v>0.33715304807508495</v>
      </c>
      <c r="AT148">
        <v>0.34541446368628348</v>
      </c>
      <c r="AU148">
        <v>0.3599045326198993</v>
      </c>
      <c r="AV148">
        <v>0.36977132749598479</v>
      </c>
      <c r="AW148">
        <v>0.36380688904391728</v>
      </c>
      <c r="AX148">
        <v>0.38487334336367457</v>
      </c>
      <c r="AY148">
        <v>0.38156831851309092</v>
      </c>
      <c r="AZ148">
        <v>0.39313918575969736</v>
      </c>
      <c r="BA148">
        <v>0.40334891999358047</v>
      </c>
      <c r="BB148">
        <v>0.40637459031799239</v>
      </c>
      <c r="BC148">
        <v>0.42152804532799115</v>
      </c>
      <c r="BD148">
        <v>0.42312362813574361</v>
      </c>
      <c r="BE148">
        <v>0.43567186539656194</v>
      </c>
      <c r="BF148">
        <v>0.4273893460256773</v>
      </c>
      <c r="BG148">
        <v>0.44366174379417073</v>
      </c>
      <c r="BH148">
        <v>0.45489539429326009</v>
      </c>
      <c r="BI148">
        <v>0.45487000541544048</v>
      </c>
      <c r="BJ148">
        <v>0.47514804304426811</v>
      </c>
      <c r="BK148">
        <v>0.48344902983922999</v>
      </c>
      <c r="BL148">
        <v>0.48770975313782167</v>
      </c>
      <c r="BM148">
        <v>0.48516992865347008</v>
      </c>
      <c r="BN148">
        <v>0.482485015208446</v>
      </c>
      <c r="BO148">
        <v>0.48082033035446509</v>
      </c>
      <c r="BP148">
        <v>0.49847642975710565</v>
      </c>
      <c r="BQ148">
        <v>0.48832225456748851</v>
      </c>
      <c r="BR148">
        <v>0.51038520618310046</v>
      </c>
      <c r="BS148">
        <v>0.50777939868668842</v>
      </c>
      <c r="BT148">
        <v>0.5232792414057239</v>
      </c>
      <c r="BU148">
        <v>0.50268374521734305</v>
      </c>
      <c r="BV148">
        <v>0.53039425715558364</v>
      </c>
      <c r="BW148">
        <v>0.51618924723270465</v>
      </c>
    </row>
    <row r="149" spans="1:75">
      <c r="B149">
        <v>2.9477958701375755E-2</v>
      </c>
      <c r="C149">
        <v>2.1522563364680249E-2</v>
      </c>
      <c r="D149">
        <v>3.0203072457844184E-2</v>
      </c>
      <c r="E149">
        <v>2.7089236915388823E-2</v>
      </c>
      <c r="F149">
        <v>3.8980490379906974E-2</v>
      </c>
      <c r="G149">
        <v>2.8350492421374315E-2</v>
      </c>
      <c r="H149">
        <v>4.275812195586591E-2</v>
      </c>
      <c r="I149">
        <v>4.8593014614320966E-2</v>
      </c>
      <c r="J149">
        <v>5.2313587520493934E-2</v>
      </c>
      <c r="K149">
        <v>5.1339311969287836E-2</v>
      </c>
      <c r="L149">
        <v>7.0261600037839211E-2</v>
      </c>
      <c r="M149">
        <v>5.7217714690416144E-2</v>
      </c>
      <c r="N149">
        <v>8.9306163164161068E-2</v>
      </c>
      <c r="O149">
        <v>8.1256426271121077E-2</v>
      </c>
      <c r="P149">
        <v>8.6382602581176401E-2</v>
      </c>
      <c r="Q149">
        <v>9.8589877700342859E-2</v>
      </c>
      <c r="R149">
        <v>0.10682832651779246</v>
      </c>
      <c r="S149">
        <v>0.11614180240247836</v>
      </c>
      <c r="T149">
        <v>0.12472351720565464</v>
      </c>
      <c r="U149">
        <v>0.13247804980144881</v>
      </c>
      <c r="V149">
        <v>0.13666555520351797</v>
      </c>
      <c r="W149">
        <v>0.15157311451166866</v>
      </c>
      <c r="X149">
        <v>0.16008436777623009</v>
      </c>
      <c r="Y149">
        <v>0.1652310655509151</v>
      </c>
      <c r="Z149">
        <v>0.16833313915364431</v>
      </c>
      <c r="AA149">
        <v>0.18022096936371787</v>
      </c>
      <c r="AB149">
        <v>0.1938487844307806</v>
      </c>
      <c r="AC149">
        <v>0.19459458799304152</v>
      </c>
      <c r="AD149">
        <v>0.21263492808650675</v>
      </c>
      <c r="AE149">
        <v>0.21852058861157653</v>
      </c>
      <c r="AF149">
        <v>0.21983778851397276</v>
      </c>
      <c r="AG149">
        <v>0.23616652221876155</v>
      </c>
      <c r="AH149">
        <v>0.24947343388802071</v>
      </c>
      <c r="AI149">
        <v>0.25706187988510737</v>
      </c>
      <c r="AJ149">
        <v>0.26666955338467518</v>
      </c>
      <c r="AK149">
        <v>0.27535149992762659</v>
      </c>
      <c r="AL149">
        <v>0.278209932604704</v>
      </c>
      <c r="AM149">
        <v>0.28865399971744266</v>
      </c>
      <c r="AN149">
        <v>0.28844179322115626</v>
      </c>
      <c r="AO149">
        <v>0.31136984991031008</v>
      </c>
      <c r="AP149">
        <v>0.31836681866853728</v>
      </c>
      <c r="AQ149">
        <v>0.32402963130626528</v>
      </c>
      <c r="AR149">
        <v>0.33286090667407547</v>
      </c>
      <c r="AS149">
        <v>0.33227026467417242</v>
      </c>
      <c r="AT149">
        <v>0.34127560522517114</v>
      </c>
      <c r="AU149">
        <v>0.35702545348253734</v>
      </c>
      <c r="AV149">
        <v>0.36003537441772221</v>
      </c>
      <c r="AW149">
        <v>0.37018980834073245</v>
      </c>
      <c r="AX149">
        <v>0.37773963569218816</v>
      </c>
      <c r="AY149">
        <v>0.39130196995696631</v>
      </c>
      <c r="AZ149">
        <v>0.39772719374184429</v>
      </c>
      <c r="BA149">
        <v>0.40252657296656319</v>
      </c>
      <c r="BB149">
        <v>0.40192906664286343</v>
      </c>
      <c r="BC149">
        <v>0.42616037638634935</v>
      </c>
      <c r="BD149">
        <v>0.42797548720754869</v>
      </c>
      <c r="BE149">
        <v>0.43151995866167736</v>
      </c>
      <c r="BF149">
        <v>0.44025314110098951</v>
      </c>
      <c r="BG149">
        <v>0.45038611459537919</v>
      </c>
      <c r="BH149">
        <v>0.45749531046265851</v>
      </c>
      <c r="BI149">
        <v>0.46241070152562669</v>
      </c>
      <c r="BJ149">
        <v>0.46915995035692493</v>
      </c>
      <c r="BK149">
        <v>0.47576303675526588</v>
      </c>
      <c r="BL149">
        <v>0.48921085270535486</v>
      </c>
      <c r="BM149">
        <v>0.48567575573221355</v>
      </c>
      <c r="BN149">
        <v>0.48824744655529967</v>
      </c>
      <c r="BO149">
        <v>0.46787693337212721</v>
      </c>
      <c r="BP149">
        <v>0.50441358472344211</v>
      </c>
      <c r="BQ149">
        <v>0.49753118565678389</v>
      </c>
      <c r="BR149">
        <v>0.50793533118079404</v>
      </c>
      <c r="BS149">
        <v>0.50551325855592733</v>
      </c>
      <c r="BT149">
        <v>0.51275285898375056</v>
      </c>
      <c r="BU149">
        <v>0.51955455615261237</v>
      </c>
      <c r="BV149">
        <v>0.52230108280507304</v>
      </c>
      <c r="BW149">
        <v>0.51747717864499376</v>
      </c>
    </row>
    <row r="151" spans="1:75">
      <c r="A151" t="s">
        <v>130</v>
      </c>
      <c r="B151">
        <v>2.4718313875741985E-2</v>
      </c>
      <c r="C151">
        <v>2.5182412715673182E-2</v>
      </c>
      <c r="D151">
        <v>3.0181879087637208E-2</v>
      </c>
      <c r="E151">
        <v>2.7869679187459619E-2</v>
      </c>
      <c r="F151">
        <v>3.4856512472724539E-2</v>
      </c>
      <c r="G151">
        <v>3.1936707463070466E-2</v>
      </c>
      <c r="H151">
        <v>4.2772248320364345E-2</v>
      </c>
      <c r="I151">
        <v>4.3868640635913454E-2</v>
      </c>
      <c r="J151">
        <v>5.1489349360479865E-2</v>
      </c>
      <c r="K151">
        <v>5.7001102396146697E-2</v>
      </c>
      <c r="L151">
        <v>6.4203835722278585E-2</v>
      </c>
      <c r="M151">
        <v>6.5750727945229279E-2</v>
      </c>
      <c r="N151">
        <v>7.546973044438926E-2</v>
      </c>
      <c r="O151">
        <v>7.9095897185169156E-2</v>
      </c>
      <c r="P151">
        <v>8.4538287960655628E-2</v>
      </c>
      <c r="Q151">
        <v>9.2080844410854554E-2</v>
      </c>
      <c r="R151">
        <v>0.10446820205499774</v>
      </c>
      <c r="S151">
        <v>0.11315395652345613</v>
      </c>
      <c r="T151">
        <v>0.12039110180335491</v>
      </c>
      <c r="U151">
        <v>0.11934536944765999</v>
      </c>
      <c r="V151">
        <v>0.13867771464056872</v>
      </c>
      <c r="W151">
        <v>0.14655925906569239</v>
      </c>
      <c r="X151">
        <v>0.1506832558330983</v>
      </c>
      <c r="Y151">
        <v>0.1599664730032721</v>
      </c>
      <c r="Z151">
        <v>0.17213002960187032</v>
      </c>
      <c r="AA151">
        <v>0.17711749885200329</v>
      </c>
      <c r="AB151">
        <v>0.1918084109421041</v>
      </c>
      <c r="AC151">
        <v>0.19917550793094763</v>
      </c>
      <c r="AD151">
        <v>0.20749106875566334</v>
      </c>
      <c r="AE151">
        <v>0.21548584934470502</v>
      </c>
      <c r="AF151">
        <v>0.22584930301578052</v>
      </c>
      <c r="AG151">
        <v>0.23044550897896127</v>
      </c>
      <c r="AH151">
        <v>0.24404488115866357</v>
      </c>
      <c r="AI151">
        <v>0.25268271346069687</v>
      </c>
      <c r="AJ151">
        <v>0.26338242905005826</v>
      </c>
      <c r="AK151">
        <v>0.27306223083758696</v>
      </c>
      <c r="AL151">
        <v>0.28071165835494571</v>
      </c>
      <c r="AM151">
        <v>0.28804822818526205</v>
      </c>
      <c r="AN151">
        <v>0.30177931246125728</v>
      </c>
      <c r="AO151">
        <v>0.31252841574263623</v>
      </c>
      <c r="AP151">
        <v>0.31501177275049447</v>
      </c>
      <c r="AQ151">
        <v>0.32526883690641978</v>
      </c>
      <c r="AR151">
        <v>0.33372054421732866</v>
      </c>
      <c r="AS151">
        <v>0.33947816347455728</v>
      </c>
      <c r="AT151">
        <v>0.34844013868185819</v>
      </c>
      <c r="AU151">
        <v>0.35402210464194683</v>
      </c>
      <c r="AV151">
        <v>0.36325223071663365</v>
      </c>
      <c r="AW151">
        <v>0.37357668432676366</v>
      </c>
      <c r="AX151">
        <v>0.37872192221149426</v>
      </c>
      <c r="AY151">
        <v>0.38579068619039991</v>
      </c>
      <c r="AZ151">
        <v>0.39264332454695189</v>
      </c>
      <c r="BA151">
        <v>0.39962578341893257</v>
      </c>
      <c r="BB151">
        <v>0.41041397022671511</v>
      </c>
      <c r="BC151">
        <v>0.42067124272074119</v>
      </c>
      <c r="BD151">
        <v>0.42403877593171019</v>
      </c>
      <c r="BE151">
        <v>0.42978947378806626</v>
      </c>
      <c r="BF151">
        <v>0.43482025518138123</v>
      </c>
      <c r="BG151">
        <v>0.44177475923597032</v>
      </c>
      <c r="BH151">
        <v>0.45115848085456395</v>
      </c>
      <c r="BI151">
        <v>0.45378131599371513</v>
      </c>
      <c r="BJ151">
        <v>0.46828843824674282</v>
      </c>
      <c r="BK151">
        <v>0.47514852619997539</v>
      </c>
      <c r="BL151">
        <v>0.48230660967304173</v>
      </c>
      <c r="BM151">
        <v>0.48168023270792765</v>
      </c>
      <c r="BN151">
        <v>0.49114392206773666</v>
      </c>
      <c r="BO151">
        <v>0.48967920020804351</v>
      </c>
      <c r="BP151">
        <v>0.49799807068236179</v>
      </c>
      <c r="BQ151">
        <v>0.50096902410528632</v>
      </c>
      <c r="BR151">
        <v>0.50481255117728485</v>
      </c>
      <c r="BS151">
        <v>0.51113466193847068</v>
      </c>
      <c r="BT151">
        <v>0.52012864200118858</v>
      </c>
      <c r="BU151">
        <v>0.51590550954269954</v>
      </c>
      <c r="BV151">
        <v>0.52585680953375491</v>
      </c>
      <c r="BW151">
        <v>0.52141872801885814</v>
      </c>
    </row>
    <row r="153" spans="1:75">
      <c r="A153" t="s">
        <v>131</v>
      </c>
      <c r="B153">
        <v>4.8409675424032295E-2</v>
      </c>
      <c r="C153">
        <v>4.8832893837288803E-2</v>
      </c>
      <c r="D153">
        <v>5.4855617410554412E-2</v>
      </c>
      <c r="E153">
        <v>5.8078588403815475E-2</v>
      </c>
      <c r="F153">
        <v>6.4426864602663017E-2</v>
      </c>
      <c r="G153">
        <v>7.1393690790116218E-2</v>
      </c>
      <c r="H153">
        <v>7.9434840641989787E-2</v>
      </c>
      <c r="I153">
        <v>8.5750561578279136E-2</v>
      </c>
      <c r="J153">
        <v>9.3270827229221601E-2</v>
      </c>
      <c r="K153">
        <v>0.1032652928345867</v>
      </c>
      <c r="L153">
        <v>0.11283654002669531</v>
      </c>
      <c r="M153">
        <v>0.12442621349741186</v>
      </c>
      <c r="N153">
        <v>0.13087215548393397</v>
      </c>
      <c r="O153">
        <v>0.12452387928508644</v>
      </c>
      <c r="P153">
        <v>0.13630888433115215</v>
      </c>
      <c r="Q153">
        <v>0.14555457889767881</v>
      </c>
      <c r="R153">
        <v>0.15567926555327669</v>
      </c>
      <c r="S153">
        <v>0.16746427059934241</v>
      </c>
      <c r="T153">
        <v>0.17589608360191425</v>
      </c>
      <c r="U153">
        <v>0.18598821499495391</v>
      </c>
      <c r="V153">
        <v>0.1965361200638083</v>
      </c>
      <c r="W153">
        <v>0.20942800403685255</v>
      </c>
      <c r="X153">
        <v>0.21753426441384249</v>
      </c>
      <c r="Y153">
        <v>0.22997037471107204</v>
      </c>
      <c r="Z153">
        <v>0.24419702444900218</v>
      </c>
      <c r="AA153">
        <v>0.25314972165250516</v>
      </c>
      <c r="AB153">
        <v>0.26819025295439008</v>
      </c>
      <c r="AC153">
        <v>0.2751245238792851</v>
      </c>
      <c r="AD153">
        <v>0.28931861835465705</v>
      </c>
      <c r="AE153">
        <v>0.29885731028420742</v>
      </c>
      <c r="AF153">
        <v>0.30839600221375785</v>
      </c>
      <c r="AG153">
        <v>0.3191717941205196</v>
      </c>
      <c r="AH153">
        <v>0.32978480971449037</v>
      </c>
      <c r="AI153">
        <v>0.33935605690659898</v>
      </c>
      <c r="AJ153">
        <v>0.34925285672428946</v>
      </c>
      <c r="AK153">
        <v>0.35973565126802748</v>
      </c>
      <c r="AL153">
        <v>0.3709997721131621</v>
      </c>
      <c r="AM153">
        <v>0.37946414037829213</v>
      </c>
      <c r="AN153">
        <v>0.38929582967086623</v>
      </c>
      <c r="AO153">
        <v>0.40000651105251167</v>
      </c>
      <c r="AP153">
        <v>0.40576879252531173</v>
      </c>
      <c r="AQ153">
        <v>0.41345183448904521</v>
      </c>
      <c r="AR153">
        <v>0.42442295797115603</v>
      </c>
      <c r="AS153">
        <v>0.42865514210372108</v>
      </c>
      <c r="AT153">
        <v>0.43838916560862068</v>
      </c>
      <c r="AU153">
        <v>0.44450955496956085</v>
      </c>
      <c r="AV153">
        <v>0.45443891004980957</v>
      </c>
      <c r="AW153">
        <v>0.46195917570075201</v>
      </c>
      <c r="AX153">
        <v>0.46733079402285377</v>
      </c>
      <c r="AY153">
        <v>0.47595793860077484</v>
      </c>
      <c r="AZ153">
        <v>0.48230621479962238</v>
      </c>
      <c r="BA153">
        <v>0.48917537519940096</v>
      </c>
      <c r="BB153">
        <v>0.49637008822476153</v>
      </c>
      <c r="BC153">
        <v>0.50698310381873224</v>
      </c>
      <c r="BD153">
        <v>0.51600091154735162</v>
      </c>
      <c r="BE153">
        <v>0.52003776410456748</v>
      </c>
      <c r="BF153">
        <v>0.5213399746068953</v>
      </c>
      <c r="BG153">
        <v>0.53110655337435297</v>
      </c>
      <c r="BH153">
        <v>0.53579451118273269</v>
      </c>
      <c r="BI153">
        <v>0.54171956896832374</v>
      </c>
      <c r="BJ153">
        <v>0.54901194778135887</v>
      </c>
      <c r="BK153">
        <v>0.55454634241625156</v>
      </c>
      <c r="BL153">
        <v>0.55848552918579297</v>
      </c>
      <c r="BM153">
        <v>0.56323859751928895</v>
      </c>
      <c r="BN153">
        <v>0.56600579483673541</v>
      </c>
      <c r="BO153">
        <v>0.56688478692580657</v>
      </c>
      <c r="BP153">
        <v>0.57460038415209824</v>
      </c>
      <c r="BQ153">
        <v>0.57499104730279649</v>
      </c>
      <c r="BR153">
        <v>0.58143698928931864</v>
      </c>
      <c r="BS153">
        <v>0.58374841293095026</v>
      </c>
      <c r="BT153">
        <v>0.58830614968909734</v>
      </c>
      <c r="BU153">
        <v>0.58934791809095932</v>
      </c>
      <c r="BV153">
        <v>0.59247322329654584</v>
      </c>
      <c r="BW153">
        <v>0.5973239574177166</v>
      </c>
    </row>
    <row r="154" spans="1:75">
      <c r="B154">
        <v>5.0020454958260005E-2</v>
      </c>
      <c r="C154">
        <v>4.8963827277933886E-2</v>
      </c>
      <c r="D154">
        <v>5.6025256207533562E-2</v>
      </c>
      <c r="E154">
        <v>6.0291281575072388E-2</v>
      </c>
      <c r="F154">
        <v>6.4445660393111795E-2</v>
      </c>
      <c r="G154">
        <v>7.2388395366826383E-2</v>
      </c>
      <c r="H154">
        <v>8.1025017682390538E-2</v>
      </c>
      <c r="I154">
        <v>8.5357784194792563E-2</v>
      </c>
      <c r="J154">
        <v>9.3515214413794803E-2</v>
      </c>
      <c r="K154">
        <v>0.10436270948675673</v>
      </c>
      <c r="L154">
        <v>0.11330099937835648</v>
      </c>
      <c r="M154">
        <v>0.12490110303252723</v>
      </c>
      <c r="N154">
        <v>0.12991334555305334</v>
      </c>
      <c r="O154">
        <v>0.12611374462697356</v>
      </c>
      <c r="P154">
        <v>0.13674782857945536</v>
      </c>
      <c r="Q154">
        <v>0.14571256561118454</v>
      </c>
      <c r="R154">
        <v>0.15664316730957772</v>
      </c>
      <c r="S154">
        <v>0.1674698534703396</v>
      </c>
      <c r="T154">
        <v>0.17472702864449127</v>
      </c>
      <c r="U154">
        <v>0.18607301650451549</v>
      </c>
      <c r="V154">
        <v>0.19816744679207521</v>
      </c>
      <c r="W154">
        <v>0.20974330058436852</v>
      </c>
      <c r="X154">
        <v>0.21629307180048807</v>
      </c>
      <c r="Y154">
        <v>0.22888762274789301</v>
      </c>
      <c r="Z154">
        <v>0.24618915613768289</v>
      </c>
      <c r="AA154">
        <v>0.25180267552162394</v>
      </c>
      <c r="AB154">
        <v>0.26895793534705037</v>
      </c>
      <c r="AC154">
        <v>0.27613690328008361</v>
      </c>
      <c r="AD154">
        <v>0.2892562296477707</v>
      </c>
      <c r="AE154">
        <v>0.29876382585663858</v>
      </c>
      <c r="AF154">
        <v>0.30866676618082789</v>
      </c>
      <c r="AG154">
        <v>0.32264195054227968</v>
      </c>
      <c r="AH154">
        <v>0.33179213544478448</v>
      </c>
      <c r="AI154">
        <v>0.33873694202534466</v>
      </c>
      <c r="AJ154">
        <v>0.34829428869706053</v>
      </c>
      <c r="AK154">
        <v>0.36032185825284219</v>
      </c>
      <c r="AL154">
        <v>0.36754676835510613</v>
      </c>
      <c r="AM154">
        <v>0.37872217036553579</v>
      </c>
      <c r="AN154">
        <v>0.38955479177898256</v>
      </c>
      <c r="AO154">
        <v>0.40058473810152878</v>
      </c>
      <c r="AP154">
        <v>0.4073577770586414</v>
      </c>
      <c r="AQ154">
        <v>0.41210786143278721</v>
      </c>
      <c r="AR154">
        <v>0.42332077170532012</v>
      </c>
      <c r="AS154">
        <v>0.43091571305984022</v>
      </c>
      <c r="AT154">
        <v>0.43813068139163358</v>
      </c>
      <c r="AU154">
        <v>0.44540501436133689</v>
      </c>
      <c r="AV154">
        <v>0.45249856282795975</v>
      </c>
      <c r="AW154">
        <v>0.46251009491687595</v>
      </c>
      <c r="AX154">
        <v>0.46756146998043963</v>
      </c>
      <c r="AY154">
        <v>0.47541404768702888</v>
      </c>
      <c r="AZ154">
        <v>0.48305184731599032</v>
      </c>
      <c r="BA154">
        <v>0.48684902110091482</v>
      </c>
      <c r="BB154">
        <v>0.49811229908475607</v>
      </c>
      <c r="BC154">
        <v>0.50614039772494379</v>
      </c>
      <c r="BD154">
        <v>0.5146672511737832</v>
      </c>
      <c r="BE154">
        <v>0.52024221305783547</v>
      </c>
      <c r="BF154">
        <v>0.51988690969085294</v>
      </c>
      <c r="BG154">
        <v>0.53316107043123517</v>
      </c>
      <c r="BH154">
        <v>0.53557733995701606</v>
      </c>
      <c r="BI154">
        <v>0.54171851107022062</v>
      </c>
      <c r="BJ154">
        <v>0.55002412276434676</v>
      </c>
      <c r="BK154">
        <v>0.55339676438247809</v>
      </c>
      <c r="BL154">
        <v>0.56027003194457947</v>
      </c>
      <c r="BM154">
        <v>0.56447770520655149</v>
      </c>
      <c r="BN154">
        <v>0.56533140298591145</v>
      </c>
      <c r="BO154">
        <v>0.56745486605562423</v>
      </c>
      <c r="BP154">
        <v>0.57322081244877299</v>
      </c>
      <c r="BQ154">
        <v>0.57674660045299497</v>
      </c>
      <c r="BR154">
        <v>0.58036217751047892</v>
      </c>
      <c r="BS154">
        <v>0.58000332603270333</v>
      </c>
      <c r="BT154">
        <v>0.58685785097933096</v>
      </c>
      <c r="BU154">
        <v>0.59333969499258543</v>
      </c>
      <c r="BV154">
        <v>0.59214656071422533</v>
      </c>
      <c r="BW154">
        <v>0.59665331610032757</v>
      </c>
    </row>
    <row r="155" spans="1:75">
      <c r="B155">
        <v>4.6857733533814054E-2</v>
      </c>
      <c r="C155">
        <v>4.7881113130233986E-2</v>
      </c>
      <c r="D155">
        <v>5.4763548870015451E-2</v>
      </c>
      <c r="E155">
        <v>5.7489223472764805E-2</v>
      </c>
      <c r="F155">
        <v>6.3648183626767482E-2</v>
      </c>
      <c r="G155">
        <v>7.0956084143478509E-2</v>
      </c>
      <c r="H155">
        <v>7.8863779847997584E-2</v>
      </c>
      <c r="I155">
        <v>8.6996016378936711E-2</v>
      </c>
      <c r="J155">
        <v>9.403384349438948E-2</v>
      </c>
      <c r="K155">
        <v>0.10114443685421572</v>
      </c>
      <c r="L155">
        <v>0.11344799932842294</v>
      </c>
      <c r="M155">
        <v>0.12455455329872853</v>
      </c>
      <c r="N155">
        <v>0.13091120072997145</v>
      </c>
      <c r="O155">
        <v>0.12314868798838184</v>
      </c>
      <c r="P155">
        <v>0.13540133943593097</v>
      </c>
      <c r="Q155">
        <v>0.14503083347818871</v>
      </c>
      <c r="R155">
        <v>0.15612998081916649</v>
      </c>
      <c r="S155">
        <v>0.16981611033109753</v>
      </c>
      <c r="T155">
        <v>0.17519940896257696</v>
      </c>
      <c r="U155">
        <v>0.18728182581776995</v>
      </c>
      <c r="V155">
        <v>0.19706778467758881</v>
      </c>
      <c r="W155">
        <v>0.20876563730212475</v>
      </c>
      <c r="X155">
        <v>0.21684980057951866</v>
      </c>
      <c r="Y155">
        <v>0.22948054470234858</v>
      </c>
      <c r="Z155">
        <v>0.24156495851703755</v>
      </c>
      <c r="AA155">
        <v>0.25297882566589852</v>
      </c>
      <c r="AB155">
        <v>0.26919104113070136</v>
      </c>
      <c r="AC155">
        <v>0.274615199796305</v>
      </c>
      <c r="AD155">
        <v>0.29019082956305631</v>
      </c>
      <c r="AE155">
        <v>0.29947881128040482</v>
      </c>
      <c r="AF155">
        <v>0.31088514748058282</v>
      </c>
      <c r="AG155">
        <v>0.31895315395855039</v>
      </c>
      <c r="AH155">
        <v>0.33009643813143519</v>
      </c>
      <c r="AI155">
        <v>0.34004805233228741</v>
      </c>
      <c r="AJ155">
        <v>0.35234657930676949</v>
      </c>
      <c r="AK155">
        <v>0.35946363961637817</v>
      </c>
      <c r="AL155">
        <v>0.37174269543509575</v>
      </c>
      <c r="AM155">
        <v>0.37998522877479313</v>
      </c>
      <c r="AN155">
        <v>0.39003773113748696</v>
      </c>
      <c r="AO155">
        <v>0.39998193832683521</v>
      </c>
      <c r="AP155">
        <v>0.40414611658475785</v>
      </c>
      <c r="AQ155">
        <v>0.41423090818308322</v>
      </c>
      <c r="AR155">
        <v>0.42663491136954479</v>
      </c>
      <c r="AS155">
        <v>0.43025202792098693</v>
      </c>
      <c r="AT155">
        <v>0.43904564642168636</v>
      </c>
      <c r="AU155">
        <v>0.44562409697074462</v>
      </c>
      <c r="AV155">
        <v>0.45269814476478465</v>
      </c>
      <c r="AW155">
        <v>0.46193686948532209</v>
      </c>
      <c r="AX155">
        <v>0.4682860420008465</v>
      </c>
      <c r="AY155">
        <v>0.47475192008678779</v>
      </c>
      <c r="AZ155">
        <v>0.48347686912063847</v>
      </c>
      <c r="BA155">
        <v>0.49006219173753413</v>
      </c>
      <c r="BB155">
        <v>0.49587247687555497</v>
      </c>
      <c r="BC155">
        <v>0.50596528141198327</v>
      </c>
      <c r="BD155">
        <v>0.51589942041592352</v>
      </c>
      <c r="BE155">
        <v>0.51948725472848989</v>
      </c>
      <c r="BF155">
        <v>0.5223386493013632</v>
      </c>
      <c r="BG155">
        <v>0.52880417519733269</v>
      </c>
      <c r="BH155">
        <v>0.53589768534004789</v>
      </c>
      <c r="BI155">
        <v>0.54103607487111305</v>
      </c>
      <c r="BJ155">
        <v>0.54841637402686794</v>
      </c>
      <c r="BK155">
        <v>0.55329625800662963</v>
      </c>
      <c r="BL155">
        <v>0.55931037077082479</v>
      </c>
      <c r="BM155">
        <v>0.56547999895411905</v>
      </c>
      <c r="BN155">
        <v>0.56845922201315013</v>
      </c>
      <c r="BO155">
        <v>0.56598996109432054</v>
      </c>
      <c r="BP155">
        <v>0.57493048636655963</v>
      </c>
      <c r="BQ155">
        <v>0.57475656722649726</v>
      </c>
      <c r="BR155">
        <v>0.58118595031335107</v>
      </c>
      <c r="BS155">
        <v>0.58397518041435081</v>
      </c>
      <c r="BT155">
        <v>0.58801639833022368</v>
      </c>
      <c r="BU155">
        <v>0.58810105083788955</v>
      </c>
      <c r="BV155">
        <v>0.5933570954837416</v>
      </c>
      <c r="BW155">
        <v>0.59760388660104058</v>
      </c>
    </row>
    <row r="156" spans="1:75">
      <c r="B156">
        <v>4.8685245019021432E-2</v>
      </c>
      <c r="C156">
        <v>4.9336370045638581E-2</v>
      </c>
      <c r="D156">
        <v>5.5256328095474774E-2</v>
      </c>
      <c r="E156">
        <v>5.8835932957406724E-2</v>
      </c>
      <c r="F156">
        <v>6.5021285078008431E-2</v>
      </c>
      <c r="G156">
        <v>7.0713030366787888E-2</v>
      </c>
      <c r="H156">
        <v>7.7997161845195423E-2</v>
      </c>
      <c r="I156">
        <v>8.5155697369750136E-2</v>
      </c>
      <c r="J156">
        <v>9.3372932112867332E-2</v>
      </c>
      <c r="K156">
        <v>0.1033562298067172</v>
      </c>
      <c r="L156">
        <v>0.11292752606939553</v>
      </c>
      <c r="M156">
        <v>0.12435155945124059</v>
      </c>
      <c r="N156">
        <v>0.13122776278600284</v>
      </c>
      <c r="O156">
        <v>0.12306820139379326</v>
      </c>
      <c r="P156">
        <v>0.13698932394175153</v>
      </c>
      <c r="Q156">
        <v>0.14609817825757468</v>
      </c>
      <c r="R156">
        <v>0.15785037163411006</v>
      </c>
      <c r="S156">
        <v>0.16792848761303311</v>
      </c>
      <c r="T156">
        <v>0.17367804739113588</v>
      </c>
      <c r="U156">
        <v>0.18494328342083105</v>
      </c>
      <c r="V156">
        <v>0.19679059559883536</v>
      </c>
      <c r="W156">
        <v>0.20924141728122878</v>
      </c>
      <c r="X156">
        <v>0.21710127920050712</v>
      </c>
      <c r="Y156">
        <v>0.22896456525065353</v>
      </c>
      <c r="Z156">
        <v>0.24337959211236457</v>
      </c>
      <c r="AA156">
        <v>0.25373865243043237</v>
      </c>
      <c r="AB156">
        <v>0.26959166217282787</v>
      </c>
      <c r="AC156">
        <v>0.27423704453944764</v>
      </c>
      <c r="AD156">
        <v>0.29132404310295557</v>
      </c>
      <c r="AE156">
        <v>0.30031893060397774</v>
      </c>
      <c r="AF156">
        <v>0.30963004178352704</v>
      </c>
      <c r="AG156">
        <v>0.31887200731640919</v>
      </c>
      <c r="AH156">
        <v>0.32924429408894113</v>
      </c>
      <c r="AI156">
        <v>0.33777154641101886</v>
      </c>
      <c r="AJ156">
        <v>0.35202598883966146</v>
      </c>
      <c r="AK156">
        <v>0.35818216486906312</v>
      </c>
      <c r="AL156">
        <v>0.36891790396915902</v>
      </c>
      <c r="AM156">
        <v>0.38046787817033062</v>
      </c>
      <c r="AN156">
        <v>0.39045368126030278</v>
      </c>
      <c r="AO156">
        <v>0.40061199703183276</v>
      </c>
      <c r="AP156">
        <v>0.40644035011514573</v>
      </c>
      <c r="AQ156">
        <v>0.41265159336861668</v>
      </c>
      <c r="AR156">
        <v>0.42420719522827688</v>
      </c>
      <c r="AS156">
        <v>0.42685241581618111</v>
      </c>
      <c r="AT156">
        <v>0.4390100486474845</v>
      </c>
      <c r="AU156">
        <v>0.4469717266205967</v>
      </c>
      <c r="AV156">
        <v>0.45430041728985399</v>
      </c>
      <c r="AW156">
        <v>0.46022233727331152</v>
      </c>
      <c r="AX156">
        <v>0.46794633008201647</v>
      </c>
      <c r="AY156">
        <v>0.4774015144104477</v>
      </c>
      <c r="AZ156">
        <v>0.48197144138356174</v>
      </c>
      <c r="BA156">
        <v>0.49144628227489073</v>
      </c>
      <c r="BB156">
        <v>0.49657098948567957</v>
      </c>
      <c r="BC156">
        <v>0.5079844531561919</v>
      </c>
      <c r="BD156">
        <v>0.51658161819574511</v>
      </c>
      <c r="BE156">
        <v>0.51974687149853915</v>
      </c>
      <c r="BF156">
        <v>0.52372057009028072</v>
      </c>
      <c r="BG156">
        <v>0.53030999624408937</v>
      </c>
      <c r="BH156">
        <v>0.53489277219125997</v>
      </c>
      <c r="BI156">
        <v>0.54203283188866325</v>
      </c>
      <c r="BJ156">
        <v>0.54860961032294964</v>
      </c>
      <c r="BK156">
        <v>0.55365515164043633</v>
      </c>
      <c r="BL156">
        <v>0.55403354661404824</v>
      </c>
      <c r="BM156">
        <v>0.56230004540280076</v>
      </c>
      <c r="BN156">
        <v>0.56512674480636238</v>
      </c>
      <c r="BO156">
        <v>0.56808687957852244</v>
      </c>
      <c r="BP156">
        <v>0.57460702581155987</v>
      </c>
      <c r="BQ156">
        <v>0.57290676189166112</v>
      </c>
      <c r="BR156">
        <v>0.58121761921977777</v>
      </c>
      <c r="BS156">
        <v>0.58358109364543997</v>
      </c>
      <c r="BT156">
        <v>0.58868496576114193</v>
      </c>
      <c r="BU156">
        <v>0.58792333960170573</v>
      </c>
      <c r="BV156">
        <v>0.59135515303452069</v>
      </c>
      <c r="BW156">
        <v>0.59719603917044606</v>
      </c>
    </row>
    <row r="157" spans="1:75">
      <c r="B157">
        <v>4.7294866353181426E-2</v>
      </c>
      <c r="C157">
        <v>4.7699043840363026E-2</v>
      </c>
      <c r="D157">
        <v>5.3146766490282125E-2</v>
      </c>
      <c r="E157">
        <v>5.8699649785280958E-2</v>
      </c>
      <c r="F157">
        <v>6.6215581043307978E-2</v>
      </c>
      <c r="G157">
        <v>7.2430174726533639E-2</v>
      </c>
      <c r="H157">
        <v>7.9084950645073579E-2</v>
      </c>
      <c r="I157">
        <v>8.5659649219176875E-2</v>
      </c>
      <c r="J157">
        <v>9.3684420949744343E-2</v>
      </c>
      <c r="K157">
        <v>0.10416771131946058</v>
      </c>
      <c r="L157">
        <v>0.11234396151554203</v>
      </c>
      <c r="M157">
        <v>0.12460816429113838</v>
      </c>
      <c r="N157">
        <v>0.13130264038049894</v>
      </c>
      <c r="O157">
        <v>0.12347671255340394</v>
      </c>
      <c r="P157">
        <v>0.13586199062805931</v>
      </c>
      <c r="Q157">
        <v>0.145878267736056</v>
      </c>
      <c r="R157">
        <v>0.15578188222256928</v>
      </c>
      <c r="S157">
        <v>0.16870567018396404</v>
      </c>
      <c r="T157">
        <v>0.17392130289140026</v>
      </c>
      <c r="U157">
        <v>0.186137446064564</v>
      </c>
      <c r="V157">
        <v>0.19640596413439493</v>
      </c>
      <c r="W157">
        <v>0.2079352678221788</v>
      </c>
      <c r="X157">
        <v>0.21699837073748365</v>
      </c>
      <c r="Y157">
        <v>0.22965370791472733</v>
      </c>
      <c r="Z157">
        <v>0.24644927384018112</v>
      </c>
      <c r="AA157">
        <v>0.25237242930379378</v>
      </c>
      <c r="AB157">
        <v>0.26897729399247527</v>
      </c>
      <c r="AC157">
        <v>0.27586945362252979</v>
      </c>
      <c r="AD157">
        <v>0.28744358149560317</v>
      </c>
      <c r="AE157">
        <v>0.29759767791209413</v>
      </c>
      <c r="AF157">
        <v>0.30892112344373646</v>
      </c>
      <c r="AG157">
        <v>0.31915048033456672</v>
      </c>
      <c r="AH157">
        <v>0.32956262777780948</v>
      </c>
      <c r="AI157">
        <v>0.3413779818660983</v>
      </c>
      <c r="AJ157">
        <v>0.34729255469570897</v>
      </c>
      <c r="AK157">
        <v>0.3586658103315542</v>
      </c>
      <c r="AL157">
        <v>0.37322440155636638</v>
      </c>
      <c r="AM157">
        <v>0.38017281527765273</v>
      </c>
      <c r="AN157">
        <v>0.3883644768898003</v>
      </c>
      <c r="AO157">
        <v>0.40016995785431597</v>
      </c>
      <c r="AP157">
        <v>0.40603705367464221</v>
      </c>
      <c r="AQ157">
        <v>0.41204887343364216</v>
      </c>
      <c r="AR157">
        <v>0.42075342820000472</v>
      </c>
      <c r="AS157">
        <v>0.43035274147633767</v>
      </c>
      <c r="AT157">
        <v>0.43728538363473679</v>
      </c>
      <c r="AU157">
        <v>0.44442777765238306</v>
      </c>
      <c r="AV157">
        <v>0.45294251015492687</v>
      </c>
      <c r="AW157">
        <v>0.46277661918532392</v>
      </c>
      <c r="AX157">
        <v>0.46789819814612998</v>
      </c>
      <c r="AY157">
        <v>0.47508636224786094</v>
      </c>
      <c r="AZ157">
        <v>0.48306028997558492</v>
      </c>
      <c r="BA157">
        <v>0.48970465859897822</v>
      </c>
      <c r="BB157">
        <v>0.49631858642366777</v>
      </c>
      <c r="BC157">
        <v>0.50698155522551558</v>
      </c>
      <c r="BD157">
        <v>0.51539762225798214</v>
      </c>
      <c r="BE157">
        <v>0.52032961076242512</v>
      </c>
      <c r="BF157">
        <v>0.52145955382211484</v>
      </c>
      <c r="BG157">
        <v>0.53105335280088439</v>
      </c>
      <c r="BH157">
        <v>0.53761510369225463</v>
      </c>
      <c r="BI157">
        <v>0.53925394460224629</v>
      </c>
      <c r="BJ157">
        <v>0.54981056347563895</v>
      </c>
      <c r="BK157">
        <v>0.55455816919090206</v>
      </c>
      <c r="BL157">
        <v>0.55911514478625901</v>
      </c>
      <c r="BM157">
        <v>0.56403434573646483</v>
      </c>
      <c r="BN157">
        <v>0.56626462393492949</v>
      </c>
      <c r="BO157">
        <v>0.56765230408660161</v>
      </c>
      <c r="BP157">
        <v>0.57342139729380115</v>
      </c>
      <c r="BQ157">
        <v>0.57685546423210521</v>
      </c>
      <c r="BR157">
        <v>0.58314353553176856</v>
      </c>
      <c r="BS157">
        <v>0.58435010664054354</v>
      </c>
      <c r="BT157">
        <v>0.58814075929138998</v>
      </c>
      <c r="BU157">
        <v>0.58902105404241889</v>
      </c>
      <c r="BV157">
        <v>0.59128473928677794</v>
      </c>
      <c r="BW157">
        <v>0.59553353548912435</v>
      </c>
    </row>
    <row r="158" spans="1:75">
      <c r="B158">
        <v>4.9441700397839544E-2</v>
      </c>
      <c r="C158">
        <v>4.8922979565969263E-2</v>
      </c>
      <c r="D158">
        <v>5.5438857224851888E-2</v>
      </c>
      <c r="E158">
        <v>5.9396788162668523E-2</v>
      </c>
      <c r="F158">
        <v>6.5801637975206009E-2</v>
      </c>
      <c r="G158">
        <v>7.1942265101549052E-2</v>
      </c>
      <c r="H158">
        <v>7.9140707124024171E-2</v>
      </c>
      <c r="I158">
        <v>8.6371436712058117E-2</v>
      </c>
      <c r="J158">
        <v>9.3995313455210658E-2</v>
      </c>
      <c r="K158">
        <v>0.10392609951944401</v>
      </c>
      <c r="L158">
        <v>0.11351818683621065</v>
      </c>
      <c r="M158">
        <v>0.12461348070389189</v>
      </c>
      <c r="N158">
        <v>0.13214894399304611</v>
      </c>
      <c r="O158">
        <v>0.12527337718576223</v>
      </c>
      <c r="P158">
        <v>0.13700238548286825</v>
      </c>
      <c r="Q158">
        <v>0.14730085871808199</v>
      </c>
      <c r="R158">
        <v>0.1551490302620723</v>
      </c>
      <c r="S158">
        <v>0.16573960924336686</v>
      </c>
      <c r="T158">
        <v>0.17689572408135928</v>
      </c>
      <c r="U158">
        <v>0.18740924377151355</v>
      </c>
      <c r="V158">
        <v>0.19852518820075987</v>
      </c>
      <c r="W158">
        <v>0.20835586040617357</v>
      </c>
      <c r="X158">
        <v>0.21790171894617627</v>
      </c>
      <c r="Y158">
        <v>0.22883526669710752</v>
      </c>
      <c r="Z158">
        <v>0.24436707157650581</v>
      </c>
      <c r="AA158">
        <v>0.25504194125073149</v>
      </c>
      <c r="AB158">
        <v>0.26978444630736043</v>
      </c>
      <c r="AC158">
        <v>0.27374126137601568</v>
      </c>
      <c r="AD158">
        <v>0.28825224299470148</v>
      </c>
      <c r="AE158">
        <v>0.29879180473063355</v>
      </c>
      <c r="AF158">
        <v>0.30913010828496146</v>
      </c>
      <c r="AG158">
        <v>0.31937735683091811</v>
      </c>
      <c r="AH158">
        <v>0.3300937521735412</v>
      </c>
      <c r="AI158">
        <v>0.33878087411594565</v>
      </c>
      <c r="AJ158">
        <v>0.34756676822289861</v>
      </c>
      <c r="AK158">
        <v>0.3585296688054912</v>
      </c>
      <c r="AL158">
        <v>0.37139090278417819</v>
      </c>
      <c r="AM158">
        <v>0.37993556886017754</v>
      </c>
      <c r="AN158">
        <v>0.38937574523915319</v>
      </c>
      <c r="AO158">
        <v>0.39994464251699213</v>
      </c>
      <c r="AP158">
        <v>0.40817940503441608</v>
      </c>
      <c r="AQ158">
        <v>0.41493793457689687</v>
      </c>
      <c r="AR158">
        <v>0.4265777355212711</v>
      </c>
      <c r="AS158">
        <v>0.42884582172273022</v>
      </c>
      <c r="AT158">
        <v>0.43928355797522783</v>
      </c>
      <c r="AU158">
        <v>0.44420268071987901</v>
      </c>
      <c r="AV158">
        <v>0.45339235936823691</v>
      </c>
      <c r="AW158">
        <v>0.46391329218939481</v>
      </c>
      <c r="AX158">
        <v>0.46852983834789069</v>
      </c>
      <c r="AY158">
        <v>0.47570826717547371</v>
      </c>
      <c r="AZ158">
        <v>0.4826600016434433</v>
      </c>
      <c r="BA158">
        <v>0.49131870894695867</v>
      </c>
      <c r="BB158">
        <v>0.49647725443617446</v>
      </c>
      <c r="BC158">
        <v>0.50516503568569548</v>
      </c>
      <c r="BD158">
        <v>0.51506778250825669</v>
      </c>
      <c r="BE158">
        <v>0.52017426168261938</v>
      </c>
      <c r="BF158">
        <v>0.52168141713646443</v>
      </c>
      <c r="BG158">
        <v>0.53232368351047543</v>
      </c>
      <c r="BH158">
        <v>0.53753159735027978</v>
      </c>
      <c r="BI158">
        <v>0.54076029170736362</v>
      </c>
      <c r="BJ158">
        <v>0.54892680987941822</v>
      </c>
      <c r="BK158">
        <v>0.5538259820961251</v>
      </c>
      <c r="BL158">
        <v>0.55659756771907842</v>
      </c>
      <c r="BM158">
        <v>0.56315204739880909</v>
      </c>
      <c r="BN158">
        <v>0.56614560264604896</v>
      </c>
      <c r="BO158">
        <v>0.56694402494786011</v>
      </c>
      <c r="BP158">
        <v>0.57418288579507382</v>
      </c>
      <c r="BQ158">
        <v>0.57519243658652519</v>
      </c>
      <c r="BR158">
        <v>0.58021539039361658</v>
      </c>
      <c r="BS158">
        <v>0.58509557882275831</v>
      </c>
      <c r="BT158">
        <v>0.59053332458935492</v>
      </c>
      <c r="BU158">
        <v>0.59010435056390909</v>
      </c>
      <c r="BV158">
        <v>0.59197399671442819</v>
      </c>
      <c r="BW158">
        <v>0.59647650766203919</v>
      </c>
    </row>
    <row r="159" spans="1:75">
      <c r="B159">
        <v>4.8475977710933954E-2</v>
      </c>
      <c r="C159">
        <v>4.9687318232272022E-2</v>
      </c>
      <c r="D159">
        <v>5.1964442608576883E-2</v>
      </c>
      <c r="E159">
        <v>5.7677139912491134E-2</v>
      </c>
      <c r="F159">
        <v>6.6348186173669013E-2</v>
      </c>
      <c r="G159">
        <v>6.9571165065530335E-2</v>
      </c>
      <c r="H159">
        <v>7.8900073443556581E-2</v>
      </c>
      <c r="I159">
        <v>8.649468140532765E-2</v>
      </c>
      <c r="J159">
        <v>9.4095659551834826E-2</v>
      </c>
      <c r="K159">
        <v>0.10337250653296044</v>
      </c>
      <c r="L159">
        <v>0.11199827712678247</v>
      </c>
      <c r="M159">
        <v>0.12254901609814689</v>
      </c>
      <c r="N159">
        <v>0.13382753881150478</v>
      </c>
      <c r="O159">
        <v>0.12331360606014995</v>
      </c>
      <c r="P159">
        <v>0.13729990835972905</v>
      </c>
      <c r="Q159">
        <v>0.1458592875168612</v>
      </c>
      <c r="R159">
        <v>0.15647340690600772</v>
      </c>
      <c r="S159">
        <v>0.16975257856868489</v>
      </c>
      <c r="T159">
        <v>0.17563876297821915</v>
      </c>
      <c r="U159">
        <v>0.18371686722179148</v>
      </c>
      <c r="V159">
        <v>0.19680479272251356</v>
      </c>
      <c r="W159">
        <v>0.2108116944121598</v>
      </c>
      <c r="X159">
        <v>0.21811637454743271</v>
      </c>
      <c r="Y159">
        <v>0.23193016860861518</v>
      </c>
      <c r="Z159">
        <v>0.24606544048011511</v>
      </c>
      <c r="AA159">
        <v>0.25473907098927639</v>
      </c>
      <c r="AB159">
        <v>0.26643979303288096</v>
      </c>
      <c r="AC159">
        <v>0.27514898006291183</v>
      </c>
      <c r="AD159">
        <v>0.28806231095583412</v>
      </c>
      <c r="AE159">
        <v>0.29766454294944061</v>
      </c>
      <c r="AF159">
        <v>0.31160317574943253</v>
      </c>
      <c r="AG159">
        <v>0.31855774690613164</v>
      </c>
      <c r="AH159">
        <v>0.332415656765775</v>
      </c>
      <c r="AI159">
        <v>0.33950667239218479</v>
      </c>
      <c r="AJ159">
        <v>0.34947363905464296</v>
      </c>
      <c r="AK159">
        <v>0.36052549345913604</v>
      </c>
      <c r="AL159">
        <v>0.37388758887551859</v>
      </c>
      <c r="AM159">
        <v>0.37822322342594128</v>
      </c>
      <c r="AN159">
        <v>0.38969979109251413</v>
      </c>
      <c r="AO159">
        <v>0.40094081736983322</v>
      </c>
      <c r="AP159">
        <v>0.40688600812450615</v>
      </c>
      <c r="AQ159">
        <v>0.41241295143742529</v>
      </c>
      <c r="AR159">
        <v>0.42401189418218982</v>
      </c>
      <c r="AS159">
        <v>0.42834547449921356</v>
      </c>
      <c r="AT159">
        <v>0.43834397740722475</v>
      </c>
      <c r="AU159">
        <v>0.44422944633359873</v>
      </c>
      <c r="AV159">
        <v>0.456099519564855</v>
      </c>
      <c r="AW159">
        <v>0.46228430099822487</v>
      </c>
      <c r="AX159">
        <v>0.46534822761403899</v>
      </c>
      <c r="AY159">
        <v>0.47740074071972416</v>
      </c>
      <c r="AZ159">
        <v>0.48463018402371211</v>
      </c>
      <c r="BA159">
        <v>0.48705690240253635</v>
      </c>
      <c r="BB159">
        <v>0.49591095569707616</v>
      </c>
      <c r="BC159">
        <v>0.50887811643458947</v>
      </c>
      <c r="BD159">
        <v>0.51593680558692723</v>
      </c>
      <c r="BE159">
        <v>0.52056332201561561</v>
      </c>
      <c r="BF159">
        <v>0.52032069285704308</v>
      </c>
      <c r="BG159">
        <v>0.53201756047938853</v>
      </c>
      <c r="BH159">
        <v>0.53626490758087819</v>
      </c>
      <c r="BI159">
        <v>0.54254846835922499</v>
      </c>
      <c r="BJ159">
        <v>0.54798857960129987</v>
      </c>
      <c r="BK159">
        <v>0.55267068326862001</v>
      </c>
      <c r="BL159">
        <v>0.55877986358712428</v>
      </c>
      <c r="BM159">
        <v>0.56210968785068027</v>
      </c>
      <c r="BN159">
        <v>0.56344379162734004</v>
      </c>
      <c r="BO159">
        <v>0.56836636714764299</v>
      </c>
      <c r="BP159">
        <v>0.57465341149385585</v>
      </c>
      <c r="BQ159">
        <v>0.57541800836913282</v>
      </c>
      <c r="BR159">
        <v>0.58248615309002794</v>
      </c>
      <c r="BS159">
        <v>0.58212766761483858</v>
      </c>
      <c r="BT159">
        <v>0.58918961603349873</v>
      </c>
      <c r="BU159">
        <v>0.59093122992477431</v>
      </c>
      <c r="BV159">
        <v>0.59255525846191659</v>
      </c>
      <c r="BW159">
        <v>0.59821111891568235</v>
      </c>
    </row>
    <row r="160" spans="1:75">
      <c r="B160">
        <v>4.9515637598209969E-2</v>
      </c>
      <c r="C160">
        <v>5.0585118001988338E-2</v>
      </c>
      <c r="D160">
        <v>5.5737650358856167E-2</v>
      </c>
      <c r="E160">
        <v>5.6111532664548124E-2</v>
      </c>
      <c r="F160">
        <v>6.6184724832629993E-2</v>
      </c>
      <c r="G160">
        <v>7.0472072215154946E-2</v>
      </c>
      <c r="H160">
        <v>8.0720332816581641E-2</v>
      </c>
      <c r="I160">
        <v>8.5866767366891431E-2</v>
      </c>
      <c r="J160">
        <v>9.1970326180744438E-2</v>
      </c>
      <c r="K160">
        <v>0.10415268709634895</v>
      </c>
      <c r="L160">
        <v>0.11174941353275564</v>
      </c>
      <c r="M160">
        <v>0.1234916753853664</v>
      </c>
      <c r="N160">
        <v>0.13235661954760436</v>
      </c>
      <c r="O160">
        <v>0.12529065849634177</v>
      </c>
      <c r="P160">
        <v>0.13717402074292212</v>
      </c>
      <c r="Q160">
        <v>0.14560286096536493</v>
      </c>
      <c r="R160">
        <v>0.15515359997601663</v>
      </c>
      <c r="S160">
        <v>0.16662564609793315</v>
      </c>
      <c r="T160">
        <v>0.17800999392835054</v>
      </c>
      <c r="U160">
        <v>0.18502242218287268</v>
      </c>
      <c r="V160">
        <v>0.19619742373448273</v>
      </c>
      <c r="W160">
        <v>0.20790572566625595</v>
      </c>
      <c r="X160">
        <v>0.21630071652621935</v>
      </c>
      <c r="Y160">
        <v>0.22843133302838814</v>
      </c>
      <c r="Z160">
        <v>0.24503893055244769</v>
      </c>
      <c r="AA160">
        <v>0.25190506690411402</v>
      </c>
      <c r="AB160">
        <v>0.26957412037571943</v>
      </c>
      <c r="AC160">
        <v>0.27580938853965309</v>
      </c>
      <c r="AD160">
        <v>0.28879664069934713</v>
      </c>
      <c r="AE160">
        <v>0.29911312442721527</v>
      </c>
      <c r="AF160">
        <v>0.3074944086447321</v>
      </c>
      <c r="AG160">
        <v>0.32144873721619005</v>
      </c>
      <c r="AH160">
        <v>0.32931195409568198</v>
      </c>
      <c r="AI160">
        <v>0.337744086754734</v>
      </c>
      <c r="AJ160">
        <v>0.3502820481783398</v>
      </c>
      <c r="AK160">
        <v>0.35858512470823123</v>
      </c>
      <c r="AL160">
        <v>0.37008611695720817</v>
      </c>
      <c r="AM160">
        <v>0.37900943095472422</v>
      </c>
      <c r="AN160">
        <v>0.38932310790798097</v>
      </c>
      <c r="AO160">
        <v>0.40101326292976852</v>
      </c>
      <c r="AP160">
        <v>0.4039266185690944</v>
      </c>
      <c r="AQ160">
        <v>0.41286373188723696</v>
      </c>
      <c r="AR160">
        <v>0.42267927105881942</v>
      </c>
      <c r="AS160">
        <v>0.4291130426118267</v>
      </c>
      <c r="AT160">
        <v>0.43931369203727344</v>
      </c>
      <c r="AU160">
        <v>0.4477784441190934</v>
      </c>
      <c r="AV160">
        <v>0.45230580795911707</v>
      </c>
      <c r="AW160">
        <v>0.46178763007005774</v>
      </c>
      <c r="AX160">
        <v>0.46636289277904669</v>
      </c>
      <c r="AY160">
        <v>0.47409306300110815</v>
      </c>
      <c r="AZ160">
        <v>0.48022443603822612</v>
      </c>
      <c r="BA160">
        <v>0.4902031804502377</v>
      </c>
      <c r="BB160">
        <v>0.49559349604044717</v>
      </c>
      <c r="BC160">
        <v>0.50793912731353774</v>
      </c>
      <c r="BD160">
        <v>0.5148380760488187</v>
      </c>
      <c r="BE160">
        <v>0.52068203669219271</v>
      </c>
      <c r="BF160">
        <v>0.52178234228100129</v>
      </c>
      <c r="BG160">
        <v>0.53027131176306463</v>
      </c>
      <c r="BH160">
        <v>0.53626843483856323</v>
      </c>
      <c r="BI160">
        <v>0.54369416355196631</v>
      </c>
      <c r="BJ160">
        <v>0.5495233492110726</v>
      </c>
      <c r="BK160">
        <v>0.55558255594242256</v>
      </c>
      <c r="BL160">
        <v>0.55695669751406129</v>
      </c>
      <c r="BM160">
        <v>0.56414566435728453</v>
      </c>
      <c r="BN160">
        <v>0.5662752130495009</v>
      </c>
      <c r="BO160">
        <v>0.56537914282516921</v>
      </c>
      <c r="BP160">
        <v>0.57663634714805145</v>
      </c>
      <c r="BQ160">
        <v>0.57244571089622209</v>
      </c>
      <c r="BR160">
        <v>0.58218864023180772</v>
      </c>
      <c r="BS160">
        <v>0.58460748038711374</v>
      </c>
      <c r="BT160">
        <v>0.58655160622590374</v>
      </c>
      <c r="BU160">
        <v>0.5895453140041329</v>
      </c>
      <c r="BV160">
        <v>0.59278272872300919</v>
      </c>
      <c r="BW160">
        <v>0.59902963889976846</v>
      </c>
    </row>
    <row r="161" spans="1:75">
      <c r="B161">
        <v>4.8977597964751242E-2</v>
      </c>
      <c r="C161">
        <v>4.867967967849017E-2</v>
      </c>
      <c r="D161">
        <v>5.4564702190111357E-2</v>
      </c>
      <c r="E161">
        <v>5.9076202100895758E-2</v>
      </c>
      <c r="F161">
        <v>6.431716194023826E-2</v>
      </c>
      <c r="G161">
        <v>7.0648003352417457E-2</v>
      </c>
      <c r="H161">
        <v>7.9373333156726039E-2</v>
      </c>
      <c r="I161">
        <v>8.6762955852192611E-2</v>
      </c>
      <c r="J161">
        <v>9.3294842585268323E-2</v>
      </c>
      <c r="K161">
        <v>0.10381428220632058</v>
      </c>
      <c r="L161">
        <v>0.11339438091286731</v>
      </c>
      <c r="M161">
        <v>0.12428177413713645</v>
      </c>
      <c r="N161">
        <v>0.13014124619828299</v>
      </c>
      <c r="O161">
        <v>0.12657187516518464</v>
      </c>
      <c r="P161">
        <v>0.13769648114426686</v>
      </c>
      <c r="Q161">
        <v>0.14423564706951661</v>
      </c>
      <c r="R161">
        <v>0.15605943398737046</v>
      </c>
      <c r="S161">
        <v>0.16770145541034892</v>
      </c>
      <c r="T161">
        <v>0.1766072084693581</v>
      </c>
      <c r="U161">
        <v>0.18379916059632098</v>
      </c>
      <c r="V161">
        <v>0.19783920663021387</v>
      </c>
      <c r="W161">
        <v>0.20701640006704886</v>
      </c>
      <c r="X161">
        <v>0.21803350666330829</v>
      </c>
      <c r="Y161">
        <v>0.23195325571988026</v>
      </c>
      <c r="Z161">
        <v>0.24548405855691874</v>
      </c>
      <c r="AA161">
        <v>0.25319711323203298</v>
      </c>
      <c r="AB161">
        <v>0.2697494983932559</v>
      </c>
      <c r="AC161">
        <v>0.27599042856219097</v>
      </c>
      <c r="AD161">
        <v>0.29053674671282576</v>
      </c>
      <c r="AE161">
        <v>0.30016157502317065</v>
      </c>
      <c r="AF161">
        <v>0.30733657704975931</v>
      </c>
      <c r="AG161">
        <v>0.31825700557679776</v>
      </c>
      <c r="AH161">
        <v>0.32704623801785165</v>
      </c>
      <c r="AI161">
        <v>0.33830545304918364</v>
      </c>
      <c r="AJ161">
        <v>0.35128927360362139</v>
      </c>
      <c r="AK161">
        <v>0.35951117015371226</v>
      </c>
      <c r="AL161">
        <v>0.37076004599277229</v>
      </c>
      <c r="AM161">
        <v>0.37832069880357722</v>
      </c>
      <c r="AN161">
        <v>0.38923316323351537</v>
      </c>
      <c r="AO161">
        <v>0.40022093358691346</v>
      </c>
      <c r="AP161">
        <v>0.40471900495535412</v>
      </c>
      <c r="AQ161">
        <v>0.41089327878220394</v>
      </c>
      <c r="AR161">
        <v>0.4253747039235749</v>
      </c>
      <c r="AS161">
        <v>0.42864879150410473</v>
      </c>
      <c r="AT161">
        <v>0.43936213152579662</v>
      </c>
      <c r="AU161">
        <v>0.44676737153536844</v>
      </c>
      <c r="AV161">
        <v>0.45369919898471944</v>
      </c>
      <c r="AW161">
        <v>0.45941083260106019</v>
      </c>
      <c r="AX161">
        <v>0.46856799006764299</v>
      </c>
      <c r="AY161">
        <v>0.47506535312963488</v>
      </c>
      <c r="AZ161">
        <v>0.48150484664445825</v>
      </c>
      <c r="BA161">
        <v>0.49152588814346226</v>
      </c>
      <c r="BB161">
        <v>0.49664825571399751</v>
      </c>
      <c r="BC161">
        <v>0.50608779081345046</v>
      </c>
      <c r="BD161">
        <v>0.51385285946049364</v>
      </c>
      <c r="BE161">
        <v>0.52068833232288769</v>
      </c>
      <c r="BF161">
        <v>0.52040577095853857</v>
      </c>
      <c r="BG161">
        <v>0.53081174551097132</v>
      </c>
      <c r="BH161">
        <v>0.53765160705535042</v>
      </c>
      <c r="BI161">
        <v>0.54298592191428652</v>
      </c>
      <c r="BJ161">
        <v>0.54794376715890336</v>
      </c>
      <c r="BK161">
        <v>0.55449943710250316</v>
      </c>
      <c r="BL161">
        <v>0.55994643104267905</v>
      </c>
      <c r="BM161">
        <v>0.56451646293285596</v>
      </c>
      <c r="BN161">
        <v>0.56686292914305958</v>
      </c>
      <c r="BO161">
        <v>0.56992670909977039</v>
      </c>
      <c r="BP161">
        <v>0.57238627675750087</v>
      </c>
      <c r="BQ161">
        <v>0.57588657465738913</v>
      </c>
      <c r="BR161">
        <v>0.5808227424446174</v>
      </c>
      <c r="BS161">
        <v>0.58236042833466595</v>
      </c>
      <c r="BT161">
        <v>0.58923179096068101</v>
      </c>
      <c r="BU161">
        <v>0.58802090249463823</v>
      </c>
      <c r="BV161">
        <v>0.59286070184026463</v>
      </c>
      <c r="BW161">
        <v>0.59722667341715807</v>
      </c>
    </row>
    <row r="162" spans="1:75">
      <c r="B162">
        <v>4.7250690549470946E-2</v>
      </c>
      <c r="C162">
        <v>4.9131694801473315E-2</v>
      </c>
      <c r="D162">
        <v>5.5601370320271584E-2</v>
      </c>
      <c r="E162">
        <v>5.6081591942390936E-2</v>
      </c>
      <c r="F162">
        <v>6.4847884743355511E-2</v>
      </c>
      <c r="G162">
        <v>7.2585473349171745E-2</v>
      </c>
      <c r="H162">
        <v>7.8502932197950473E-2</v>
      </c>
      <c r="I162">
        <v>8.5110159333738777E-2</v>
      </c>
      <c r="J162">
        <v>9.3318820511127595E-2</v>
      </c>
      <c r="K162">
        <v>0.10205624342205592</v>
      </c>
      <c r="L162">
        <v>0.10909758257878395</v>
      </c>
      <c r="M162">
        <v>0.1250042414076189</v>
      </c>
      <c r="N162">
        <v>0.13153817738576265</v>
      </c>
      <c r="O162">
        <v>0.12367461667257432</v>
      </c>
      <c r="P162">
        <v>0.13643150049903394</v>
      </c>
      <c r="Q162">
        <v>0.14667867931688064</v>
      </c>
      <c r="R162">
        <v>0.15576167896315105</v>
      </c>
      <c r="S162">
        <v>0.16759290950032196</v>
      </c>
      <c r="T162">
        <v>0.17278825709438886</v>
      </c>
      <c r="U162">
        <v>0.18564255660258755</v>
      </c>
      <c r="V162">
        <v>0.19770721970507665</v>
      </c>
      <c r="W162">
        <v>0.20916207408565668</v>
      </c>
      <c r="X162">
        <v>0.21732191662694486</v>
      </c>
      <c r="Y162">
        <v>0.22845774358773804</v>
      </c>
      <c r="Z162">
        <v>0.24348815603571883</v>
      </c>
      <c r="AA162">
        <v>0.25257511150748446</v>
      </c>
      <c r="AB162">
        <v>0.26707389615016203</v>
      </c>
      <c r="AC162">
        <v>0.27575261248195942</v>
      </c>
      <c r="AD162">
        <v>0.28776091405685905</v>
      </c>
      <c r="AE162">
        <v>0.29884772818516253</v>
      </c>
      <c r="AF162">
        <v>0.31024781962397396</v>
      </c>
      <c r="AG162">
        <v>0.31791855424958226</v>
      </c>
      <c r="AH162">
        <v>0.32925726528411647</v>
      </c>
      <c r="AI162">
        <v>0.33934819521119786</v>
      </c>
      <c r="AJ162">
        <v>0.3490407911919966</v>
      </c>
      <c r="AK162">
        <v>0.3578914927800409</v>
      </c>
      <c r="AL162">
        <v>0.37029947261419821</v>
      </c>
      <c r="AM162">
        <v>0.3770466028681379</v>
      </c>
      <c r="AN162">
        <v>0.39094967601566721</v>
      </c>
      <c r="AO162">
        <v>0.40055908743795038</v>
      </c>
      <c r="AP162">
        <v>0.40636540215582639</v>
      </c>
      <c r="AQ162">
        <v>0.41261871758176177</v>
      </c>
      <c r="AR162">
        <v>0.42300616330545837</v>
      </c>
      <c r="AS162">
        <v>0.43130686780976929</v>
      </c>
      <c r="AT162">
        <v>0.43757166988907215</v>
      </c>
      <c r="AU162">
        <v>0.44414265181092977</v>
      </c>
      <c r="AV162">
        <v>0.45542651538334178</v>
      </c>
      <c r="AW162">
        <v>0.46274242802933541</v>
      </c>
      <c r="AX162">
        <v>0.46888449390086145</v>
      </c>
      <c r="AY162">
        <v>0.47489896595195225</v>
      </c>
      <c r="AZ162">
        <v>0.48350608147784069</v>
      </c>
      <c r="BA162">
        <v>0.48694288731913082</v>
      </c>
      <c r="BB162">
        <v>0.49761380552474704</v>
      </c>
      <c r="BC162">
        <v>0.50833359106683762</v>
      </c>
      <c r="BD162">
        <v>0.51699752581247316</v>
      </c>
      <c r="BE162">
        <v>0.52098018761521914</v>
      </c>
      <c r="BF162">
        <v>0.52002979377598657</v>
      </c>
      <c r="BG162">
        <v>0.53110271065273207</v>
      </c>
      <c r="BH162">
        <v>0.53709561466191469</v>
      </c>
      <c r="BI162">
        <v>0.54240971890416956</v>
      </c>
      <c r="BJ162">
        <v>0.54800654691752237</v>
      </c>
      <c r="BK162">
        <v>0.55238325273047673</v>
      </c>
      <c r="BL162">
        <v>0.56062160887486145</v>
      </c>
      <c r="BM162">
        <v>0.56342608278753625</v>
      </c>
      <c r="BN162">
        <v>0.56577885532995609</v>
      </c>
      <c r="BO162">
        <v>0.56560538636187274</v>
      </c>
      <c r="BP162">
        <v>0.57318187212379579</v>
      </c>
      <c r="BQ162">
        <v>0.57653542719427675</v>
      </c>
      <c r="BR162">
        <v>0.58162564206967848</v>
      </c>
      <c r="BS162">
        <v>0.58365632818225976</v>
      </c>
      <c r="BT162">
        <v>0.58578648893198604</v>
      </c>
      <c r="BU162">
        <v>0.59124879476997838</v>
      </c>
      <c r="BV162">
        <v>0.5925021674101546</v>
      </c>
      <c r="BW162">
        <v>0.59463529799068737</v>
      </c>
    </row>
    <row r="164" spans="1:75">
      <c r="A164" t="s">
        <v>132</v>
      </c>
      <c r="B164">
        <v>4.8492957950951494E-2</v>
      </c>
      <c r="C164">
        <v>4.8972003841165145E-2</v>
      </c>
      <c r="D164">
        <v>5.4735453977652816E-2</v>
      </c>
      <c r="E164">
        <v>5.8173793097733476E-2</v>
      </c>
      <c r="F164">
        <v>6.5125717040895759E-2</v>
      </c>
      <c r="G164">
        <v>7.1310035447756631E-2</v>
      </c>
      <c r="H164">
        <v>7.9304312940148586E-2</v>
      </c>
      <c r="I164">
        <v>8.5952570941114415E-2</v>
      </c>
      <c r="J164">
        <v>9.3455220048420343E-2</v>
      </c>
      <c r="K164">
        <v>0.10336181990788669</v>
      </c>
      <c r="L164">
        <v>0.11246148673058121</v>
      </c>
      <c r="M164">
        <v>0.12427817813032072</v>
      </c>
      <c r="N164">
        <v>0.13142396308696613</v>
      </c>
      <c r="O164">
        <v>0.12444553594276522</v>
      </c>
      <c r="P164">
        <v>0.13669136631451695</v>
      </c>
      <c r="Q164">
        <v>0.14579517575673878</v>
      </c>
      <c r="R164">
        <v>0.15606818176333187</v>
      </c>
      <c r="S164">
        <v>0.16787965910184327</v>
      </c>
      <c r="T164">
        <v>0.17533618180431948</v>
      </c>
      <c r="U164">
        <v>0.18560140371777206</v>
      </c>
      <c r="V164">
        <v>0.19720417422597494</v>
      </c>
      <c r="W164">
        <v>0.20883653816640485</v>
      </c>
      <c r="X164">
        <v>0.21724510200419217</v>
      </c>
      <c r="Y164">
        <v>0.22965645829684239</v>
      </c>
      <c r="Z164">
        <v>0.24462236622579742</v>
      </c>
      <c r="AA164">
        <v>0.25315006084578934</v>
      </c>
      <c r="AB164">
        <v>0.26875299398568242</v>
      </c>
      <c r="AC164">
        <v>0.2752425796140382</v>
      </c>
      <c r="AD164">
        <v>0.28909421575836103</v>
      </c>
      <c r="AE164">
        <v>0.29895953312529455</v>
      </c>
      <c r="AF164">
        <v>0.30923111704552919</v>
      </c>
      <c r="AG164">
        <v>0.31943487870519455</v>
      </c>
      <c r="AH164">
        <v>0.32986051714944276</v>
      </c>
      <c r="AI164">
        <v>0.3390975861064594</v>
      </c>
      <c r="AJ164">
        <v>0.34968647885149895</v>
      </c>
      <c r="AK164">
        <v>0.35914120742444772</v>
      </c>
      <c r="AL164">
        <v>0.37088556686527646</v>
      </c>
      <c r="AM164">
        <v>0.37913477578791627</v>
      </c>
      <c r="AN164">
        <v>0.38962879942262696</v>
      </c>
      <c r="AO164">
        <v>0.40040338862084823</v>
      </c>
      <c r="AP164">
        <v>0.40598265287976953</v>
      </c>
      <c r="AQ164">
        <v>0.41282176851727004</v>
      </c>
      <c r="AR164">
        <v>0.42409890324656158</v>
      </c>
      <c r="AS164">
        <v>0.42932880385247107</v>
      </c>
      <c r="AT164">
        <v>0.43857359545387559</v>
      </c>
      <c r="AU164">
        <v>0.44540587650934915</v>
      </c>
      <c r="AV164">
        <v>0.45378019463476049</v>
      </c>
      <c r="AW164">
        <v>0.46195435804496582</v>
      </c>
      <c r="AX164">
        <v>0.46767162769417669</v>
      </c>
      <c r="AY164">
        <v>0.47557781730107929</v>
      </c>
      <c r="AZ164">
        <v>0.48263922124230774</v>
      </c>
      <c r="BA164">
        <v>0.48942850961740447</v>
      </c>
      <c r="BB164">
        <v>0.49654882075068618</v>
      </c>
      <c r="BC164">
        <v>0.50704584526514773</v>
      </c>
      <c r="BD164">
        <v>0.51552398730077553</v>
      </c>
      <c r="BE164">
        <v>0.52029318544803915</v>
      </c>
      <c r="BF164">
        <v>0.5212965674520541</v>
      </c>
      <c r="BG164">
        <v>0.53109621599645263</v>
      </c>
      <c r="BH164">
        <v>0.5364589573850298</v>
      </c>
      <c r="BI164">
        <v>0.54181594958375767</v>
      </c>
      <c r="BJ164">
        <v>0.54882616711393784</v>
      </c>
      <c r="BK164">
        <v>0.5538414596776845</v>
      </c>
      <c r="BL164">
        <v>0.55841167920393087</v>
      </c>
      <c r="BM164">
        <v>0.5636880638146391</v>
      </c>
      <c r="BN164">
        <v>0.5659694180372995</v>
      </c>
      <c r="BO164">
        <v>0.56722904281231912</v>
      </c>
      <c r="BP164">
        <v>0.57418208993910691</v>
      </c>
      <c r="BQ164">
        <v>0.57517345988096014</v>
      </c>
      <c r="BR164">
        <v>0.58146848400944418</v>
      </c>
      <c r="BS164">
        <v>0.58335056030056243</v>
      </c>
      <c r="BT164">
        <v>0.58812989507926083</v>
      </c>
      <c r="BU164">
        <v>0.58975836493229916</v>
      </c>
      <c r="BV164">
        <v>0.59232916249655854</v>
      </c>
      <c r="BW164">
        <v>0.59698899716639908</v>
      </c>
    </row>
    <row r="166" spans="1:75">
      <c r="A166" t="s">
        <v>133</v>
      </c>
      <c r="B166">
        <v>4.5914267854240298E-2</v>
      </c>
      <c r="C166">
        <v>4.7690141763728801E-2</v>
      </c>
      <c r="D166">
        <v>5.4717146012864398E-2</v>
      </c>
      <c r="E166">
        <v>6.0861254681049998E-2</v>
      </c>
      <c r="F166">
        <v>6.5192471686460196E-2</v>
      </c>
      <c r="G166">
        <v>6.9981726578000003E-2</v>
      </c>
      <c r="H166">
        <v>8.1264815706813001E-2</v>
      </c>
      <c r="I166">
        <v>8.6889167126485603E-2</v>
      </c>
      <c r="J166">
        <v>9.27615416878E-2</v>
      </c>
      <c r="K166">
        <v>0.106516635416797</v>
      </c>
      <c r="L166">
        <v>0.1145521561867</v>
      </c>
      <c r="M166">
        <v>0.1367618625167</v>
      </c>
      <c r="N166">
        <v>0.14088173562670001</v>
      </c>
      <c r="O166">
        <v>0.14100812578899999</v>
      </c>
      <c r="P166">
        <v>0.1423872566287</v>
      </c>
      <c r="Q166">
        <v>0.146782967264279</v>
      </c>
      <c r="R166">
        <v>0.16007127586780001</v>
      </c>
      <c r="S166">
        <v>0.17389172586679999</v>
      </c>
      <c r="T166">
        <v>0.18086124616999999</v>
      </c>
      <c r="U166">
        <v>0.19071862481659699</v>
      </c>
      <c r="V166">
        <v>0.20652146587899001</v>
      </c>
      <c r="W166">
        <v>0.22217956196079799</v>
      </c>
      <c r="X166">
        <v>0.23081266579670001</v>
      </c>
      <c r="Y166">
        <v>0.23671257585906699</v>
      </c>
      <c r="Z166">
        <v>0.23998819247865999</v>
      </c>
      <c r="AA166">
        <v>0.24886185248765999</v>
      </c>
      <c r="AB166">
        <v>0.27126741566700002</v>
      </c>
      <c r="AC166">
        <v>0.28651257467800001</v>
      </c>
      <c r="AD166">
        <v>0.28671275812587799</v>
      </c>
      <c r="AE166">
        <v>0.29126751859</v>
      </c>
      <c r="AF166">
        <v>0.30126715712566998</v>
      </c>
      <c r="AG166">
        <v>0.31785719274896002</v>
      </c>
      <c r="AH166">
        <v>0.33121560081294699</v>
      </c>
      <c r="AI166">
        <v>0.34212617418658597</v>
      </c>
      <c r="AJ166">
        <v>0.35516127416769999</v>
      </c>
      <c r="AK166">
        <v>0.3761724859867</v>
      </c>
      <c r="AL166">
        <v>0.37341925866999998</v>
      </c>
      <c r="AM166">
        <v>0.3861254658678</v>
      </c>
      <c r="AN166">
        <v>0.39717264651767198</v>
      </c>
      <c r="AO166">
        <v>0.41312515317872101</v>
      </c>
      <c r="AP166">
        <v>0.42121453742835402</v>
      </c>
      <c r="AQ166">
        <v>0.41891279186399999</v>
      </c>
      <c r="AR166">
        <v>0.43007128648716503</v>
      </c>
      <c r="AS166">
        <v>0.43561526456182398</v>
      </c>
      <c r="AT166">
        <v>0.44123766124500002</v>
      </c>
      <c r="AU166">
        <v>0.451727162487151</v>
      </c>
      <c r="AV166">
        <v>0.45645162547149998</v>
      </c>
      <c r="AW166">
        <v>0.46312754815669999</v>
      </c>
      <c r="AX166">
        <v>0.47241526419167801</v>
      </c>
      <c r="AY166">
        <v>0.481261764185</v>
      </c>
      <c r="AZ166">
        <v>0.48312761581612002</v>
      </c>
      <c r="BA166">
        <v>0.48667162451860002</v>
      </c>
      <c r="BB166">
        <v>0.48970519247612299</v>
      </c>
      <c r="BC166">
        <v>0.49907612485059999</v>
      </c>
      <c r="BD166">
        <v>0.51216745715289602</v>
      </c>
      <c r="BE166">
        <v>0.5242157451567</v>
      </c>
      <c r="BF166">
        <v>0.52818746124618599</v>
      </c>
      <c r="BG166">
        <v>0.53467826582696698</v>
      </c>
      <c r="BH166">
        <v>0.54127814165816701</v>
      </c>
      <c r="BI166">
        <v>0.54321460071212402</v>
      </c>
      <c r="BJ166">
        <v>0.55121461873499999</v>
      </c>
      <c r="BK166">
        <v>0.5632126187566</v>
      </c>
      <c r="BL166">
        <v>0.56887816248761802</v>
      </c>
      <c r="BM166">
        <v>0.57112971476714602</v>
      </c>
      <c r="BN166">
        <v>0.57062154517566999</v>
      </c>
      <c r="BO166">
        <v>0.57312354617486705</v>
      </c>
      <c r="BP166">
        <v>0.57567123765761496</v>
      </c>
      <c r="BQ166">
        <v>0.58671485154866998</v>
      </c>
      <c r="BR166">
        <v>0.59006217469814004</v>
      </c>
      <c r="BS166">
        <v>0.59126371417651302</v>
      </c>
      <c r="BT166">
        <v>0.59071274871669999</v>
      </c>
      <c r="BU166">
        <v>0.58867124818566996</v>
      </c>
      <c r="BV166">
        <v>0.59647816258160002</v>
      </c>
      <c r="BW166">
        <v>0.60716274861865005</v>
      </c>
    </row>
    <row r="167" spans="1:75">
      <c r="B167">
        <v>4.0829079893718402E-2</v>
      </c>
      <c r="C167">
        <v>4.6111983735388079E-2</v>
      </c>
      <c r="D167">
        <v>5.8991585305279412E-2</v>
      </c>
      <c r="E167">
        <v>6.478384349582661E-2</v>
      </c>
      <c r="F167">
        <v>7.3040385941236546E-2</v>
      </c>
      <c r="G167">
        <v>8.2133141715453217E-2</v>
      </c>
      <c r="H167">
        <v>8.2925670412689514E-2</v>
      </c>
      <c r="I167">
        <v>8.4744442535589035E-2</v>
      </c>
      <c r="J167">
        <v>9.2341107682640741E-2</v>
      </c>
      <c r="K167">
        <v>0.10111966673275237</v>
      </c>
      <c r="L167">
        <v>0.11807703669621376</v>
      </c>
      <c r="M167">
        <v>0.13274246591856209</v>
      </c>
      <c r="N167">
        <v>0.13855834242372655</v>
      </c>
      <c r="O167">
        <v>0.13371427396525931</v>
      </c>
      <c r="P167">
        <v>0.14642068541007439</v>
      </c>
      <c r="Q167">
        <v>0.142276996194584</v>
      </c>
      <c r="R167">
        <v>0.1599477127159844</v>
      </c>
      <c r="S167">
        <v>0.17430404997237123</v>
      </c>
      <c r="T167">
        <v>0.17811497784945257</v>
      </c>
      <c r="U167">
        <v>0.19659776737871013</v>
      </c>
      <c r="V167">
        <v>0.206889374630882</v>
      </c>
      <c r="W167">
        <v>0.22538300797561528</v>
      </c>
      <c r="X167">
        <v>0.22506045843632588</v>
      </c>
      <c r="Y167">
        <v>0.2464954445204357</v>
      </c>
      <c r="Z167">
        <v>0.23639521914791564</v>
      </c>
      <c r="AA167">
        <v>0.23853262121421698</v>
      </c>
      <c r="AB167">
        <v>0.25963693403645227</v>
      </c>
      <c r="AC167">
        <v>0.28173868659620221</v>
      </c>
      <c r="AD167">
        <v>0.27439764870135136</v>
      </c>
      <c r="AE167">
        <v>0.28922348192134129</v>
      </c>
      <c r="AF167">
        <v>0.29231418205533949</v>
      </c>
      <c r="AG167">
        <v>0.30820296280890302</v>
      </c>
      <c r="AH167">
        <v>0.33752816094874366</v>
      </c>
      <c r="AI167">
        <v>0.34573335614848405</v>
      </c>
      <c r="AJ167">
        <v>0.35536845276610468</v>
      </c>
      <c r="AK167">
        <v>0.37697117023868254</v>
      </c>
      <c r="AL167">
        <v>0.37445789048575379</v>
      </c>
      <c r="AM167">
        <v>0.39229663232194401</v>
      </c>
      <c r="AN167">
        <v>0.40090207569342678</v>
      </c>
      <c r="AO167">
        <v>0.40905842840407958</v>
      </c>
      <c r="AP167">
        <v>0.42243108485363451</v>
      </c>
      <c r="AQ167">
        <v>0.42251015161713729</v>
      </c>
      <c r="AR167">
        <v>0.4252814833121652</v>
      </c>
      <c r="AS167">
        <v>0.448382953000874</v>
      </c>
      <c r="AT167">
        <v>0.44294906623659286</v>
      </c>
      <c r="AU167">
        <v>0.4575560486918312</v>
      </c>
      <c r="AV167">
        <v>0.45488822957357633</v>
      </c>
      <c r="AW167">
        <v>0.45816055986664916</v>
      </c>
      <c r="AX167">
        <v>0.47511601266300774</v>
      </c>
      <c r="AY167">
        <v>0.48148331423470053</v>
      </c>
      <c r="AZ167">
        <v>0.48185208309174232</v>
      </c>
      <c r="BA167">
        <v>0.48376862801949427</v>
      </c>
      <c r="BB167">
        <v>0.49318964813436272</v>
      </c>
      <c r="BC167">
        <v>0.49861559556355467</v>
      </c>
      <c r="BD167">
        <v>0.51275626060091406</v>
      </c>
      <c r="BE167">
        <v>0.53333286260863444</v>
      </c>
      <c r="BF167">
        <v>0.53177407754147366</v>
      </c>
      <c r="BG167">
        <v>0.54077542789387723</v>
      </c>
      <c r="BH167">
        <v>0.54583426373619359</v>
      </c>
      <c r="BI167">
        <v>0.54143154139012195</v>
      </c>
      <c r="BJ167">
        <v>0.5442522703264937</v>
      </c>
      <c r="BK167">
        <v>0.5616111457241737</v>
      </c>
      <c r="BL167">
        <v>0.57009450242374438</v>
      </c>
      <c r="BM167">
        <v>0.56699813210004224</v>
      </c>
      <c r="BN167">
        <v>0.5760828403152719</v>
      </c>
      <c r="BO167">
        <v>0.57219293922369241</v>
      </c>
      <c r="BP167">
        <v>0.57305934108985468</v>
      </c>
      <c r="BQ167">
        <v>0.59510924184416858</v>
      </c>
      <c r="BR167">
        <v>0.59322752824855551</v>
      </c>
      <c r="BS167">
        <v>0.59687356192411178</v>
      </c>
      <c r="BT167">
        <v>0.59476776996503533</v>
      </c>
      <c r="BU167">
        <v>0.58261927102060873</v>
      </c>
      <c r="BV167">
        <v>0.59456104758779027</v>
      </c>
      <c r="BW167">
        <v>0.60848606360153545</v>
      </c>
    </row>
    <row r="168" spans="1:75">
      <c r="B168">
        <v>3.5461509058767521E-2</v>
      </c>
      <c r="C168">
        <v>4.0815545206166724E-2</v>
      </c>
      <c r="D168">
        <v>5.4924691099763973E-2</v>
      </c>
      <c r="E168">
        <v>6.0326715269700265E-2</v>
      </c>
      <c r="F168">
        <v>5.3922589275675573E-2</v>
      </c>
      <c r="G168">
        <v>6.6894221015420877E-2</v>
      </c>
      <c r="H168">
        <v>8.2777376493613691E-2</v>
      </c>
      <c r="I168">
        <v>9.3406858070279014E-2</v>
      </c>
      <c r="J168">
        <v>8.8671729016029682E-2</v>
      </c>
      <c r="K168">
        <v>0.10541486331761928</v>
      </c>
      <c r="L168">
        <v>0.11670387203517021</v>
      </c>
      <c r="M168">
        <v>0.13651019484376598</v>
      </c>
      <c r="N168">
        <v>0.14380541344390926</v>
      </c>
      <c r="O168">
        <v>0.14580876397218284</v>
      </c>
      <c r="P168">
        <v>0.14216892152552341</v>
      </c>
      <c r="Q168">
        <v>0.14863158147035047</v>
      </c>
      <c r="R168">
        <v>0.15883613549029005</v>
      </c>
      <c r="S168">
        <v>0.1608925544368815</v>
      </c>
      <c r="T168">
        <v>0.18748585146163096</v>
      </c>
      <c r="U168">
        <v>0.18470029375090607</v>
      </c>
      <c r="V168">
        <v>0.2053458136671151</v>
      </c>
      <c r="W168">
        <v>0.21958983965083728</v>
      </c>
      <c r="X168">
        <v>0.2257147248501209</v>
      </c>
      <c r="Y168">
        <v>0.2440220377216458</v>
      </c>
      <c r="Z168">
        <v>0.24532941507917111</v>
      </c>
      <c r="AA168">
        <v>0.24524064048203606</v>
      </c>
      <c r="AB168">
        <v>0.27876583075669614</v>
      </c>
      <c r="AC168">
        <v>0.28447165275695369</v>
      </c>
      <c r="AD168">
        <v>0.28662988801806633</v>
      </c>
      <c r="AE168">
        <v>0.29381866765753978</v>
      </c>
      <c r="AF168">
        <v>0.30361935386259858</v>
      </c>
      <c r="AG168">
        <v>0.31750317766108133</v>
      </c>
      <c r="AH168">
        <v>0.33301016508846348</v>
      </c>
      <c r="AI168">
        <v>0.3489790272879455</v>
      </c>
      <c r="AJ168">
        <v>0.35978210591299942</v>
      </c>
      <c r="AK168">
        <v>0.37967880773092061</v>
      </c>
      <c r="AL168">
        <v>0.37886559959770821</v>
      </c>
      <c r="AM168">
        <v>0.38472911357762041</v>
      </c>
      <c r="AN168">
        <v>0.38542369912464258</v>
      </c>
      <c r="AO168">
        <v>0.40602617805065427</v>
      </c>
      <c r="AP168">
        <v>0.42536468993138216</v>
      </c>
      <c r="AQ168">
        <v>0.41880702139204296</v>
      </c>
      <c r="AR168">
        <v>0.43355249391871109</v>
      </c>
      <c r="AS168">
        <v>0.43104114275016225</v>
      </c>
      <c r="AT168">
        <v>0.43617624898894686</v>
      </c>
      <c r="AU168">
        <v>0.44709411677918004</v>
      </c>
      <c r="AV168">
        <v>0.45392119429236466</v>
      </c>
      <c r="AW168">
        <v>0.45997313785203725</v>
      </c>
      <c r="AX168">
        <v>0.47560913992938125</v>
      </c>
      <c r="AY168">
        <v>0.48476786603574773</v>
      </c>
      <c r="AZ168">
        <v>0.48877473109595782</v>
      </c>
      <c r="BA168">
        <v>0.4846298012473062</v>
      </c>
      <c r="BB168">
        <v>0.48998424818950653</v>
      </c>
      <c r="BC168">
        <v>0.49376723734662442</v>
      </c>
      <c r="BD168">
        <v>0.51304088225874767</v>
      </c>
      <c r="BE168">
        <v>0.52388791384859745</v>
      </c>
      <c r="BF168">
        <v>0.53462829852008531</v>
      </c>
      <c r="BG168">
        <v>0.53899506047984114</v>
      </c>
      <c r="BH168">
        <v>0.54200840381808968</v>
      </c>
      <c r="BI168">
        <v>0.54688677861698365</v>
      </c>
      <c r="BJ168">
        <v>0.54658274554595354</v>
      </c>
      <c r="BK168">
        <v>0.57057118091128878</v>
      </c>
      <c r="BL168">
        <v>0.56959679452959266</v>
      </c>
      <c r="BM168">
        <v>0.56913195891367563</v>
      </c>
      <c r="BN168">
        <v>0.56898941799609881</v>
      </c>
      <c r="BO168">
        <v>0.57008653172159451</v>
      </c>
      <c r="BP168">
        <v>0.56636088388997741</v>
      </c>
      <c r="BQ168">
        <v>0.58445557827544192</v>
      </c>
      <c r="BR168">
        <v>0.59179043069769421</v>
      </c>
      <c r="BS168">
        <v>0.59037699220064066</v>
      </c>
      <c r="BT168">
        <v>0.58778382867466072</v>
      </c>
      <c r="BU168">
        <v>0.5914521484641917</v>
      </c>
      <c r="BV168">
        <v>0.59788793041737642</v>
      </c>
      <c r="BW168">
        <v>0.61315461569061558</v>
      </c>
    </row>
    <row r="169" spans="1:75">
      <c r="B169">
        <v>4.0742871905220572E-2</v>
      </c>
      <c r="C169">
        <v>4.4688074733656206E-2</v>
      </c>
      <c r="D169">
        <v>6.0079482108607321E-2</v>
      </c>
      <c r="E169">
        <v>5.759456400014254E-2</v>
      </c>
      <c r="F169">
        <v>7.2819047194433995E-2</v>
      </c>
      <c r="G169">
        <v>7.6573713956221881E-2</v>
      </c>
      <c r="H169">
        <v>8.4717269299389317E-2</v>
      </c>
      <c r="I169">
        <v>8.3011618256497E-2</v>
      </c>
      <c r="J169">
        <v>9.7790276965918216E-2</v>
      </c>
      <c r="K169">
        <v>9.7427145740317397E-2</v>
      </c>
      <c r="L169">
        <v>0.11857241323642327</v>
      </c>
      <c r="M169">
        <v>0.14004286360028503</v>
      </c>
      <c r="N169">
        <v>0.14533529622096847</v>
      </c>
      <c r="O169">
        <v>0.14061673053460377</v>
      </c>
      <c r="P169">
        <v>0.14586142406179392</v>
      </c>
      <c r="Q169">
        <v>0.14095157296535049</v>
      </c>
      <c r="R169">
        <v>0.16459040260051089</v>
      </c>
      <c r="S169">
        <v>0.17489118918095237</v>
      </c>
      <c r="T169">
        <v>0.17437152593216834</v>
      </c>
      <c r="U169">
        <v>0.18878121304226669</v>
      </c>
      <c r="V169">
        <v>0.2055535929096115</v>
      </c>
      <c r="W169">
        <v>0.22241043390159232</v>
      </c>
      <c r="X169">
        <v>0.23298410803552086</v>
      </c>
      <c r="Y169">
        <v>0.24435138766616926</v>
      </c>
      <c r="Z169">
        <v>0.2405190272075354</v>
      </c>
      <c r="AA169">
        <v>0.25145871888225252</v>
      </c>
      <c r="AB169">
        <v>0.28044009257259317</v>
      </c>
      <c r="AC169">
        <v>0.2870861226995039</v>
      </c>
      <c r="AD169">
        <v>0.2886302122086371</v>
      </c>
      <c r="AE169">
        <v>0.28070096105389009</v>
      </c>
      <c r="AF169">
        <v>0.30829877255566907</v>
      </c>
      <c r="AG169">
        <v>0.3227977449617454</v>
      </c>
      <c r="AH169">
        <v>0.33652986561637688</v>
      </c>
      <c r="AI169">
        <v>0.34227032127800983</v>
      </c>
      <c r="AJ169">
        <v>0.36841978266854675</v>
      </c>
      <c r="AK169">
        <v>0.36924914305331785</v>
      </c>
      <c r="AL169">
        <v>0.37532733394456447</v>
      </c>
      <c r="AM169">
        <v>0.38488578936752327</v>
      </c>
      <c r="AN169">
        <v>0.39843433515074594</v>
      </c>
      <c r="AO169">
        <v>0.41614312117349017</v>
      </c>
      <c r="AP169">
        <v>0.41545332730087048</v>
      </c>
      <c r="AQ169">
        <v>0.41476569089318238</v>
      </c>
      <c r="AR169">
        <v>0.43025430651151403</v>
      </c>
      <c r="AS169">
        <v>0.43625927161559908</v>
      </c>
      <c r="AT169">
        <v>0.43539469631579891</v>
      </c>
      <c r="AU169">
        <v>0.4398041372350629</v>
      </c>
      <c r="AV169">
        <v>0.45790985970466308</v>
      </c>
      <c r="AW169">
        <v>0.45901791210460979</v>
      </c>
      <c r="AX169">
        <v>0.47493573664738359</v>
      </c>
      <c r="AY169">
        <v>0.48133498561739935</v>
      </c>
      <c r="AZ169">
        <v>0.47592790872634533</v>
      </c>
      <c r="BA169">
        <v>0.48795031240113806</v>
      </c>
      <c r="BB169">
        <v>0.48349659997757571</v>
      </c>
      <c r="BC169">
        <v>0.50176601474318872</v>
      </c>
      <c r="BD169">
        <v>0.50552352097031583</v>
      </c>
      <c r="BE169">
        <v>0.52771425414611972</v>
      </c>
      <c r="BF169">
        <v>0.53103000725147298</v>
      </c>
      <c r="BG169">
        <v>0.51900776480459498</v>
      </c>
      <c r="BH169">
        <v>0.54850203558014532</v>
      </c>
      <c r="BI169">
        <v>0.54413944836755068</v>
      </c>
      <c r="BJ169">
        <v>0.5502887662529482</v>
      </c>
      <c r="BK169">
        <v>0.55417395880429254</v>
      </c>
      <c r="BL169">
        <v>0.5713672172790013</v>
      </c>
      <c r="BM169">
        <v>0.57603016348584468</v>
      </c>
      <c r="BN169">
        <v>0.56815127875783755</v>
      </c>
      <c r="BO169">
        <v>0.57273294106129802</v>
      </c>
      <c r="BP169">
        <v>0.58157814824244958</v>
      </c>
      <c r="BQ169">
        <v>0.58365104852088012</v>
      </c>
      <c r="BR169">
        <v>0.58302112307916765</v>
      </c>
      <c r="BS169">
        <v>0.58239713344789257</v>
      </c>
      <c r="BT169">
        <v>0.59258333410999664</v>
      </c>
      <c r="BU169">
        <v>0.58659549944369538</v>
      </c>
      <c r="BV169">
        <v>0.59740880334643809</v>
      </c>
      <c r="BW169">
        <v>0.61585032380753746</v>
      </c>
    </row>
    <row r="170" spans="1:75">
      <c r="B170">
        <v>4.5661405428179085E-2</v>
      </c>
      <c r="C170">
        <v>3.9372908547592775E-2</v>
      </c>
      <c r="D170">
        <v>5.5868294618750529E-2</v>
      </c>
      <c r="E170">
        <v>5.8814332149580525E-2</v>
      </c>
      <c r="F170">
        <v>5.8747495866659546E-2</v>
      </c>
      <c r="G170">
        <v>6.4693385640029188E-2</v>
      </c>
      <c r="H170">
        <v>8.253273273264275E-2</v>
      </c>
      <c r="I170">
        <v>8.6656728564696722E-2</v>
      </c>
      <c r="J170">
        <v>0.10179422780659339</v>
      </c>
      <c r="K170">
        <v>0.10938405643647421</v>
      </c>
      <c r="L170">
        <v>0.1106388354145527</v>
      </c>
      <c r="M170">
        <v>0.14326674345570553</v>
      </c>
      <c r="N170">
        <v>0.13934471285529978</v>
      </c>
      <c r="O170">
        <v>0.14708664094745891</v>
      </c>
      <c r="P170">
        <v>0.14298185097433577</v>
      </c>
      <c r="Q170">
        <v>0.15036356608139917</v>
      </c>
      <c r="R170">
        <v>0.15749255662411574</v>
      </c>
      <c r="S170">
        <v>0.1774745083321225</v>
      </c>
      <c r="T170">
        <v>0.18577872381878588</v>
      </c>
      <c r="U170">
        <v>0.19145793340744008</v>
      </c>
      <c r="V170">
        <v>0.20808668781130449</v>
      </c>
      <c r="W170">
        <v>0.21003435973367787</v>
      </c>
      <c r="X170">
        <v>0.23561344112481047</v>
      </c>
      <c r="Y170">
        <v>0.23610048446329918</v>
      </c>
      <c r="Z170">
        <v>0.23912805640115223</v>
      </c>
      <c r="AA170">
        <v>0.24541521812592709</v>
      </c>
      <c r="AB170">
        <v>0.27010939981065396</v>
      </c>
      <c r="AC170">
        <v>0.28395017007779222</v>
      </c>
      <c r="AD170">
        <v>0.28375786678175946</v>
      </c>
      <c r="AE170">
        <v>0.28241495536387973</v>
      </c>
      <c r="AF170">
        <v>0.30280536010539416</v>
      </c>
      <c r="AG170">
        <v>0.3277091076973081</v>
      </c>
      <c r="AH170">
        <v>0.33873255599902391</v>
      </c>
      <c r="AI170">
        <v>0.34053171956542122</v>
      </c>
      <c r="AJ170">
        <v>0.35743281143082306</v>
      </c>
      <c r="AK170">
        <v>0.37914204101451338</v>
      </c>
      <c r="AL170">
        <v>0.37946602585996342</v>
      </c>
      <c r="AM170">
        <v>0.38709665979991154</v>
      </c>
      <c r="AN170">
        <v>0.39830977525129624</v>
      </c>
      <c r="AO170">
        <v>0.40699523668001936</v>
      </c>
      <c r="AP170">
        <v>0.41131030560140402</v>
      </c>
      <c r="AQ170">
        <v>0.42662174732771907</v>
      </c>
      <c r="AR170">
        <v>0.43667213979564756</v>
      </c>
      <c r="AS170">
        <v>0.43998287880420339</v>
      </c>
      <c r="AT170">
        <v>0.43786739156778642</v>
      </c>
      <c r="AU170">
        <v>0.44556255882657975</v>
      </c>
      <c r="AV170">
        <v>0.4641020144582097</v>
      </c>
      <c r="AW170">
        <v>0.45783764154677326</v>
      </c>
      <c r="AX170">
        <v>0.47320463387193679</v>
      </c>
      <c r="AY170">
        <v>0.4813091913735536</v>
      </c>
      <c r="AZ170">
        <v>0.49182004255565115</v>
      </c>
      <c r="BA170">
        <v>0.48488480509903797</v>
      </c>
      <c r="BB170">
        <v>0.49289583177988949</v>
      </c>
      <c r="BC170">
        <v>0.50506809670495101</v>
      </c>
      <c r="BD170">
        <v>0.51662798058365456</v>
      </c>
      <c r="BE170">
        <v>0.52651642670459231</v>
      </c>
      <c r="BF170">
        <v>0.51915554490845117</v>
      </c>
      <c r="BG170">
        <v>0.53530910603045523</v>
      </c>
      <c r="BH170">
        <v>0.5367554382869334</v>
      </c>
      <c r="BI170">
        <v>0.55227328158172539</v>
      </c>
      <c r="BJ170">
        <v>0.54865187404162274</v>
      </c>
      <c r="BK170">
        <v>0.56420157246256841</v>
      </c>
      <c r="BL170">
        <v>0.56387930157382593</v>
      </c>
      <c r="BM170">
        <v>0.57887945434823851</v>
      </c>
      <c r="BN170">
        <v>0.56998640616271867</v>
      </c>
      <c r="BO170">
        <v>0.57933688872721201</v>
      </c>
      <c r="BP170">
        <v>0.57123886346287756</v>
      </c>
      <c r="BQ170">
        <v>0.58854559197468703</v>
      </c>
      <c r="BR170">
        <v>0.58619100563685944</v>
      </c>
      <c r="BS170">
        <v>0.58534064120953788</v>
      </c>
      <c r="BT170">
        <v>0.58702256179102441</v>
      </c>
      <c r="BU170">
        <v>0.58515546884123781</v>
      </c>
      <c r="BV170">
        <v>0.59908398159219955</v>
      </c>
      <c r="BW170">
        <v>0.59611690963701824</v>
      </c>
    </row>
    <row r="171" spans="1:75">
      <c r="B171">
        <v>4.2723275525948186E-2</v>
      </c>
      <c r="C171">
        <v>4.6057138296250411E-2</v>
      </c>
      <c r="D171">
        <v>4.8291820436993114E-2</v>
      </c>
      <c r="E171">
        <v>6.1616017392681459E-2</v>
      </c>
      <c r="F171">
        <v>6.9297730103739616E-2</v>
      </c>
      <c r="G171">
        <v>6.411457329651149E-2</v>
      </c>
      <c r="H171">
        <v>8.9592400308844952E-2</v>
      </c>
      <c r="I171">
        <v>8.5212978218119004E-2</v>
      </c>
      <c r="J171">
        <v>9.0651491548513527E-2</v>
      </c>
      <c r="K171">
        <v>0.10852652460312262</v>
      </c>
      <c r="L171">
        <v>0.11814245046474015</v>
      </c>
      <c r="M171">
        <v>0.13505894691676734</v>
      </c>
      <c r="N171">
        <v>0.14472965950193353</v>
      </c>
      <c r="O171">
        <v>0.13813947958727141</v>
      </c>
      <c r="P171">
        <v>0.14818913227424366</v>
      </c>
      <c r="Q171">
        <v>0.14143290659014537</v>
      </c>
      <c r="R171">
        <v>0.15358555781627942</v>
      </c>
      <c r="S171">
        <v>0.17196320120213146</v>
      </c>
      <c r="T171">
        <v>0.18373818009787588</v>
      </c>
      <c r="U171">
        <v>0.1880514126827397</v>
      </c>
      <c r="V171">
        <v>0.20144310012053218</v>
      </c>
      <c r="W171">
        <v>0.22531659780621618</v>
      </c>
      <c r="X171">
        <v>0.23927420374691233</v>
      </c>
      <c r="Y171">
        <v>0.23576656148094333</v>
      </c>
      <c r="Z171">
        <v>0.24269192641943135</v>
      </c>
      <c r="AA171">
        <v>0.25382671099788229</v>
      </c>
      <c r="AB171">
        <v>0.27330448434866139</v>
      </c>
      <c r="AC171">
        <v>0.27900706420497989</v>
      </c>
      <c r="AD171">
        <v>0.28282626929266352</v>
      </c>
      <c r="AE171">
        <v>0.28789623838423151</v>
      </c>
      <c r="AF171">
        <v>0.2966659342035865</v>
      </c>
      <c r="AG171">
        <v>0.31400193594710762</v>
      </c>
      <c r="AH171">
        <v>0.33158686647170499</v>
      </c>
      <c r="AI171">
        <v>0.35365726613819548</v>
      </c>
      <c r="AJ171">
        <v>0.35221101772259783</v>
      </c>
      <c r="AK171">
        <v>0.37135932510089043</v>
      </c>
      <c r="AL171">
        <v>0.37245459583980711</v>
      </c>
      <c r="AM171">
        <v>0.39189141858901116</v>
      </c>
      <c r="AN171">
        <v>0.39373765192152838</v>
      </c>
      <c r="AO171">
        <v>0.41464294176339628</v>
      </c>
      <c r="AP171">
        <v>0.42192317804889801</v>
      </c>
      <c r="AQ171">
        <v>0.42731251777335572</v>
      </c>
      <c r="AR171">
        <v>0.4326393234051642</v>
      </c>
      <c r="AS171">
        <v>0.42962373535820703</v>
      </c>
      <c r="AT171">
        <v>0.44378184479575289</v>
      </c>
      <c r="AU171">
        <v>0.44350096903181552</v>
      </c>
      <c r="AV171">
        <v>0.45571230495698783</v>
      </c>
      <c r="AW171">
        <v>0.46740631237935565</v>
      </c>
      <c r="AX171">
        <v>0.4787116765479878</v>
      </c>
      <c r="AY171">
        <v>0.49283885802415095</v>
      </c>
      <c r="AZ171">
        <v>0.49444339593386538</v>
      </c>
      <c r="BA171">
        <v>0.47951746664245853</v>
      </c>
      <c r="BB171">
        <v>0.48532875966476174</v>
      </c>
      <c r="BC171">
        <v>0.49735696353893422</v>
      </c>
      <c r="BD171">
        <v>0.51832698037623304</v>
      </c>
      <c r="BE171">
        <v>0.51472277260050681</v>
      </c>
      <c r="BF171">
        <v>0.52485693892499397</v>
      </c>
      <c r="BG171">
        <v>0.53540905975323172</v>
      </c>
      <c r="BH171">
        <v>0.54326155488377781</v>
      </c>
      <c r="BI171">
        <v>0.54550006371947968</v>
      </c>
      <c r="BJ171">
        <v>0.54674303478635622</v>
      </c>
      <c r="BK171">
        <v>0.55906498141698668</v>
      </c>
      <c r="BL171">
        <v>0.56105940689988099</v>
      </c>
      <c r="BM171">
        <v>0.56802917863474089</v>
      </c>
      <c r="BN171">
        <v>0.56480567320742836</v>
      </c>
      <c r="BO171">
        <v>0.57490010656919988</v>
      </c>
      <c r="BP171">
        <v>0.57719718289501221</v>
      </c>
      <c r="BQ171">
        <v>0.59382890606257033</v>
      </c>
      <c r="BR171">
        <v>0.59816422185052986</v>
      </c>
      <c r="BS171">
        <v>0.59185237117947997</v>
      </c>
      <c r="BT171">
        <v>0.59013190419420414</v>
      </c>
      <c r="BU171">
        <v>0.58539183730759081</v>
      </c>
      <c r="BV171">
        <v>0.59418544111046445</v>
      </c>
      <c r="BW171">
        <v>0.6082212549422007</v>
      </c>
    </row>
    <row r="173" spans="1:75">
      <c r="A173" t="s">
        <v>134</v>
      </c>
      <c r="B173">
        <v>4.1888734944345675E-2</v>
      </c>
      <c r="C173">
        <v>4.4122632047130496E-2</v>
      </c>
      <c r="D173">
        <v>5.547883659704312E-2</v>
      </c>
      <c r="E173">
        <v>6.0666121164830229E-2</v>
      </c>
      <c r="F173">
        <v>6.5503286678034248E-2</v>
      </c>
      <c r="G173">
        <v>7.0731793700272771E-2</v>
      </c>
      <c r="H173">
        <v>8.3968377492332213E-2</v>
      </c>
      <c r="I173">
        <v>8.6653632128611061E-2</v>
      </c>
      <c r="J173">
        <v>9.4001729117915933E-2</v>
      </c>
      <c r="K173">
        <v>0.10473148204118049</v>
      </c>
      <c r="L173">
        <v>0.11611446067230002</v>
      </c>
      <c r="M173">
        <v>0.13739717954196431</v>
      </c>
      <c r="N173">
        <v>0.14210919334542296</v>
      </c>
      <c r="O173">
        <v>0.14106233579929606</v>
      </c>
      <c r="P173">
        <v>0.14466821181244519</v>
      </c>
      <c r="Q173">
        <v>0.14507326509435139</v>
      </c>
      <c r="R173">
        <v>0.15908727351916341</v>
      </c>
      <c r="S173">
        <v>0.17223620483187652</v>
      </c>
      <c r="T173">
        <v>0.18172508422165226</v>
      </c>
      <c r="U173">
        <v>0.19005120751310997</v>
      </c>
      <c r="V173">
        <v>0.20564000583640588</v>
      </c>
      <c r="W173">
        <v>0.22081896683812283</v>
      </c>
      <c r="X173">
        <v>0.23157660033173175</v>
      </c>
      <c r="Y173">
        <v>0.2405747486185934</v>
      </c>
      <c r="Z173">
        <v>0.24067530612231094</v>
      </c>
      <c r="AA173">
        <v>0.24722262703166245</v>
      </c>
      <c r="AB173">
        <v>0.27225402619867617</v>
      </c>
      <c r="AC173">
        <v>0.2837943785022386</v>
      </c>
      <c r="AD173">
        <v>0.28382577385472596</v>
      </c>
      <c r="AE173">
        <v>0.2875536371618137</v>
      </c>
      <c r="AF173">
        <v>0.30082845998470958</v>
      </c>
      <c r="AG173">
        <v>0.31801202030418424</v>
      </c>
      <c r="AH173">
        <v>0.33476720248954334</v>
      </c>
      <c r="AI173">
        <v>0.34554964410077371</v>
      </c>
      <c r="AJ173">
        <v>0.35806257411146197</v>
      </c>
      <c r="AK173">
        <v>0.37542882885417078</v>
      </c>
      <c r="AL173">
        <v>0.37566511739963282</v>
      </c>
      <c r="AM173">
        <v>0.38783751325396842</v>
      </c>
      <c r="AN173">
        <v>0.39566336394321872</v>
      </c>
      <c r="AO173">
        <v>0.41099850987506015</v>
      </c>
      <c r="AP173">
        <v>0.4196161871940905</v>
      </c>
      <c r="AQ173">
        <v>0.42148832014457294</v>
      </c>
      <c r="AR173">
        <v>0.43141183890506118</v>
      </c>
      <c r="AS173">
        <v>0.43681754101514492</v>
      </c>
      <c r="AT173">
        <v>0.43956781819164631</v>
      </c>
      <c r="AU173">
        <v>0.44754083217527008</v>
      </c>
      <c r="AV173">
        <v>0.45716420474288361</v>
      </c>
      <c r="AW173">
        <v>0.46092051865102085</v>
      </c>
      <c r="AX173">
        <v>0.47499874397522923</v>
      </c>
      <c r="AY173">
        <v>0.48383266324509205</v>
      </c>
      <c r="AZ173">
        <v>0.48599096286994697</v>
      </c>
      <c r="BA173">
        <v>0.48457043965467256</v>
      </c>
      <c r="BB173">
        <v>0.48910004670370322</v>
      </c>
      <c r="BC173">
        <v>0.49927500545797554</v>
      </c>
      <c r="BD173">
        <v>0.51307384699046021</v>
      </c>
      <c r="BE173">
        <v>0.52506499584419186</v>
      </c>
      <c r="BF173">
        <v>0.52827205473211059</v>
      </c>
      <c r="BG173">
        <v>0.53402911413149456</v>
      </c>
      <c r="BH173">
        <v>0.54293997299388441</v>
      </c>
      <c r="BI173">
        <v>0.54557428573133093</v>
      </c>
      <c r="BJ173">
        <v>0.54795555161472909</v>
      </c>
      <c r="BK173">
        <v>0.56213924301265172</v>
      </c>
      <c r="BL173">
        <v>0.56747923086561058</v>
      </c>
      <c r="BM173">
        <v>0.57169976704161474</v>
      </c>
      <c r="BN173">
        <v>0.56977286026917084</v>
      </c>
      <c r="BO173">
        <v>0.57372882557964389</v>
      </c>
      <c r="BP173">
        <v>0.57418427620629764</v>
      </c>
      <c r="BQ173">
        <v>0.58871753637106961</v>
      </c>
      <c r="BR173">
        <v>0.59040941403515779</v>
      </c>
      <c r="BS173">
        <v>0.58968406902302928</v>
      </c>
      <c r="BT173">
        <v>0.59050035790860367</v>
      </c>
      <c r="BU173">
        <v>0.58664757887716579</v>
      </c>
      <c r="BV173">
        <v>0.59660089443931141</v>
      </c>
      <c r="BW173">
        <v>0.60816531938292628</v>
      </c>
    </row>
    <row r="175" spans="1:75">
      <c r="A175" t="s">
        <v>135</v>
      </c>
      <c r="B175">
        <v>6.3823367759424196E-2</v>
      </c>
      <c r="C175">
        <v>9.6279345200339206E-2</v>
      </c>
      <c r="D175">
        <v>0.15026925447447295</v>
      </c>
      <c r="E175">
        <v>0.16951794769495518</v>
      </c>
      <c r="F175">
        <v>0.1914414076113444</v>
      </c>
      <c r="G175">
        <v>0.20106260578937207</v>
      </c>
      <c r="H175">
        <v>0.2173126021162676</v>
      </c>
      <c r="I175">
        <v>0.23029857623492159</v>
      </c>
      <c r="J175">
        <v>0.23581638297234056</v>
      </c>
      <c r="K175">
        <v>0.2462323544171279</v>
      </c>
      <c r="L175">
        <v>0.25290207040446511</v>
      </c>
      <c r="M175">
        <v>0.26651702533803728</v>
      </c>
      <c r="N175">
        <v>0.27088879703687802</v>
      </c>
      <c r="O175">
        <v>0.26994900169136216</v>
      </c>
      <c r="P175">
        <v>0.27668258031995074</v>
      </c>
      <c r="Q175">
        <v>0.28219663538731926</v>
      </c>
      <c r="R175">
        <v>0.29129171380702557</v>
      </c>
      <c r="S175">
        <v>0.30086699882204748</v>
      </c>
      <c r="T175">
        <v>0.30572120648288015</v>
      </c>
      <c r="U175">
        <v>0.31610404660276509</v>
      </c>
      <c r="V175">
        <v>0.32557128916023631</v>
      </c>
      <c r="W175">
        <v>0.3379636640378274</v>
      </c>
      <c r="X175">
        <v>0.34641916696809832</v>
      </c>
      <c r="Y175">
        <v>0.35348612812300423</v>
      </c>
      <c r="Z175">
        <v>0.36198974843861703</v>
      </c>
      <c r="AA175">
        <v>0.36934259555363963</v>
      </c>
      <c r="AB175">
        <v>0.38534059540366616</v>
      </c>
      <c r="AC175">
        <v>0.39600011672563645</v>
      </c>
      <c r="AD175">
        <v>0.40080906112090586</v>
      </c>
      <c r="AE175">
        <v>0.40887092238314321</v>
      </c>
      <c r="AF175">
        <v>0.41815089652232967</v>
      </c>
      <c r="AG175">
        <v>0.42781542674165024</v>
      </c>
      <c r="AH175">
        <v>0.43842117405314424</v>
      </c>
      <c r="AI175">
        <v>0.44677854491529506</v>
      </c>
      <c r="AJ175">
        <v>0.45651690007280704</v>
      </c>
      <c r="AK175">
        <v>0.46892481093046695</v>
      </c>
      <c r="AL175">
        <v>0.47446386223227521</v>
      </c>
      <c r="AM175">
        <v>0.48280122771387407</v>
      </c>
      <c r="AN175">
        <v>0.49222419922825938</v>
      </c>
      <c r="AO175">
        <v>0.50380316361396815</v>
      </c>
      <c r="AP175">
        <v>0.51038455302912344</v>
      </c>
      <c r="AQ175">
        <v>0.51247131585860695</v>
      </c>
      <c r="AR175">
        <v>0.52250653500261801</v>
      </c>
      <c r="AS175">
        <v>0.52899907848580641</v>
      </c>
      <c r="AT175">
        <v>0.53469302818702646</v>
      </c>
      <c r="AU175">
        <v>0.53987155049991664</v>
      </c>
      <c r="AV175">
        <v>0.54774038892261678</v>
      </c>
      <c r="AW175">
        <v>0.55440406394645037</v>
      </c>
      <c r="AX175">
        <v>0.56169959816144999</v>
      </c>
      <c r="AY175">
        <v>0.5697813112225657</v>
      </c>
      <c r="AZ175">
        <v>0.57475481519488403</v>
      </c>
      <c r="BA175">
        <v>0.57889868032183955</v>
      </c>
      <c r="BB175">
        <v>0.58379479763962483</v>
      </c>
      <c r="BC175">
        <v>0.59324501445492595</v>
      </c>
      <c r="BD175">
        <v>0.60332766634508039</v>
      </c>
      <c r="BE175">
        <v>0.60849404829007125</v>
      </c>
      <c r="BF175">
        <v>0.61153253081463144</v>
      </c>
      <c r="BG175">
        <v>0.61828642436226344</v>
      </c>
      <c r="BH175">
        <v>0.62325358029010991</v>
      </c>
      <c r="BI175">
        <v>0.62692670605934075</v>
      </c>
      <c r="BJ175">
        <v>0.63378215584945352</v>
      </c>
      <c r="BK175">
        <v>0.64016887511092102</v>
      </c>
      <c r="BL175">
        <v>0.64559506155258395</v>
      </c>
      <c r="BM175">
        <v>0.64472866760536973</v>
      </c>
      <c r="BN175">
        <v>0.64725051277968826</v>
      </c>
      <c r="BO175">
        <v>0.64731403856554337</v>
      </c>
      <c r="BP175">
        <v>0.65132112952793741</v>
      </c>
      <c r="BQ175">
        <v>0.65807338059294518</v>
      </c>
      <c r="BR175">
        <v>0.65940619005982315</v>
      </c>
      <c r="BS175">
        <v>0.66228090317370347</v>
      </c>
      <c r="BT175">
        <v>0.66358393834392337</v>
      </c>
      <c r="BU175">
        <v>0.66373902323924006</v>
      </c>
      <c r="BV175">
        <v>0.66687306399300061</v>
      </c>
      <c r="BW175">
        <v>0.67243131544225321</v>
      </c>
    </row>
    <row r="176" spans="1:75">
      <c r="B176">
        <v>7.5063675016008483E-2</v>
      </c>
      <c r="C176">
        <v>7.1762182891915605E-2</v>
      </c>
      <c r="D176">
        <v>0.14770498325018599</v>
      </c>
      <c r="E176">
        <v>0.14039157919980999</v>
      </c>
      <c r="F176">
        <v>0.178135572727111</v>
      </c>
      <c r="G176">
        <v>0.213744635718322</v>
      </c>
      <c r="H176">
        <v>0.2203283936952587</v>
      </c>
      <c r="I176">
        <v>0.19419014533178011</v>
      </c>
      <c r="J176">
        <v>0.22653981152344499</v>
      </c>
      <c r="K176">
        <v>0.23826420550638999</v>
      </c>
      <c r="L176">
        <v>0.21138000365245599</v>
      </c>
      <c r="M176">
        <v>0.25038043558138062</v>
      </c>
      <c r="N176">
        <v>0.27855447030987562</v>
      </c>
      <c r="O176">
        <v>0.251027445485411</v>
      </c>
      <c r="P176">
        <v>0.3244269971314967</v>
      </c>
      <c r="Q176">
        <v>0.33533264628285009</v>
      </c>
      <c r="R176">
        <v>0.35314679458153297</v>
      </c>
      <c r="S176">
        <v>0.31950796780475976</v>
      </c>
      <c r="T176">
        <v>0.32042532090600384</v>
      </c>
      <c r="U176">
        <v>0.35985396382547441</v>
      </c>
      <c r="V176">
        <v>0.37276724889865098</v>
      </c>
      <c r="W176">
        <v>0.36723312309888789</v>
      </c>
      <c r="X176">
        <v>0.37475439756548101</v>
      </c>
      <c r="Y176">
        <v>0.40428206007199402</v>
      </c>
      <c r="Z176">
        <v>0.37409986969973702</v>
      </c>
      <c r="AA176">
        <v>0.37995853777793892</v>
      </c>
      <c r="AB176">
        <v>0.38760371218240108</v>
      </c>
      <c r="AC176">
        <v>0.40153764126279839</v>
      </c>
      <c r="AD176">
        <v>0.392767514847916</v>
      </c>
      <c r="AE176">
        <v>0.39338489464216136</v>
      </c>
      <c r="AF176">
        <v>0.39899657933385413</v>
      </c>
      <c r="AG176">
        <v>0.41506184394940171</v>
      </c>
      <c r="AH176">
        <v>0.40873922591061096</v>
      </c>
      <c r="AI176">
        <v>0.43310752026040145</v>
      </c>
      <c r="AJ176">
        <v>0.43234799947860281</v>
      </c>
      <c r="AK176">
        <v>0.44003048357751001</v>
      </c>
      <c r="AL176">
        <v>0.55108521262276999</v>
      </c>
      <c r="AM176">
        <v>0.465996387501808</v>
      </c>
      <c r="AN176">
        <v>0.43033704383671589</v>
      </c>
      <c r="AO176">
        <v>0.5372051903389492</v>
      </c>
      <c r="AP176">
        <v>0.47401592505196111</v>
      </c>
      <c r="AQ176">
        <v>0.54361637523558126</v>
      </c>
      <c r="AR176">
        <v>0.47243206891490297</v>
      </c>
      <c r="AS176">
        <v>0.59686648731771452</v>
      </c>
      <c r="AT176">
        <v>0.53333704316190511</v>
      </c>
      <c r="AU176">
        <v>0.62376983406759656</v>
      </c>
      <c r="AV176">
        <v>0.49282297364520528</v>
      </c>
      <c r="AW176">
        <v>0.53456749798110981</v>
      </c>
      <c r="AX176">
        <v>0.56049936787660515</v>
      </c>
      <c r="AY176">
        <v>0.61646761635046232</v>
      </c>
      <c r="AZ176">
        <v>0.53579501295558529</v>
      </c>
      <c r="BA176">
        <v>0.5689761007120604</v>
      </c>
      <c r="BB176">
        <v>0.55132926793829529</v>
      </c>
      <c r="BC176">
        <v>0.55802701848496528</v>
      </c>
      <c r="BD176">
        <v>0.62135584184527293</v>
      </c>
      <c r="BE176">
        <v>0.6323674472076799</v>
      </c>
      <c r="BF176">
        <v>0.68795786753138644</v>
      </c>
      <c r="BG176">
        <v>0.64747071500329789</v>
      </c>
      <c r="BH176">
        <v>0.57039835929965477</v>
      </c>
      <c r="BI176">
        <v>0.57320298518205914</v>
      </c>
      <c r="BJ176">
        <v>0.63517631149319564</v>
      </c>
      <c r="BK176">
        <v>0.64464352985852946</v>
      </c>
      <c r="BL176">
        <v>0.67583858075543479</v>
      </c>
      <c r="BM176">
        <v>0.67143662017477646</v>
      </c>
      <c r="BN176">
        <v>0.61900374816995674</v>
      </c>
      <c r="BO176">
        <v>0.61523789191792877</v>
      </c>
      <c r="BP176">
        <v>0.65935593922566649</v>
      </c>
      <c r="BQ176">
        <v>0.6232582694933182</v>
      </c>
      <c r="BR176">
        <v>0.64561463188570756</v>
      </c>
      <c r="BS176">
        <v>0.6416177929355722</v>
      </c>
      <c r="BT176">
        <v>0.73152304278109637</v>
      </c>
      <c r="BU176">
        <v>0.72506379753957251</v>
      </c>
      <c r="BV176">
        <v>0.67714032667203405</v>
      </c>
      <c r="BW176">
        <v>0.64344805511935821</v>
      </c>
    </row>
    <row r="177" spans="1:75">
      <c r="B177">
        <v>5.6571232723571299E-2</v>
      </c>
      <c r="C177">
        <v>0.10318888513409</v>
      </c>
      <c r="D177">
        <v>0.18849490773104</v>
      </c>
      <c r="E177">
        <v>0.19979215243526</v>
      </c>
      <c r="F177">
        <v>0.15304278415874223</v>
      </c>
      <c r="G177">
        <v>0.20744435542956299</v>
      </c>
      <c r="H177">
        <v>0.22870575184365699</v>
      </c>
      <c r="I177">
        <v>0.27522708925787698</v>
      </c>
      <c r="J177">
        <v>0.20908679735635954</v>
      </c>
      <c r="K177">
        <v>0.22879599450608201</v>
      </c>
      <c r="L177">
        <v>0.2410302534581685</v>
      </c>
      <c r="M177">
        <v>0.26214741841118283</v>
      </c>
      <c r="N177">
        <v>0.292339400662813</v>
      </c>
      <c r="O177">
        <v>0.27311683103675999</v>
      </c>
      <c r="P177">
        <v>0.34575208779542133</v>
      </c>
      <c r="Q177">
        <v>0.33662696480670701</v>
      </c>
      <c r="R177">
        <v>0.25464296945484971</v>
      </c>
      <c r="S177">
        <v>0.30672328547371774</v>
      </c>
      <c r="T177">
        <v>0.23597924400036407</v>
      </c>
      <c r="U177">
        <v>0.32908488963220001</v>
      </c>
      <c r="V177">
        <v>0.34811103902387114</v>
      </c>
      <c r="W177">
        <v>0.31822357589337102</v>
      </c>
      <c r="X177">
        <v>0.35678540389645003</v>
      </c>
      <c r="Y177">
        <v>0.37035198847075002</v>
      </c>
      <c r="Z177">
        <v>0.40525196556724402</v>
      </c>
      <c r="AA177">
        <v>0.36336249733488918</v>
      </c>
      <c r="AB177">
        <v>0.37837094351562239</v>
      </c>
      <c r="AC177">
        <v>0.40984648628956299</v>
      </c>
      <c r="AD177">
        <v>0.42615512742300238</v>
      </c>
      <c r="AE177">
        <v>0.39335725145084044</v>
      </c>
      <c r="AF177">
        <v>0.35266995921369804</v>
      </c>
      <c r="AG177">
        <v>0.453131171799731</v>
      </c>
      <c r="AH177">
        <v>0.47692904517863532</v>
      </c>
      <c r="AI177">
        <v>0.51874752217928943</v>
      </c>
      <c r="AJ177">
        <v>0.42973873608693197</v>
      </c>
      <c r="AK177">
        <v>0.53651323892697034</v>
      </c>
      <c r="AL177">
        <v>0.4875117608450828</v>
      </c>
      <c r="AM177">
        <v>0.51961395193626347</v>
      </c>
      <c r="AN177">
        <v>0.58990152837858956</v>
      </c>
      <c r="AO177">
        <v>0.46843139449844895</v>
      </c>
      <c r="AP177">
        <v>0.55310095152232197</v>
      </c>
      <c r="AQ177">
        <v>0.50553858235205984</v>
      </c>
      <c r="AR177">
        <v>0.55814479278198059</v>
      </c>
      <c r="AS177">
        <v>0.54084878526694513</v>
      </c>
      <c r="AT177">
        <v>0.4890249131638108</v>
      </c>
      <c r="AU177">
        <v>0.59754963831642571</v>
      </c>
      <c r="AV177">
        <v>0.60933989421780521</v>
      </c>
      <c r="AW177">
        <v>0.51719447585376654</v>
      </c>
      <c r="AX177">
        <v>0.50520560094057876</v>
      </c>
      <c r="AY177">
        <v>0.5572546276365129</v>
      </c>
      <c r="AZ177">
        <v>0.56677623879637273</v>
      </c>
      <c r="BA177">
        <v>0.53648856608028184</v>
      </c>
      <c r="BB177">
        <v>0.52899664726526774</v>
      </c>
      <c r="BC177">
        <v>0.53771144178150465</v>
      </c>
      <c r="BD177">
        <v>0.59717328231334044</v>
      </c>
      <c r="BE177">
        <v>0.66442143979940171</v>
      </c>
      <c r="BF177">
        <v>0.60601084389286364</v>
      </c>
      <c r="BG177">
        <v>0.56823283308393169</v>
      </c>
      <c r="BH177">
        <v>0.62299473894032198</v>
      </c>
      <c r="BI177">
        <v>0.64327368709546695</v>
      </c>
      <c r="BJ177">
        <v>0.68102230765213811</v>
      </c>
      <c r="BK177">
        <v>0.63656945571315993</v>
      </c>
      <c r="BL177">
        <v>0.62653731531636125</v>
      </c>
      <c r="BM177">
        <v>0.67199365430476299</v>
      </c>
      <c r="BN177">
        <v>0.60915685482524229</v>
      </c>
      <c r="BO177">
        <v>0.66480712093662442</v>
      </c>
      <c r="BP177">
        <v>0.71033436060553068</v>
      </c>
      <c r="BQ177">
        <v>0.58118586201368438</v>
      </c>
      <c r="BR177">
        <v>0.63449366458837309</v>
      </c>
      <c r="BS177">
        <v>0.71848982248162618</v>
      </c>
      <c r="BT177">
        <v>0.6076515681437149</v>
      </c>
      <c r="BU177">
        <v>0.74308548421227849</v>
      </c>
      <c r="BV177">
        <v>0.63167551211695516</v>
      </c>
      <c r="BW177">
        <v>0.76083614431148672</v>
      </c>
    </row>
    <row r="178" spans="1:75">
      <c r="B178">
        <v>5.7213406131072599E-2</v>
      </c>
      <c r="C178">
        <v>8.9926180566489003E-2</v>
      </c>
      <c r="D178">
        <v>0.17736232470252464</v>
      </c>
      <c r="E178">
        <v>0.19031315372421417</v>
      </c>
      <c r="F178">
        <v>0.219456242592317</v>
      </c>
      <c r="G178">
        <v>0.202353193508818</v>
      </c>
      <c r="H178">
        <v>0.2197883613492958</v>
      </c>
      <c r="I178">
        <v>0.22843265594250509</v>
      </c>
      <c r="J178">
        <v>0.26319066765399401</v>
      </c>
      <c r="K178">
        <v>0.284324608934027</v>
      </c>
      <c r="L178">
        <v>0.27525804796037001</v>
      </c>
      <c r="M178">
        <v>0.2629062793513981</v>
      </c>
      <c r="N178">
        <v>0.28797701098206968</v>
      </c>
      <c r="O178">
        <v>0.30097553382774811</v>
      </c>
      <c r="P178">
        <v>0.25746012165422638</v>
      </c>
      <c r="Q178">
        <v>0.26998157874197598</v>
      </c>
      <c r="R178">
        <v>0.2786062331750751</v>
      </c>
      <c r="S178">
        <v>0.28736676477073098</v>
      </c>
      <c r="T178">
        <v>0.31045817864821323</v>
      </c>
      <c r="U178">
        <v>0.29774660736588737</v>
      </c>
      <c r="V178">
        <v>0.30642185618849604</v>
      </c>
      <c r="W178">
        <v>0.34777308911849725</v>
      </c>
      <c r="X178">
        <v>0.34336018249595424</v>
      </c>
      <c r="Y178">
        <v>0.354426920720952</v>
      </c>
      <c r="Z178">
        <v>0.350626309837204</v>
      </c>
      <c r="AA178">
        <v>0.32830767366042368</v>
      </c>
      <c r="AB178">
        <v>0.37903861050146836</v>
      </c>
      <c r="AC178">
        <v>0.41553305203806801</v>
      </c>
      <c r="AD178">
        <v>0.39323393721856464</v>
      </c>
      <c r="AE178">
        <v>0.36112500707793599</v>
      </c>
      <c r="AF178">
        <v>0.4104925983197919</v>
      </c>
      <c r="AG178">
        <v>0.45716712785448999</v>
      </c>
      <c r="AH178">
        <v>0.39779794842385002</v>
      </c>
      <c r="AI178">
        <v>0.45161057707809621</v>
      </c>
      <c r="AJ178">
        <v>0.47296339444287328</v>
      </c>
      <c r="AK178">
        <v>0.40719730967135437</v>
      </c>
      <c r="AL178">
        <v>0.45663638822255243</v>
      </c>
      <c r="AM178">
        <v>0.457498054291131</v>
      </c>
      <c r="AN178">
        <v>0.49400958580395282</v>
      </c>
      <c r="AO178">
        <v>0.43522389331798444</v>
      </c>
      <c r="AP178">
        <v>0.54942697777053229</v>
      </c>
      <c r="AQ178">
        <v>0.44226876706408214</v>
      </c>
      <c r="AR178">
        <v>0.52733076974738291</v>
      </c>
      <c r="AS178">
        <v>0.56964057546535929</v>
      </c>
      <c r="AT178">
        <v>0.50760675315243287</v>
      </c>
      <c r="AU178">
        <v>0.5390980749374864</v>
      </c>
      <c r="AV178">
        <v>0.5444461015216675</v>
      </c>
      <c r="AW178">
        <v>0.63043500099463712</v>
      </c>
      <c r="AX178">
        <v>0.53524719450687974</v>
      </c>
      <c r="AY178">
        <v>0.60259056032709879</v>
      </c>
      <c r="AZ178">
        <v>0.54209290029729906</v>
      </c>
      <c r="BA178">
        <v>0.52243224096198515</v>
      </c>
      <c r="BB178">
        <v>0.56445448753227778</v>
      </c>
      <c r="BC178">
        <v>0.62226988781731796</v>
      </c>
      <c r="BD178">
        <v>0.59740455619193489</v>
      </c>
      <c r="BE178">
        <v>0.59104220351424575</v>
      </c>
      <c r="BF178">
        <v>0.668283997161358</v>
      </c>
      <c r="BG178">
        <v>0.6301682597471433</v>
      </c>
      <c r="BH178">
        <v>0.68179997959142347</v>
      </c>
      <c r="BI178">
        <v>0.6330293163614904</v>
      </c>
      <c r="BJ178">
        <v>0.69009763221495013</v>
      </c>
      <c r="BK178">
        <v>0.67649049391995009</v>
      </c>
      <c r="BL178">
        <v>0.6539595054991123</v>
      </c>
      <c r="BM178">
        <v>0.64292611195674787</v>
      </c>
      <c r="BN178">
        <v>0.69373618640487444</v>
      </c>
      <c r="BO178">
        <v>0.63018308273149348</v>
      </c>
      <c r="BP178">
        <v>0.74671775287727904</v>
      </c>
      <c r="BQ178">
        <v>0.65951917608442567</v>
      </c>
      <c r="BR178">
        <v>0.66751418928531836</v>
      </c>
      <c r="BS178">
        <v>0.67468106224269186</v>
      </c>
      <c r="BT178">
        <v>0.66138108631730752</v>
      </c>
      <c r="BU178">
        <v>0.69964066688327942</v>
      </c>
      <c r="BV178">
        <v>0.66129658851959516</v>
      </c>
      <c r="BW178">
        <v>0.70536618637338477</v>
      </c>
    </row>
    <row r="179" spans="1:75">
      <c r="B179">
        <v>6.7769499317175158E-2</v>
      </c>
      <c r="C179">
        <v>9.8970311627647994E-2</v>
      </c>
      <c r="D179">
        <v>0.145139395497284</v>
      </c>
      <c r="E179">
        <v>0.13710754779298234</v>
      </c>
      <c r="F179">
        <v>0.19658359570926101</v>
      </c>
      <c r="G179">
        <v>0.22293990883400275</v>
      </c>
      <c r="H179">
        <v>0.21164269437449301</v>
      </c>
      <c r="I179">
        <v>0.192240719976213</v>
      </c>
      <c r="J179">
        <v>0.22388185392026</v>
      </c>
      <c r="K179">
        <v>0.2585429325287959</v>
      </c>
      <c r="L179">
        <v>0.25414856232790911</v>
      </c>
      <c r="M179">
        <v>0.27756764857474497</v>
      </c>
      <c r="N179">
        <v>0.23508892098822234</v>
      </c>
      <c r="O179">
        <v>0.23554612490045793</v>
      </c>
      <c r="P179">
        <v>0.26113875966685901</v>
      </c>
      <c r="Q179">
        <v>0.27645749059225083</v>
      </c>
      <c r="R179">
        <v>0.34177196925923903</v>
      </c>
      <c r="S179">
        <v>0.36177870122231082</v>
      </c>
      <c r="T179">
        <v>0.37679240658765101</v>
      </c>
      <c r="U179">
        <v>0.29039520143426673</v>
      </c>
      <c r="V179">
        <v>0.3356137076122</v>
      </c>
      <c r="W179">
        <v>0.349699584507423</v>
      </c>
      <c r="X179">
        <v>0.33549216888340172</v>
      </c>
      <c r="Y179">
        <v>0.316696403573407</v>
      </c>
      <c r="Z179">
        <v>0.37331743900143999</v>
      </c>
      <c r="AA179">
        <v>0.38499106154263002</v>
      </c>
      <c r="AB179">
        <v>0.42476893837912333</v>
      </c>
      <c r="AC179">
        <v>0.39392325002673928</v>
      </c>
      <c r="AD179">
        <v>0.41491655784586301</v>
      </c>
      <c r="AE179">
        <v>0.4507487793093754</v>
      </c>
      <c r="AF179">
        <v>0.44725637109927868</v>
      </c>
      <c r="AG179">
        <v>0.39054526700444703</v>
      </c>
      <c r="AH179">
        <v>0.4619691491082798</v>
      </c>
      <c r="AI179">
        <v>0.43361406325340601</v>
      </c>
      <c r="AJ179">
        <v>0.49316921571695693</v>
      </c>
      <c r="AK179">
        <v>0.47298981726504907</v>
      </c>
      <c r="AL179">
        <v>0.36910464342572535</v>
      </c>
      <c r="AM179">
        <v>0.4095945993498028</v>
      </c>
      <c r="AN179">
        <v>0.50619686216013027</v>
      </c>
      <c r="AO179">
        <v>0.43977776775399618</v>
      </c>
      <c r="AP179">
        <v>0.48101126613488643</v>
      </c>
      <c r="AQ179">
        <v>0.50116798865079248</v>
      </c>
      <c r="AR179">
        <v>0.57279040319359265</v>
      </c>
      <c r="AS179">
        <v>0.56494299132935744</v>
      </c>
      <c r="AT179">
        <v>0.56576463649419606</v>
      </c>
      <c r="AU179">
        <v>0.53526463692426662</v>
      </c>
      <c r="AV179">
        <v>0.56812682535085302</v>
      </c>
      <c r="AW179">
        <v>0.51896994365863292</v>
      </c>
      <c r="AX179">
        <v>0.61710508564693467</v>
      </c>
      <c r="AY179">
        <v>0.52997244297742196</v>
      </c>
      <c r="AZ179">
        <v>0.54640429241171751</v>
      </c>
      <c r="BA179">
        <v>0.60179439721948569</v>
      </c>
      <c r="BB179">
        <v>0.57164817171664306</v>
      </c>
      <c r="BC179">
        <v>0.65138049052813751</v>
      </c>
      <c r="BD179">
        <v>0.52651472990270698</v>
      </c>
      <c r="BE179">
        <v>0.59328951464201418</v>
      </c>
      <c r="BF179">
        <v>0.5879280369477583</v>
      </c>
      <c r="BG179">
        <v>0.59078081675721383</v>
      </c>
      <c r="BH179">
        <v>0.64420251234189585</v>
      </c>
      <c r="BI179">
        <v>0.61380125744259639</v>
      </c>
      <c r="BJ179">
        <v>0.59111164610367128</v>
      </c>
      <c r="BK179">
        <v>0.64690550589680618</v>
      </c>
      <c r="BL179">
        <v>0.68683989712639115</v>
      </c>
      <c r="BM179">
        <v>0.66205766687923029</v>
      </c>
      <c r="BN179">
        <v>0.7088518605833678</v>
      </c>
      <c r="BO179">
        <v>0.57255947851513556</v>
      </c>
      <c r="BP179">
        <v>0.6313813650079132</v>
      </c>
      <c r="BQ179">
        <v>0.64351213334728652</v>
      </c>
      <c r="BR179">
        <v>0.6096689020756485</v>
      </c>
      <c r="BS179">
        <v>0.66947720001748834</v>
      </c>
      <c r="BT179">
        <v>0.60854727007802156</v>
      </c>
      <c r="BU179">
        <v>0.65702125093703911</v>
      </c>
      <c r="BV179">
        <v>0.68402528241000993</v>
      </c>
      <c r="BW179">
        <v>0.65310921971609981</v>
      </c>
    </row>
    <row r="180" spans="1:75">
      <c r="B180">
        <v>5.8923025208943033E-2</v>
      </c>
      <c r="C180">
        <v>0.100689569783994</v>
      </c>
      <c r="D180">
        <v>0.13953930498360401</v>
      </c>
      <c r="E180">
        <v>0.18753970848795673</v>
      </c>
      <c r="F180">
        <v>0.20868689571482499</v>
      </c>
      <c r="G180">
        <v>0.19089613707997599</v>
      </c>
      <c r="H180">
        <v>0.24024866487882801</v>
      </c>
      <c r="I180">
        <v>0.24820142601853989</v>
      </c>
      <c r="J180">
        <v>0.25757509034182086</v>
      </c>
      <c r="K180">
        <v>0.24200493477011389</v>
      </c>
      <c r="L180">
        <v>0.30563989345033199</v>
      </c>
      <c r="M180">
        <v>0.29450934323833999</v>
      </c>
      <c r="N180">
        <v>0.30049785571087345</v>
      </c>
      <c r="O180">
        <v>0.29792588659079999</v>
      </c>
      <c r="P180">
        <v>0.20418589332439185</v>
      </c>
      <c r="Q180">
        <v>0.23852144668279224</v>
      </c>
      <c r="R180">
        <v>0.24857758446098277</v>
      </c>
      <c r="S180">
        <v>0.28421453154878001</v>
      </c>
      <c r="T180">
        <v>0.30373344803907298</v>
      </c>
      <c r="U180">
        <v>0.31864283455455844</v>
      </c>
      <c r="V180">
        <v>0.27306808610507</v>
      </c>
      <c r="W180">
        <v>0.29632260266631399</v>
      </c>
      <c r="X180">
        <v>0.33564673462456046</v>
      </c>
      <c r="Y180">
        <v>0.35923627007067682</v>
      </c>
      <c r="Z180">
        <v>0.3500756026688</v>
      </c>
      <c r="AA180">
        <v>0.37876511798079998</v>
      </c>
      <c r="AB180">
        <v>0.35419158513562787</v>
      </c>
      <c r="AC180">
        <v>0.37365585373100002</v>
      </c>
      <c r="AD180">
        <v>0.40356945454931298</v>
      </c>
      <c r="AE180">
        <v>0.45105841136019997</v>
      </c>
      <c r="AF180">
        <v>0.43343919899093092</v>
      </c>
      <c r="AG180">
        <v>0.42651521756772698</v>
      </c>
      <c r="AH180">
        <v>0.40011318839530907</v>
      </c>
      <c r="AI180">
        <v>0.40577033020150599</v>
      </c>
      <c r="AJ180">
        <v>0.41068770115510239</v>
      </c>
      <c r="AK180">
        <v>0.45211142205858418</v>
      </c>
      <c r="AL180">
        <v>0.49310940002862141</v>
      </c>
      <c r="AM180">
        <v>0.44429939350902742</v>
      </c>
      <c r="AN180">
        <v>0.51541854374016416</v>
      </c>
      <c r="AO180">
        <v>0.52740547750886702</v>
      </c>
      <c r="AP180">
        <v>0.51808079271162422</v>
      </c>
      <c r="AQ180">
        <v>0.59148533921495439</v>
      </c>
      <c r="AR180">
        <v>0.54697748992817874</v>
      </c>
      <c r="AS180">
        <v>0.47823337819448375</v>
      </c>
      <c r="AT180">
        <v>0.50600017016761989</v>
      </c>
      <c r="AU180">
        <v>0.48983644447839308</v>
      </c>
      <c r="AV180">
        <v>0.5553795032881762</v>
      </c>
      <c r="AW180">
        <v>0.59445395438628834</v>
      </c>
      <c r="AX180">
        <v>0.62183535663445466</v>
      </c>
      <c r="AY180">
        <v>0.54909729906986815</v>
      </c>
      <c r="AZ180">
        <v>0.58674426228817089</v>
      </c>
      <c r="BA180">
        <v>0.63076661866709638</v>
      </c>
      <c r="BB180">
        <v>0.64467655109176225</v>
      </c>
      <c r="BC180">
        <v>0.5784022960028451</v>
      </c>
      <c r="BD180">
        <v>0.63436475782818103</v>
      </c>
      <c r="BE180">
        <v>0.64150820789602925</v>
      </c>
      <c r="BF180">
        <v>0.65346360436309103</v>
      </c>
      <c r="BG180">
        <v>0.53425176312999767</v>
      </c>
      <c r="BH180">
        <v>0.62055825449149837</v>
      </c>
      <c r="BI180">
        <v>0.56914358660798703</v>
      </c>
      <c r="BJ180">
        <v>0.6109118342043991</v>
      </c>
      <c r="BK180">
        <v>0.67441966756573468</v>
      </c>
      <c r="BL180">
        <v>0.5765759512624804</v>
      </c>
      <c r="BM180">
        <v>0.65183000431249549</v>
      </c>
      <c r="BN180">
        <v>0.71733371087293984</v>
      </c>
      <c r="BO180">
        <v>0.64053361060151714</v>
      </c>
      <c r="BP180">
        <v>0.66569242713098853</v>
      </c>
      <c r="BQ180">
        <v>0.68889205865340686</v>
      </c>
      <c r="BR180">
        <v>0.77465150662993887</v>
      </c>
      <c r="BS180">
        <v>0.62466814869573528</v>
      </c>
      <c r="BT180">
        <v>0.65011303652117569</v>
      </c>
      <c r="BU180">
        <v>0.67950398424468017</v>
      </c>
      <c r="BV180">
        <v>0.73159535113621743</v>
      </c>
      <c r="BW180">
        <v>0.76672472639509792</v>
      </c>
    </row>
    <row r="182" spans="1:75">
      <c r="A182" t="s">
        <v>136</v>
      </c>
      <c r="B182">
        <v>6.3227367692699127E-2</v>
      </c>
      <c r="C182">
        <v>9.3469412534079296E-2</v>
      </c>
      <c r="D182">
        <v>0.15808502843985192</v>
      </c>
      <c r="E182">
        <v>0.17077701488919639</v>
      </c>
      <c r="F182">
        <v>0.19122441641893342</v>
      </c>
      <c r="G182">
        <v>0.20640680606000897</v>
      </c>
      <c r="H182">
        <v>0.2230044113763</v>
      </c>
      <c r="I182">
        <v>0.22809843546030609</v>
      </c>
      <c r="J182">
        <v>0.23601510062803666</v>
      </c>
      <c r="K182">
        <v>0.24969417177708944</v>
      </c>
      <c r="L182">
        <v>0.25672647187561676</v>
      </c>
      <c r="M182">
        <v>0.26900469174918062</v>
      </c>
      <c r="N182">
        <v>0.27755774261512201</v>
      </c>
      <c r="O182">
        <v>0.27142347058875654</v>
      </c>
      <c r="P182">
        <v>0.27827440664872433</v>
      </c>
      <c r="Q182">
        <v>0.2898527937489826</v>
      </c>
      <c r="R182">
        <v>0.29467287745645088</v>
      </c>
      <c r="S182">
        <v>0.31007637494039114</v>
      </c>
      <c r="T182">
        <v>0.30885163411069755</v>
      </c>
      <c r="U182">
        <v>0.31863792390252538</v>
      </c>
      <c r="V182">
        <v>0.3269255378314207</v>
      </c>
      <c r="W182">
        <v>0.33620260655372008</v>
      </c>
      <c r="X182">
        <v>0.34874300907232425</v>
      </c>
      <c r="Y182">
        <v>0.35974662850513067</v>
      </c>
      <c r="Z182">
        <v>0.36922682253550704</v>
      </c>
      <c r="AA182">
        <v>0.36745458064172021</v>
      </c>
      <c r="AB182">
        <v>0.38488573085298489</v>
      </c>
      <c r="AC182">
        <v>0.39841606667896751</v>
      </c>
      <c r="AD182">
        <v>0.40524194216759413</v>
      </c>
      <c r="AE182">
        <v>0.40975754437060941</v>
      </c>
      <c r="AF182">
        <v>0.41016760057998058</v>
      </c>
      <c r="AG182">
        <v>0.4283726758195745</v>
      </c>
      <c r="AH182">
        <v>0.43066162184497153</v>
      </c>
      <c r="AI182">
        <v>0.44827142631466571</v>
      </c>
      <c r="AJ182">
        <v>0.44923732449221238</v>
      </c>
      <c r="AK182">
        <v>0.46296118040498913</v>
      </c>
      <c r="AL182">
        <v>0.47198521122950449</v>
      </c>
      <c r="AM182">
        <v>0.46330060238365117</v>
      </c>
      <c r="AN182">
        <v>0.50468129385796867</v>
      </c>
      <c r="AO182">
        <v>0.48530781450536892</v>
      </c>
      <c r="AP182">
        <v>0.51433674437007482</v>
      </c>
      <c r="AQ182">
        <v>0.51609139472934618</v>
      </c>
      <c r="AR182">
        <v>0.5333636765947759</v>
      </c>
      <c r="AS182">
        <v>0.54658854934327772</v>
      </c>
      <c r="AT182">
        <v>0.5227377573878319</v>
      </c>
      <c r="AU182">
        <v>0.5542316965373475</v>
      </c>
      <c r="AV182">
        <v>0.5529759478243873</v>
      </c>
      <c r="AW182">
        <v>0.5583374894701475</v>
      </c>
      <c r="AX182">
        <v>0.56693203396115055</v>
      </c>
      <c r="AY182">
        <v>0.57086064293065497</v>
      </c>
      <c r="AZ182">
        <v>0.55876125365733831</v>
      </c>
      <c r="BA182">
        <v>0.5732261006604582</v>
      </c>
      <c r="BB182">
        <v>0.57414998719731181</v>
      </c>
      <c r="BC182">
        <v>0.590172691511616</v>
      </c>
      <c r="BD182">
        <v>0.59669013907108603</v>
      </c>
      <c r="BE182">
        <v>0.62185381022490704</v>
      </c>
      <c r="BF182">
        <v>0.63586281345184814</v>
      </c>
      <c r="BG182">
        <v>0.5981984686806413</v>
      </c>
      <c r="BH182">
        <v>0.62720123749248413</v>
      </c>
      <c r="BI182">
        <v>0.60989625645815682</v>
      </c>
      <c r="BJ182">
        <v>0.64035031458630121</v>
      </c>
      <c r="BK182">
        <v>0.65319958801085021</v>
      </c>
      <c r="BL182">
        <v>0.64422438525206072</v>
      </c>
      <c r="BM182">
        <v>0.65749545420556388</v>
      </c>
      <c r="BN182">
        <v>0.66588881227267827</v>
      </c>
      <c r="BO182">
        <v>0.62843920387804042</v>
      </c>
      <c r="BP182">
        <v>0.67746716239588578</v>
      </c>
      <c r="BQ182">
        <v>0.64240681336417771</v>
      </c>
      <c r="BR182">
        <v>0.66522484742080157</v>
      </c>
      <c r="BS182">
        <v>0.66520248825780293</v>
      </c>
      <c r="BT182">
        <v>0.65379999036420655</v>
      </c>
      <c r="BU182">
        <v>0.69467570117601485</v>
      </c>
      <c r="BV182">
        <v>0.67543435414130215</v>
      </c>
      <c r="BW182">
        <v>0.70031927455961351</v>
      </c>
    </row>
    <row r="184" spans="1:75">
      <c r="A184" t="s">
        <v>137</v>
      </c>
      <c r="B184">
        <v>9.0678152495700007E-2</v>
      </c>
      <c r="C184">
        <v>0.14156916314000001</v>
      </c>
      <c r="D184">
        <v>0.38127684150000002</v>
      </c>
      <c r="E184">
        <v>0.55681261660000003</v>
      </c>
      <c r="F184">
        <v>0.55678126481000001</v>
      </c>
      <c r="G184">
        <v>0.56126381624599997</v>
      </c>
      <c r="H184">
        <v>0.56512638156700001</v>
      </c>
      <c r="I184">
        <v>0.55672182478515597</v>
      </c>
      <c r="J184">
        <v>0.55168485170000003</v>
      </c>
      <c r="K184">
        <v>0.56918264876159996</v>
      </c>
      <c r="L184">
        <v>0.57517654715599997</v>
      </c>
      <c r="M184">
        <v>0.57112571254150002</v>
      </c>
      <c r="N184">
        <v>0.58125417461678197</v>
      </c>
      <c r="O184">
        <v>0.58862865476287596</v>
      </c>
      <c r="P184">
        <v>0.59781524765156702</v>
      </c>
      <c r="Q184">
        <v>0.59124681659816003</v>
      </c>
      <c r="R184">
        <v>0.60781428761513501</v>
      </c>
      <c r="S184">
        <v>0.60097164287616001</v>
      </c>
      <c r="T184">
        <v>0.60122355409999995</v>
      </c>
      <c r="U184">
        <v>0.60894898451000001</v>
      </c>
      <c r="V184">
        <v>0.61241176531800001</v>
      </c>
      <c r="W184">
        <v>0.61481876130000002</v>
      </c>
      <c r="X184">
        <v>0.62041684341000003</v>
      </c>
      <c r="Y184">
        <v>0.62884318400000006</v>
      </c>
      <c r="Z184">
        <v>0.63186484300000001</v>
      </c>
      <c r="AA184">
        <v>0.63482168459999999</v>
      </c>
      <c r="AB184">
        <v>0.63874518646</v>
      </c>
      <c r="AC184">
        <v>0.63977464839999998</v>
      </c>
      <c r="AD184">
        <v>0.63487317639999996</v>
      </c>
      <c r="AE184">
        <v>0.64718377100000002</v>
      </c>
      <c r="AF184">
        <v>0.64588174291866995</v>
      </c>
      <c r="AG184">
        <v>0.66121185391874004</v>
      </c>
      <c r="AH184">
        <v>0.66325164579554596</v>
      </c>
      <c r="AI184">
        <v>0.670198724155885</v>
      </c>
      <c r="AJ184">
        <v>0.67352786149999999</v>
      </c>
      <c r="AK184">
        <v>0.67979816246165603</v>
      </c>
      <c r="AL184">
        <v>0.70071296491599999</v>
      </c>
      <c r="AM184">
        <v>0.70126417865000001</v>
      </c>
      <c r="AN184">
        <v>0.70857942762100001</v>
      </c>
      <c r="AO184">
        <v>0.71261785614999995</v>
      </c>
      <c r="AP184">
        <v>0.72618461599999995</v>
      </c>
      <c r="AQ184">
        <v>0.72451746184999999</v>
      </c>
      <c r="AR184">
        <v>0.73071296559999999</v>
      </c>
      <c r="AS184">
        <v>0.72989187565000002</v>
      </c>
      <c r="AT184">
        <v>0.73557152474999998</v>
      </c>
      <c r="AU184">
        <v>0.74517537150000002</v>
      </c>
      <c r="AV184">
        <v>0.74897817624850005</v>
      </c>
      <c r="AW184">
        <v>0.75232148165000001</v>
      </c>
      <c r="AX184">
        <v>0.75078162864999998</v>
      </c>
      <c r="AY184">
        <v>0.75978616249999997</v>
      </c>
      <c r="AZ184">
        <v>0.76443514323999995</v>
      </c>
      <c r="BA184">
        <v>0.77231241456124</v>
      </c>
      <c r="BB184">
        <v>0.77817685416000004</v>
      </c>
      <c r="BC184">
        <v>0.79071965160000002</v>
      </c>
      <c r="BD184">
        <v>0.79517451750000001</v>
      </c>
      <c r="BE184">
        <v>0.80017542185599999</v>
      </c>
      <c r="BF184">
        <v>0.80076765174514997</v>
      </c>
      <c r="BG184">
        <v>0.80564163160000002</v>
      </c>
      <c r="BH184">
        <v>0.81671652415616003</v>
      </c>
      <c r="BI184">
        <v>0.82517645661133998</v>
      </c>
      <c r="BJ184">
        <v>0.82657154278150002</v>
      </c>
      <c r="BK184">
        <v>0.83125576155164005</v>
      </c>
      <c r="BL184">
        <v>0.82968185461400001</v>
      </c>
      <c r="BM184">
        <v>0.82681541560000005</v>
      </c>
      <c r="BN184">
        <v>0.83128518131999996</v>
      </c>
      <c r="BO184">
        <v>0.83251741516183098</v>
      </c>
      <c r="BP184">
        <v>0.84517253175410001</v>
      </c>
      <c r="BQ184">
        <v>0.83997817624814997</v>
      </c>
      <c r="BR184">
        <v>0.84123417541500001</v>
      </c>
      <c r="BS184">
        <v>0.8456816184</v>
      </c>
      <c r="BT184">
        <v>0.85471315846770002</v>
      </c>
      <c r="BU184">
        <v>0.85013843870000005</v>
      </c>
      <c r="BV184">
        <v>0.85478137764609996</v>
      </c>
      <c r="BW184">
        <v>0.85789437676400004</v>
      </c>
    </row>
    <row r="185" spans="1:75">
      <c r="B185">
        <v>0.10362059288930024</v>
      </c>
      <c r="C185">
        <v>0.13884060674607546</v>
      </c>
      <c r="D185">
        <v>0.41943918370062133</v>
      </c>
      <c r="E185">
        <v>0.53680099681811</v>
      </c>
      <c r="F185">
        <v>0.56519276642503724</v>
      </c>
      <c r="G185">
        <v>0.58046370961596017</v>
      </c>
      <c r="H185">
        <v>0.58547444636985113</v>
      </c>
      <c r="I185">
        <v>0.49231223063510576</v>
      </c>
      <c r="J185">
        <v>0.59198370401298184</v>
      </c>
      <c r="K185">
        <v>0.52514873756165392</v>
      </c>
      <c r="L185">
        <v>0.60332772786317301</v>
      </c>
      <c r="M185">
        <v>0.58953829465698715</v>
      </c>
      <c r="N185">
        <v>0.57404940083866296</v>
      </c>
      <c r="O185">
        <v>0.59041869714874207</v>
      </c>
      <c r="P185">
        <v>0.56112501275350002</v>
      </c>
      <c r="Q185">
        <v>0.61902141550175094</v>
      </c>
      <c r="R185">
        <v>0.61796084523532802</v>
      </c>
      <c r="S185">
        <v>0.60904347737229814</v>
      </c>
      <c r="T185">
        <v>0.65458844712340536</v>
      </c>
      <c r="U185">
        <v>0.61378189220472734</v>
      </c>
      <c r="V185">
        <v>0.63142259858207772</v>
      </c>
      <c r="W185">
        <v>0.62909308326258095</v>
      </c>
      <c r="X185">
        <v>0.63947750830079542</v>
      </c>
      <c r="Y185">
        <v>0.5969406213182219</v>
      </c>
      <c r="Z185">
        <v>0.62430803142456703</v>
      </c>
      <c r="AA185">
        <v>0.64770550552242068</v>
      </c>
      <c r="AB185">
        <v>0.66975049260578545</v>
      </c>
      <c r="AC185">
        <v>0.60480646610724398</v>
      </c>
      <c r="AD185">
        <v>0.61195879004203435</v>
      </c>
      <c r="AE185">
        <v>0.609274149178064</v>
      </c>
      <c r="AF185">
        <v>0.6324082045636642</v>
      </c>
      <c r="AG185">
        <v>0.6933062347544714</v>
      </c>
      <c r="AH185">
        <v>0.67009427487019002</v>
      </c>
      <c r="AI185">
        <v>0.70445599726892416</v>
      </c>
      <c r="AJ185">
        <v>0.64485410307891122</v>
      </c>
      <c r="AK185">
        <v>0.69714220790039572</v>
      </c>
      <c r="AL185">
        <v>0.73229410064401212</v>
      </c>
      <c r="AM185">
        <v>0.70655073106360755</v>
      </c>
      <c r="AN185">
        <v>0.70596790696341105</v>
      </c>
      <c r="AO185">
        <v>0.7173681345978471</v>
      </c>
      <c r="AP185">
        <v>0.70351277530962641</v>
      </c>
      <c r="AQ185">
        <v>0.73720679114447951</v>
      </c>
      <c r="AR185">
        <v>0.74798185600019118</v>
      </c>
      <c r="AS185">
        <v>0.79564226265060034</v>
      </c>
      <c r="AT185">
        <v>0.73561923842122068</v>
      </c>
      <c r="AU185">
        <v>0.7101606683331062</v>
      </c>
      <c r="AV185">
        <v>0.74718442165790433</v>
      </c>
      <c r="AW185">
        <v>0.70660968806283775</v>
      </c>
      <c r="AX185">
        <v>0.78223232216327498</v>
      </c>
      <c r="AY185">
        <v>0.67122641424753726</v>
      </c>
      <c r="AZ185">
        <v>0.69838504799127743</v>
      </c>
      <c r="BA185">
        <v>0.7549735278453068</v>
      </c>
      <c r="BB185">
        <v>0.76032783672636006</v>
      </c>
      <c r="BC185">
        <v>0.81301949291371867</v>
      </c>
      <c r="BD185">
        <v>0.78173445202296998</v>
      </c>
      <c r="BE185">
        <v>0.81759928022418082</v>
      </c>
      <c r="BF185">
        <v>0.74832133748875107</v>
      </c>
      <c r="BG185">
        <v>0.77081930702416568</v>
      </c>
      <c r="BH185">
        <v>0.81871404421986649</v>
      </c>
      <c r="BI185">
        <v>0.83923288719420397</v>
      </c>
      <c r="BJ185">
        <v>0.80705515232381286</v>
      </c>
      <c r="BK185">
        <v>0.78557910163516598</v>
      </c>
      <c r="BL185">
        <v>0.85132448698628593</v>
      </c>
      <c r="BM185">
        <v>0.80367814702496065</v>
      </c>
      <c r="BN185">
        <v>0.81956084340177682</v>
      </c>
      <c r="BO185">
        <v>0.88657856090603426</v>
      </c>
      <c r="BP185">
        <v>0.81900282533795599</v>
      </c>
      <c r="BQ185">
        <v>0.86728859076902998</v>
      </c>
      <c r="BR185">
        <v>0.89008794533101798</v>
      </c>
      <c r="BS185">
        <v>0.8121752958859102</v>
      </c>
      <c r="BT185">
        <v>0.8657716388059199</v>
      </c>
      <c r="BU185">
        <v>0.88630992897819261</v>
      </c>
      <c r="BV185">
        <v>0.87559009603409343</v>
      </c>
      <c r="BW185">
        <v>0.87157667676783435</v>
      </c>
    </row>
    <row r="186" spans="1:75">
      <c r="B186">
        <v>7.3530845798916E-2</v>
      </c>
      <c r="C186">
        <v>0.153154944640645</v>
      </c>
      <c r="D186">
        <v>0.34035541603251357</v>
      </c>
      <c r="E186">
        <v>0.57967511161267005</v>
      </c>
      <c r="F186">
        <v>0.56526249295435471</v>
      </c>
      <c r="G186">
        <v>0.60195655436053896</v>
      </c>
      <c r="H186">
        <v>0.55452763469116162</v>
      </c>
      <c r="I186">
        <v>0.52491921962530097</v>
      </c>
      <c r="J186">
        <v>0.57494587095819005</v>
      </c>
      <c r="K186">
        <v>0.57399038689469051</v>
      </c>
      <c r="L186">
        <v>0.57811200145925923</v>
      </c>
      <c r="M186">
        <v>0.58682174514748353</v>
      </c>
      <c r="N186">
        <v>0.57813232178635099</v>
      </c>
      <c r="O186">
        <v>0.5944042614902193</v>
      </c>
      <c r="P186">
        <v>0.62833131398676589</v>
      </c>
      <c r="Q186">
        <v>0.58977392709371146</v>
      </c>
      <c r="R186">
        <v>0.60813925122954005</v>
      </c>
      <c r="S186">
        <v>0.61891849175340796</v>
      </c>
      <c r="T186">
        <v>0.59042290017064503</v>
      </c>
      <c r="U186">
        <v>0.58040255456454137</v>
      </c>
      <c r="V186">
        <v>0.62865136464616334</v>
      </c>
      <c r="W186">
        <v>0.60494035840629257</v>
      </c>
      <c r="X186">
        <v>0.58569941478561127</v>
      </c>
      <c r="Y186">
        <v>0.63927968308441396</v>
      </c>
      <c r="Z186">
        <v>0.68474742617626461</v>
      </c>
      <c r="AA186">
        <v>0.6494811218516271</v>
      </c>
      <c r="AB186">
        <v>0.61842735827916706</v>
      </c>
      <c r="AC186">
        <v>0.63163618647599029</v>
      </c>
      <c r="AD186">
        <v>0.66141912987510854</v>
      </c>
      <c r="AE186">
        <v>0.67194159096872497</v>
      </c>
      <c r="AF186">
        <v>0.63373494109334993</v>
      </c>
      <c r="AG186">
        <v>0.67285228869874258</v>
      </c>
      <c r="AH186">
        <v>0.6516623810307971</v>
      </c>
      <c r="AI186">
        <v>0.70774076364844996</v>
      </c>
      <c r="AJ186">
        <v>0.66041291994281581</v>
      </c>
      <c r="AK186">
        <v>0.71932802114096983</v>
      </c>
      <c r="AL186">
        <v>0.72130088364261447</v>
      </c>
      <c r="AM186">
        <v>0.67877769381583708</v>
      </c>
      <c r="AN186">
        <v>0.66573017618872299</v>
      </c>
      <c r="AO186">
        <v>0.70253031974180935</v>
      </c>
      <c r="AP186">
        <v>0.7444333360366856</v>
      </c>
      <c r="AQ186">
        <v>0.77351963952911951</v>
      </c>
      <c r="AR186">
        <v>0.74756973000504501</v>
      </c>
      <c r="AS186">
        <v>0.75746201049995887</v>
      </c>
      <c r="AT186">
        <v>0.73305509216171305</v>
      </c>
      <c r="AU186">
        <v>0.78246047861481838</v>
      </c>
      <c r="AV186">
        <v>0.78630090391267649</v>
      </c>
      <c r="AW186">
        <v>0.76338784177583885</v>
      </c>
      <c r="AX186">
        <v>0.79906184498192923</v>
      </c>
      <c r="AY186">
        <v>0.74162087448682734</v>
      </c>
      <c r="AZ186">
        <v>0.7326175805629378</v>
      </c>
      <c r="BA186">
        <v>0.77631172398873494</v>
      </c>
      <c r="BB186">
        <v>0.76767651279378557</v>
      </c>
      <c r="BC186">
        <v>0.80848589234464352</v>
      </c>
      <c r="BD186">
        <v>0.80007711044763752</v>
      </c>
      <c r="BE186">
        <v>0.77985339047670132</v>
      </c>
      <c r="BF186">
        <v>0.78442420929543943</v>
      </c>
      <c r="BG186">
        <v>0.79265158464592977</v>
      </c>
      <c r="BH186">
        <v>0.81972871273123815</v>
      </c>
      <c r="BI186">
        <v>0.87227958131853378</v>
      </c>
      <c r="BJ186">
        <v>0.82556521395412441</v>
      </c>
      <c r="BK186">
        <v>0.7954782699893167</v>
      </c>
      <c r="BL186">
        <v>0.81377436618064691</v>
      </c>
      <c r="BM186">
        <v>0.85528308497571182</v>
      </c>
      <c r="BN186">
        <v>0.85030511797248243</v>
      </c>
      <c r="BO186">
        <v>0.88871006263232932</v>
      </c>
      <c r="BP186">
        <v>0.82282240772135573</v>
      </c>
      <c r="BQ186">
        <v>0.84976241595145974</v>
      </c>
      <c r="BR186">
        <v>0.85013185140510361</v>
      </c>
      <c r="BS186">
        <v>0.8524327523300953</v>
      </c>
      <c r="BT186">
        <v>0.83914363658518176</v>
      </c>
      <c r="BU186">
        <v>0.81945495652888423</v>
      </c>
      <c r="BV186">
        <v>0.84943187337229342</v>
      </c>
      <c r="BW186">
        <v>0.83936690626647981</v>
      </c>
    </row>
    <row r="187" spans="1:75">
      <c r="B187">
        <v>6.1810187480092108E-2</v>
      </c>
      <c r="C187">
        <v>0.12322269556943959</v>
      </c>
      <c r="D187">
        <v>0.360318906682778</v>
      </c>
      <c r="E187">
        <v>0.54424862202947644</v>
      </c>
      <c r="F187">
        <v>0.5456620941294863</v>
      </c>
      <c r="G187">
        <v>0.51658090731770201</v>
      </c>
      <c r="H187">
        <v>0.54768548875657885</v>
      </c>
      <c r="I187">
        <v>0.59255902148337736</v>
      </c>
      <c r="J187">
        <v>0.55823032631169767</v>
      </c>
      <c r="K187">
        <v>0.54253296815624674</v>
      </c>
      <c r="L187">
        <v>0.61819435350547747</v>
      </c>
      <c r="M187">
        <v>0.60742136336947905</v>
      </c>
      <c r="N187">
        <v>0.60549042237441997</v>
      </c>
      <c r="O187">
        <v>0.62841329214534003</v>
      </c>
      <c r="P187">
        <v>0.63484082981247192</v>
      </c>
      <c r="Q187">
        <v>0.58925440224242009</v>
      </c>
      <c r="R187">
        <v>0.60887000590634521</v>
      </c>
      <c r="S187">
        <v>0.66270254611020984</v>
      </c>
      <c r="T187">
        <v>0.61887098221325099</v>
      </c>
      <c r="U187">
        <v>0.61996143035038032</v>
      </c>
      <c r="V187">
        <v>0.61954386212550205</v>
      </c>
      <c r="W187">
        <v>0.59866261039641799</v>
      </c>
      <c r="X187">
        <v>0.63296766028549245</v>
      </c>
      <c r="Y187">
        <v>0.662622773187027</v>
      </c>
      <c r="Z187">
        <v>0.58957768815234124</v>
      </c>
      <c r="AA187">
        <v>0.64642892976610355</v>
      </c>
      <c r="AB187">
        <v>0.62740387833459865</v>
      </c>
      <c r="AC187">
        <v>0.62897654536781</v>
      </c>
      <c r="AD187">
        <v>0.65730921719969881</v>
      </c>
      <c r="AE187">
        <v>0.66506764107140048</v>
      </c>
      <c r="AF187">
        <v>0.65693906188345685</v>
      </c>
      <c r="AG187">
        <v>0.66132583880265083</v>
      </c>
      <c r="AH187">
        <v>0.70639171679707802</v>
      </c>
      <c r="AI187">
        <v>0.65372628209956463</v>
      </c>
      <c r="AJ187">
        <v>0.65518010259577897</v>
      </c>
      <c r="AK187">
        <v>0.6798146325220642</v>
      </c>
      <c r="AL187">
        <v>0.71692193101357371</v>
      </c>
      <c r="AM187">
        <v>0.67320402777556998</v>
      </c>
      <c r="AN187">
        <v>0.69787091560633108</v>
      </c>
      <c r="AO187">
        <v>0.68144896832565871</v>
      </c>
      <c r="AP187">
        <v>0.71577049386938019</v>
      </c>
      <c r="AQ187">
        <v>0.71008840671774109</v>
      </c>
      <c r="AR187">
        <v>0.75608216559042374</v>
      </c>
      <c r="AS187">
        <v>0.72843652982161233</v>
      </c>
      <c r="AT187">
        <v>0.70492459815952824</v>
      </c>
      <c r="AU187">
        <v>0.75868735192515291</v>
      </c>
      <c r="AV187">
        <v>0.76350587025139094</v>
      </c>
      <c r="AW187">
        <v>0.72284734271113515</v>
      </c>
      <c r="AX187">
        <v>0.80363188055221235</v>
      </c>
      <c r="AY187">
        <v>0.73516794057685564</v>
      </c>
      <c r="AZ187">
        <v>0.75759486279131905</v>
      </c>
      <c r="BA187">
        <v>0.76419476750752369</v>
      </c>
      <c r="BB187">
        <v>0.76184770544042102</v>
      </c>
      <c r="BC187">
        <v>0.79542362756506912</v>
      </c>
      <c r="BD187">
        <v>0.75094120952433618</v>
      </c>
      <c r="BE187">
        <v>0.79010694700174278</v>
      </c>
      <c r="BF187">
        <v>0.86730064248172123</v>
      </c>
      <c r="BG187">
        <v>0.83784940937189178</v>
      </c>
      <c r="BH187">
        <v>0.78152736638067011</v>
      </c>
      <c r="BI187">
        <v>0.83017827892986107</v>
      </c>
      <c r="BJ187">
        <v>0.81293265703368145</v>
      </c>
      <c r="BK187">
        <v>0.8189187754214331</v>
      </c>
      <c r="BL187">
        <v>0.86689521283835935</v>
      </c>
      <c r="BM187">
        <v>0.82746746362394408</v>
      </c>
      <c r="BN187">
        <v>0.79480558989604777</v>
      </c>
      <c r="BO187">
        <v>0.80824231502149158</v>
      </c>
      <c r="BP187">
        <v>0.85807371239200503</v>
      </c>
      <c r="BQ187">
        <v>0.79842320158381908</v>
      </c>
      <c r="BR187">
        <v>0.88483362338537597</v>
      </c>
      <c r="BS187">
        <v>0.85460363431393782</v>
      </c>
      <c r="BT187">
        <v>0.80039433112128056</v>
      </c>
      <c r="BU187">
        <v>0.82129921277217355</v>
      </c>
      <c r="BV187">
        <v>0.87874075236765148</v>
      </c>
      <c r="BW187">
        <v>0.86883799005113493</v>
      </c>
    </row>
    <row r="188" spans="1:75">
      <c r="B188">
        <v>8.7905255395330006E-2</v>
      </c>
      <c r="C188">
        <v>0.15550377009525906</v>
      </c>
      <c r="D188">
        <v>0.38727941169098573</v>
      </c>
      <c r="E188">
        <v>0.55028199535199895</v>
      </c>
      <c r="F188">
        <v>0.5718097295897947</v>
      </c>
      <c r="G188">
        <v>0.58446891020748704</v>
      </c>
      <c r="H188">
        <v>0.56738047243219369</v>
      </c>
      <c r="I188">
        <v>0.58009649014779197</v>
      </c>
      <c r="J188">
        <v>0.53533586532161048</v>
      </c>
      <c r="K188">
        <v>0.59159758205304835</v>
      </c>
      <c r="L188">
        <v>0.54849787061322619</v>
      </c>
      <c r="M188">
        <v>0.52196262568496499</v>
      </c>
      <c r="N188">
        <v>0.58144585702484242</v>
      </c>
      <c r="O188">
        <v>0.55743957925229703</v>
      </c>
      <c r="P188">
        <v>0.60801775057968133</v>
      </c>
      <c r="Q188">
        <v>0.59990829544243895</v>
      </c>
      <c r="R188">
        <v>0.58490063936113545</v>
      </c>
      <c r="S188">
        <v>0.55352820809426673</v>
      </c>
      <c r="T188">
        <v>0.53351614358970001</v>
      </c>
      <c r="U188">
        <v>0.58866167597384056</v>
      </c>
      <c r="V188">
        <v>0.59310630351979787</v>
      </c>
      <c r="W188">
        <v>0.63680197647058401</v>
      </c>
      <c r="X188">
        <v>0.64767670445551373</v>
      </c>
      <c r="Y188">
        <v>0.63615998125556772</v>
      </c>
      <c r="Z188">
        <v>0.62611395311124907</v>
      </c>
      <c r="AA188">
        <v>0.64849031826987868</v>
      </c>
      <c r="AB188">
        <v>0.6465246860239362</v>
      </c>
      <c r="AC188">
        <v>0.66133061054343101</v>
      </c>
      <c r="AD188">
        <v>0.63682087089790751</v>
      </c>
      <c r="AE188">
        <v>0.67626144604002403</v>
      </c>
      <c r="AF188">
        <v>0.64325423065896747</v>
      </c>
      <c r="AG188">
        <v>0.6191320153718779</v>
      </c>
      <c r="AH188">
        <v>0.63814435063512598</v>
      </c>
      <c r="AI188">
        <v>0.66835433378677289</v>
      </c>
      <c r="AJ188">
        <v>0.68519265973372145</v>
      </c>
      <c r="AK188">
        <v>0.67399512372306081</v>
      </c>
      <c r="AL188">
        <v>0.70500106273877461</v>
      </c>
      <c r="AM188">
        <v>0.71912598191866439</v>
      </c>
      <c r="AN188">
        <v>0.67525059952699606</v>
      </c>
      <c r="AO188">
        <v>0.70203711596935425</v>
      </c>
      <c r="AP188">
        <v>0.73740925629273213</v>
      </c>
      <c r="AQ188">
        <v>0.70101085308747713</v>
      </c>
      <c r="AR188">
        <v>0.76879828683840923</v>
      </c>
      <c r="AS188">
        <v>0.69941758483892669</v>
      </c>
      <c r="AT188">
        <v>0.76173097372451437</v>
      </c>
      <c r="AU188">
        <v>0.75871600139233275</v>
      </c>
      <c r="AV188">
        <v>0.77327722262280374</v>
      </c>
      <c r="AW188">
        <v>0.76011907240826371</v>
      </c>
      <c r="AX188">
        <v>0.77027540391272631</v>
      </c>
      <c r="AY188">
        <v>0.81608778422944273</v>
      </c>
      <c r="AZ188">
        <v>0.82332862215975589</v>
      </c>
      <c r="BA188">
        <v>0.78210219688730243</v>
      </c>
      <c r="BB188">
        <v>0.77048678818366567</v>
      </c>
      <c r="BC188">
        <v>0.8201145676634598</v>
      </c>
      <c r="BD188">
        <v>0.83722940310871441</v>
      </c>
      <c r="BE188">
        <v>0.8496430028425328</v>
      </c>
      <c r="BF188">
        <v>0.74268047430929929</v>
      </c>
      <c r="BG188">
        <v>0.82686522496286396</v>
      </c>
      <c r="BH188">
        <v>0.82885665594027991</v>
      </c>
      <c r="BI188">
        <v>0.86850198416112956</v>
      </c>
      <c r="BJ188">
        <v>0.82729134193527132</v>
      </c>
      <c r="BK188">
        <v>0.83420742941663373</v>
      </c>
      <c r="BL188">
        <v>0.79446017352788656</v>
      </c>
      <c r="BM188">
        <v>0.88398636421870735</v>
      </c>
      <c r="BN188">
        <v>0.82619652096236007</v>
      </c>
      <c r="BO188">
        <v>0.82231999835902481</v>
      </c>
      <c r="BP188">
        <v>0.85571729480660286</v>
      </c>
      <c r="BQ188">
        <v>0.88940659019659474</v>
      </c>
      <c r="BR188">
        <v>0.82316968666250978</v>
      </c>
      <c r="BS188">
        <v>0.86183232752601291</v>
      </c>
      <c r="BT188">
        <v>0.86379836961109002</v>
      </c>
      <c r="BU188">
        <v>0.85240379250865139</v>
      </c>
      <c r="BV188">
        <v>0.81599016702256</v>
      </c>
      <c r="BW188">
        <v>0.85995513160015291</v>
      </c>
    </row>
    <row r="189" spans="1:75">
      <c r="B189">
        <v>0.11171056241633098</v>
      </c>
      <c r="C189">
        <v>0.14669124773111999</v>
      </c>
      <c r="D189">
        <v>0.39190428353197582</v>
      </c>
      <c r="E189">
        <v>0.56552657446891152</v>
      </c>
      <c r="F189">
        <v>0.58215265237055103</v>
      </c>
      <c r="G189">
        <v>0.54403974415318701</v>
      </c>
      <c r="H189">
        <v>0.54752199831008863</v>
      </c>
      <c r="I189">
        <v>0.56149171008301113</v>
      </c>
      <c r="J189">
        <v>0.53552086532198573</v>
      </c>
      <c r="K189">
        <v>0.58461774859692084</v>
      </c>
      <c r="L189">
        <v>0.55203390347458681</v>
      </c>
      <c r="M189">
        <v>0.59078791889225823</v>
      </c>
      <c r="N189">
        <v>0.57790932315419996</v>
      </c>
      <c r="O189">
        <v>0.58386308903312389</v>
      </c>
      <c r="P189">
        <v>0.55341032265229995</v>
      </c>
      <c r="Q189">
        <v>0.58853276029563628</v>
      </c>
      <c r="R189">
        <v>0.61353681097371948</v>
      </c>
      <c r="S189">
        <v>0.59390838830472303</v>
      </c>
      <c r="T189">
        <v>0.60137026338838295</v>
      </c>
      <c r="U189">
        <v>0.59341163787837381</v>
      </c>
      <c r="V189">
        <v>0.62239514857022804</v>
      </c>
      <c r="W189">
        <v>0.60032954845388831</v>
      </c>
      <c r="X189">
        <v>0.59571972280618235</v>
      </c>
      <c r="Y189">
        <v>0.60315098455633875</v>
      </c>
      <c r="Z189">
        <v>0.61969682523012004</v>
      </c>
      <c r="AA189">
        <v>0.5821580365513167</v>
      </c>
      <c r="AB189">
        <v>0.64790698727966023</v>
      </c>
      <c r="AC189">
        <v>0.66013906024553604</v>
      </c>
      <c r="AD189">
        <v>0.62828243960445995</v>
      </c>
      <c r="AE189">
        <v>0.62215934334659939</v>
      </c>
      <c r="AF189">
        <v>0.65166131196897104</v>
      </c>
      <c r="AG189">
        <v>0.66445937883749906</v>
      </c>
      <c r="AH189">
        <v>0.66039715235804641</v>
      </c>
      <c r="AI189">
        <v>0.67394544091902053</v>
      </c>
      <c r="AJ189">
        <v>0.62851505221960169</v>
      </c>
      <c r="AK189">
        <v>0.67257844611403228</v>
      </c>
      <c r="AL189">
        <v>0.76073928579196715</v>
      </c>
      <c r="AM189">
        <v>0.75205380809596556</v>
      </c>
      <c r="AN189">
        <v>0.67966143856610339</v>
      </c>
      <c r="AO189">
        <v>0.75179691867367082</v>
      </c>
      <c r="AP189">
        <v>0.75691988762568729</v>
      </c>
      <c r="AQ189">
        <v>0.75096439665868953</v>
      </c>
      <c r="AR189">
        <v>0.74465811862894438</v>
      </c>
      <c r="AS189">
        <v>0.66536322425759575</v>
      </c>
      <c r="AT189">
        <v>0.74887320760068077</v>
      </c>
      <c r="AU189">
        <v>0.75045633020726232</v>
      </c>
      <c r="AV189">
        <v>0.81259104344643784</v>
      </c>
      <c r="AW189">
        <v>0.69855999450456407</v>
      </c>
      <c r="AX189">
        <v>0.75028267597999287</v>
      </c>
      <c r="AY189">
        <v>0.80027304350591033</v>
      </c>
      <c r="AZ189">
        <v>0.79867469144523695</v>
      </c>
      <c r="BA189">
        <v>0.71358846857199565</v>
      </c>
      <c r="BB189">
        <v>0.80597712479616757</v>
      </c>
      <c r="BC189">
        <v>0.82830839461460215</v>
      </c>
      <c r="BD189">
        <v>0.74919341415041329</v>
      </c>
      <c r="BE189">
        <v>0.78135530263873965</v>
      </c>
      <c r="BF189">
        <v>0.77687682160828186</v>
      </c>
      <c r="BG189">
        <v>0.76677834154433089</v>
      </c>
      <c r="BH189">
        <v>0.83412681814717804</v>
      </c>
      <c r="BI189">
        <v>0.87736666111145345</v>
      </c>
      <c r="BJ189">
        <v>0.80184218516911998</v>
      </c>
      <c r="BK189">
        <v>0.84490393212831394</v>
      </c>
      <c r="BL189">
        <v>0.81250804630969653</v>
      </c>
      <c r="BM189">
        <v>0.86153638895974893</v>
      </c>
      <c r="BN189">
        <v>0.80216791221648298</v>
      </c>
      <c r="BO189">
        <v>0.90693825026863994</v>
      </c>
      <c r="BP189">
        <v>0.851436726561558</v>
      </c>
      <c r="BQ189">
        <v>0.86531792523310236</v>
      </c>
      <c r="BR189">
        <v>0.83488956896028876</v>
      </c>
      <c r="BS189">
        <v>0.89573165285159528</v>
      </c>
      <c r="BT189">
        <v>0.91838881799878902</v>
      </c>
      <c r="BU189">
        <v>0.85947695144757574</v>
      </c>
      <c r="BV189">
        <v>0.9014468450012133</v>
      </c>
      <c r="BW189">
        <v>0.83619001182264208</v>
      </c>
    </row>
    <row r="191" spans="1:75">
      <c r="A191" t="s">
        <v>138</v>
      </c>
      <c r="B191">
        <v>8.8209266079278217E-2</v>
      </c>
      <c r="C191">
        <v>0.14316373798708984</v>
      </c>
      <c r="D191">
        <v>0.38009567385647908</v>
      </c>
      <c r="E191">
        <v>0.55555765281352787</v>
      </c>
      <c r="F191">
        <v>0.56447683337987076</v>
      </c>
      <c r="G191">
        <v>0.56479560698347919</v>
      </c>
      <c r="H191">
        <v>0.56128607035447897</v>
      </c>
      <c r="I191">
        <v>0.55135008279329056</v>
      </c>
      <c r="J191">
        <v>0.55795024727107767</v>
      </c>
      <c r="K191">
        <v>0.56451167867069341</v>
      </c>
      <c r="L191">
        <v>0.57922373401195382</v>
      </c>
      <c r="M191">
        <v>0.57794294338211216</v>
      </c>
      <c r="N191">
        <v>0.58304691663254304</v>
      </c>
      <c r="O191">
        <v>0.59052792897209982</v>
      </c>
      <c r="P191">
        <v>0.59725674623938108</v>
      </c>
      <c r="Q191">
        <v>0.596289602862353</v>
      </c>
      <c r="R191">
        <v>0.60687030672020059</v>
      </c>
      <c r="S191">
        <v>0.60651212575184432</v>
      </c>
      <c r="T191">
        <v>0.59999871509756397</v>
      </c>
      <c r="U191">
        <v>0.60086136258031053</v>
      </c>
      <c r="V191">
        <v>0.61792184046029486</v>
      </c>
      <c r="W191">
        <v>0.61410772304829397</v>
      </c>
      <c r="X191">
        <v>0.62032630900726582</v>
      </c>
      <c r="Y191">
        <v>0.62783287123359488</v>
      </c>
      <c r="Z191">
        <v>0.62938479451575702</v>
      </c>
      <c r="AA191">
        <v>0.63484759942689106</v>
      </c>
      <c r="AB191">
        <v>0.64145976483052458</v>
      </c>
      <c r="AC191">
        <v>0.63777725285666853</v>
      </c>
      <c r="AD191">
        <v>0.63844393733653482</v>
      </c>
      <c r="AE191">
        <v>0.64864799026746878</v>
      </c>
      <c r="AF191">
        <v>0.64397991551451317</v>
      </c>
      <c r="AG191">
        <v>0.66204793506399695</v>
      </c>
      <c r="AH191">
        <v>0.66499025358113062</v>
      </c>
      <c r="AI191">
        <v>0.67973692364643623</v>
      </c>
      <c r="AJ191">
        <v>0.65794711651180493</v>
      </c>
      <c r="AK191">
        <v>0.68710943231036314</v>
      </c>
      <c r="AL191">
        <v>0.72282837145782353</v>
      </c>
      <c r="AM191">
        <v>0.70516273688660736</v>
      </c>
      <c r="AN191">
        <v>0.68884341074542743</v>
      </c>
      <c r="AO191">
        <v>0.71129988557639001</v>
      </c>
      <c r="AP191">
        <v>0.73070506085568532</v>
      </c>
      <c r="AQ191">
        <v>0.73288459149791774</v>
      </c>
      <c r="AR191">
        <v>0.74930052044383555</v>
      </c>
      <c r="AS191">
        <v>0.72936891461978226</v>
      </c>
      <c r="AT191">
        <v>0.73662910580294272</v>
      </c>
      <c r="AU191">
        <v>0.75094270032877874</v>
      </c>
      <c r="AV191">
        <v>0.77197293968995229</v>
      </c>
      <c r="AW191">
        <v>0.73397423685210661</v>
      </c>
      <c r="AX191">
        <v>0.77604429270668929</v>
      </c>
      <c r="AY191">
        <v>0.7540270365910956</v>
      </c>
      <c r="AZ191">
        <v>0.76250599136508779</v>
      </c>
      <c r="BA191">
        <v>0.76058051656035064</v>
      </c>
      <c r="BB191">
        <v>0.77408213701673334</v>
      </c>
      <c r="BC191">
        <v>0.80934527111691557</v>
      </c>
      <c r="BD191">
        <v>0.78572501779234527</v>
      </c>
      <c r="BE191">
        <v>0.80312222417331613</v>
      </c>
      <c r="BF191">
        <v>0.78672852282144046</v>
      </c>
      <c r="BG191">
        <v>0.8001009165248637</v>
      </c>
      <c r="BH191">
        <v>0.81661168692923214</v>
      </c>
      <c r="BI191">
        <v>0.85212264155442019</v>
      </c>
      <c r="BJ191">
        <v>0.8168763488662516</v>
      </c>
      <c r="BK191">
        <v>0.81839054502375053</v>
      </c>
      <c r="BL191">
        <v>0.82810735674281266</v>
      </c>
      <c r="BM191">
        <v>0.84312781073384546</v>
      </c>
      <c r="BN191">
        <v>0.82072019429485821</v>
      </c>
      <c r="BO191">
        <v>0.85755110039155846</v>
      </c>
      <c r="BP191">
        <v>0.84203758309559629</v>
      </c>
      <c r="BQ191">
        <v>0.85169614999702603</v>
      </c>
      <c r="BR191">
        <v>0.85405780852654944</v>
      </c>
      <c r="BS191">
        <v>0.85374288021792533</v>
      </c>
      <c r="BT191">
        <v>0.85703499209832679</v>
      </c>
      <c r="BU191">
        <v>0.84818054682257971</v>
      </c>
      <c r="BV191">
        <v>0.86266351857398516</v>
      </c>
      <c r="BW191">
        <v>0.85563684887870728</v>
      </c>
    </row>
  </sheetData>
  <phoneticPr fontId="2" type="noConversion"/>
  <dataValidations count="1">
    <dataValidation type="decimal" allowBlank="1" showInputMessage="1" showErrorMessage="1" sqref="B74:BW84 B87:BW97">
      <formula1>0.025</formula1>
      <formula2>1</formula2>
    </dataValidation>
  </dataValidations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>
      <selection activeCell="U24" sqref="A1:XFD1048576"/>
    </sheetView>
  </sheetViews>
  <sheetFormatPr baseColWidth="10" defaultColWidth="8.83203125" defaultRowHeight="14" x14ac:dyDescent="0"/>
  <sheetData>
    <row r="1" spans="1:10">
      <c r="A1" t="s">
        <v>16</v>
      </c>
      <c r="G1" t="s">
        <v>17</v>
      </c>
    </row>
    <row r="3" spans="1:10">
      <c r="B3" t="s">
        <v>11</v>
      </c>
      <c r="C3" t="s">
        <v>12</v>
      </c>
      <c r="D3" t="s">
        <v>13</v>
      </c>
      <c r="E3" t="s">
        <v>14</v>
      </c>
      <c r="G3" t="s">
        <v>11</v>
      </c>
      <c r="H3" t="s">
        <v>12</v>
      </c>
      <c r="I3" t="s">
        <v>13</v>
      </c>
      <c r="J3" t="s">
        <v>14</v>
      </c>
    </row>
    <row r="4" spans="1:10">
      <c r="B4" s="3">
        <v>23.864000000000001</v>
      </c>
      <c r="C4" s="3">
        <v>22.821000000000002</v>
      </c>
      <c r="D4" s="3">
        <v>15.801</v>
      </c>
      <c r="E4" s="3">
        <v>73.691000000000003</v>
      </c>
      <c r="G4" s="3">
        <v>13.195</v>
      </c>
      <c r="H4" s="3">
        <v>20.47</v>
      </c>
      <c r="I4" s="3">
        <v>15.782</v>
      </c>
      <c r="J4" s="3">
        <v>50.140999999999998</v>
      </c>
    </row>
    <row r="5" spans="1:10">
      <c r="B5" s="3">
        <v>18.614000000000001</v>
      </c>
      <c r="C5" s="3">
        <v>22.834</v>
      </c>
      <c r="D5" s="3">
        <v>37.140999999999998</v>
      </c>
      <c r="E5" s="3">
        <v>47.470999999999997</v>
      </c>
      <c r="G5" s="3">
        <v>13.334</v>
      </c>
      <c r="H5" s="3">
        <v>14.348000000000001</v>
      </c>
      <c r="I5" s="3">
        <v>23.922999999999998</v>
      </c>
      <c r="J5" s="3">
        <v>42.341999999999999</v>
      </c>
    </row>
    <row r="6" spans="1:10">
      <c r="B6" s="3">
        <v>18.45</v>
      </c>
      <c r="C6" s="3">
        <v>17.338000000000001</v>
      </c>
      <c r="D6" s="3">
        <v>18.495000000000001</v>
      </c>
      <c r="E6" s="3">
        <v>39.484999999999999</v>
      </c>
      <c r="G6" s="3">
        <v>7.8470000000000004</v>
      </c>
      <c r="H6" s="3">
        <v>14.49</v>
      </c>
      <c r="I6" s="3">
        <v>13.259</v>
      </c>
      <c r="J6" s="3">
        <v>26.402000000000001</v>
      </c>
    </row>
    <row r="7" spans="1:10">
      <c r="B7" s="3">
        <v>13.122999999999999</v>
      </c>
      <c r="C7" s="3">
        <v>12.02</v>
      </c>
      <c r="D7" s="3">
        <v>23.815999999999999</v>
      </c>
      <c r="E7" s="3">
        <v>31.61</v>
      </c>
      <c r="G7" s="3">
        <v>7.92</v>
      </c>
      <c r="H7" s="3">
        <v>7.431</v>
      </c>
      <c r="I7" s="3">
        <v>18.515999999999998</v>
      </c>
      <c r="J7" s="3">
        <v>15.723000000000001</v>
      </c>
    </row>
    <row r="8" spans="1:10">
      <c r="B8" s="3">
        <v>13.148999999999999</v>
      </c>
      <c r="C8" s="3">
        <v>25.068000000000001</v>
      </c>
      <c r="D8" s="3">
        <v>29.167999999999999</v>
      </c>
      <c r="E8" s="3">
        <v>29.157</v>
      </c>
      <c r="G8" s="3">
        <v>7.9390000000000001</v>
      </c>
      <c r="H8" s="3">
        <v>21.335999999999999</v>
      </c>
      <c r="I8" s="3">
        <v>18.532</v>
      </c>
      <c r="J8" s="3">
        <v>15.824999999999999</v>
      </c>
    </row>
    <row r="9" spans="1:10">
      <c r="B9" s="3">
        <v>15.803000000000001</v>
      </c>
      <c r="C9" s="3">
        <v>26.332999999999998</v>
      </c>
      <c r="D9" s="3">
        <v>37.091000000000001</v>
      </c>
      <c r="E9" s="3">
        <v>36.866</v>
      </c>
      <c r="G9" s="3">
        <v>10.597</v>
      </c>
      <c r="H9" s="3">
        <v>11.53</v>
      </c>
      <c r="I9" s="3">
        <v>18.588000000000001</v>
      </c>
      <c r="J9" s="3">
        <v>13.222</v>
      </c>
    </row>
    <row r="10" spans="1:10">
      <c r="B10" s="3">
        <v>13.170999999999999</v>
      </c>
      <c r="C10" s="3">
        <v>26.187000000000001</v>
      </c>
      <c r="D10" s="3">
        <v>31.795000000000002</v>
      </c>
      <c r="E10" s="3">
        <v>26.285</v>
      </c>
      <c r="G10" s="3">
        <v>10.597</v>
      </c>
      <c r="H10" s="3">
        <v>18.02</v>
      </c>
      <c r="I10" s="3">
        <v>13.276999999999999</v>
      </c>
      <c r="J10" s="3">
        <v>28.93</v>
      </c>
    </row>
    <row r="11" spans="1:10">
      <c r="B11" s="3">
        <v>21.088000000000001</v>
      </c>
      <c r="C11" s="3">
        <v>20.321999999999999</v>
      </c>
      <c r="D11" s="3">
        <v>29.111000000000001</v>
      </c>
      <c r="E11" s="3">
        <v>63.110999999999997</v>
      </c>
      <c r="G11" s="3">
        <v>15.978</v>
      </c>
      <c r="H11" s="3">
        <v>20.832000000000001</v>
      </c>
      <c r="I11" s="3">
        <v>28.873000000000001</v>
      </c>
      <c r="J11" s="3">
        <v>44.619</v>
      </c>
    </row>
    <row r="12" spans="1:10">
      <c r="B12" s="3">
        <v>21.074999999999999</v>
      </c>
      <c r="C12" s="3">
        <v>23.164999999999999</v>
      </c>
      <c r="D12" s="3">
        <v>44.604999999999997</v>
      </c>
      <c r="E12" s="3">
        <v>51.119</v>
      </c>
      <c r="G12" s="3">
        <v>13.148999999999999</v>
      </c>
      <c r="H12" s="3">
        <v>14.244999999999999</v>
      </c>
      <c r="I12" s="3">
        <v>13.064</v>
      </c>
      <c r="J12" s="3">
        <v>23.62</v>
      </c>
    </row>
    <row r="13" spans="1:10">
      <c r="B13" s="3">
        <v>21.178999999999998</v>
      </c>
      <c r="C13" s="3">
        <v>23.061</v>
      </c>
      <c r="D13" s="3">
        <v>23.643999999999998</v>
      </c>
      <c r="E13" s="3">
        <v>23.645</v>
      </c>
      <c r="G13" s="3">
        <v>13.202</v>
      </c>
      <c r="H13" s="3">
        <v>16.059999999999999</v>
      </c>
      <c r="I13" s="3">
        <v>14.491</v>
      </c>
      <c r="J13" s="3">
        <v>13.222</v>
      </c>
    </row>
    <row r="14" spans="1:10">
      <c r="B14" s="3">
        <v>23.907</v>
      </c>
      <c r="C14" s="3">
        <v>28.757999999999999</v>
      </c>
      <c r="D14" s="3">
        <v>55.418999999999997</v>
      </c>
      <c r="E14" s="3">
        <v>55.015999999999998</v>
      </c>
      <c r="G14" s="3">
        <v>10.551</v>
      </c>
      <c r="H14" s="3">
        <v>14.53</v>
      </c>
      <c r="I14" s="3">
        <v>47.707000000000001</v>
      </c>
      <c r="J14" s="3">
        <v>18.344999999999999</v>
      </c>
    </row>
    <row r="15" spans="1:10">
      <c r="B15" s="3">
        <v>21.062000000000001</v>
      </c>
      <c r="C15" s="3">
        <v>28.806000000000001</v>
      </c>
      <c r="D15" s="3">
        <v>21.042999999999999</v>
      </c>
      <c r="E15" s="3">
        <v>49.95</v>
      </c>
      <c r="G15" s="3">
        <v>13.391</v>
      </c>
      <c r="H15" s="3">
        <v>16.978000000000002</v>
      </c>
      <c r="I15" s="3">
        <v>31.498999999999999</v>
      </c>
      <c r="J15" s="3">
        <v>18.440999999999999</v>
      </c>
    </row>
    <row r="16" spans="1:10">
      <c r="B16" s="3">
        <v>16.001999999999999</v>
      </c>
      <c r="C16" s="3">
        <v>23.219000000000001</v>
      </c>
      <c r="D16" s="3">
        <v>26.431999999999999</v>
      </c>
      <c r="E16" s="3">
        <v>21.007000000000001</v>
      </c>
      <c r="G16" s="3">
        <v>7.9290000000000003</v>
      </c>
      <c r="H16" s="3">
        <v>17.449000000000002</v>
      </c>
      <c r="I16" s="3">
        <v>15.891999999999999</v>
      </c>
      <c r="J16" s="3">
        <v>18.434000000000001</v>
      </c>
    </row>
    <row r="17" spans="1:10">
      <c r="B17" s="3">
        <v>15.805</v>
      </c>
      <c r="C17" s="3">
        <v>26.143000000000001</v>
      </c>
      <c r="D17" s="3">
        <v>23.719000000000001</v>
      </c>
      <c r="E17" s="3">
        <v>39.51</v>
      </c>
      <c r="G17" s="3">
        <v>13.159000000000001</v>
      </c>
      <c r="H17" s="3">
        <v>17.541</v>
      </c>
      <c r="I17" s="3">
        <v>18.53</v>
      </c>
      <c r="J17" s="3">
        <v>31.734999999999999</v>
      </c>
    </row>
    <row r="18" spans="1:10">
      <c r="B18" s="3">
        <v>29.103999999999999</v>
      </c>
      <c r="C18" s="3">
        <v>20.873000000000001</v>
      </c>
      <c r="D18" s="3">
        <v>29.175000000000001</v>
      </c>
      <c r="E18" s="3">
        <v>21.064</v>
      </c>
      <c r="G18" s="3">
        <v>15.807</v>
      </c>
      <c r="H18" s="3">
        <v>14.231</v>
      </c>
      <c r="I18" s="3">
        <v>29.271999999999998</v>
      </c>
      <c r="J18" s="3">
        <v>18.439</v>
      </c>
    </row>
    <row r="19" spans="1:10">
      <c r="B19" s="3">
        <v>21.053999999999998</v>
      </c>
      <c r="C19" s="3">
        <v>18.076000000000001</v>
      </c>
      <c r="D19" s="3">
        <v>21.271000000000001</v>
      </c>
      <c r="E19" s="3">
        <v>31.617999999999999</v>
      </c>
      <c r="G19" s="3">
        <v>13.170999999999999</v>
      </c>
      <c r="H19" s="3">
        <v>7.266</v>
      </c>
      <c r="I19" s="3">
        <v>29.152000000000001</v>
      </c>
      <c r="J19" s="3">
        <v>10.55</v>
      </c>
    </row>
    <row r="20" spans="1:10">
      <c r="B20" s="3">
        <v>21.077000000000002</v>
      </c>
      <c r="C20" s="3">
        <v>24.765999999999998</v>
      </c>
      <c r="D20" s="3">
        <v>34.482999999999997</v>
      </c>
      <c r="E20" s="3">
        <v>47.244999999999997</v>
      </c>
      <c r="G20" s="3">
        <v>18.54</v>
      </c>
      <c r="H20" s="3">
        <v>14.49</v>
      </c>
      <c r="I20" s="3">
        <v>34.353000000000002</v>
      </c>
      <c r="J20" s="3">
        <v>23.759</v>
      </c>
    </row>
    <row r="21" spans="1:10">
      <c r="B21" s="3">
        <v>31.786999999999999</v>
      </c>
      <c r="C21" s="3">
        <v>25.879000000000001</v>
      </c>
      <c r="D21" s="3">
        <v>31.789000000000001</v>
      </c>
      <c r="E21" s="3">
        <v>23.715</v>
      </c>
      <c r="G21" s="3">
        <v>15.932</v>
      </c>
      <c r="H21" s="3">
        <v>25.577000000000002</v>
      </c>
      <c r="I21" s="3">
        <v>23.856000000000002</v>
      </c>
      <c r="J21" s="3">
        <v>15.83</v>
      </c>
    </row>
    <row r="22" spans="1:10">
      <c r="B22" s="3">
        <v>21.302</v>
      </c>
      <c r="C22" s="3">
        <v>19.895</v>
      </c>
      <c r="D22" s="3">
        <v>53.015999999999998</v>
      </c>
      <c r="E22" s="3">
        <v>65.394999999999996</v>
      </c>
      <c r="G22" s="3">
        <v>15.981999999999999</v>
      </c>
      <c r="H22" s="3">
        <v>17.486000000000001</v>
      </c>
      <c r="I22" s="3">
        <v>55.648000000000003</v>
      </c>
      <c r="J22" s="3">
        <v>29.021000000000001</v>
      </c>
    </row>
    <row r="23" spans="1:10">
      <c r="B23" s="3">
        <v>18.460999999999999</v>
      </c>
      <c r="C23" s="3">
        <v>32.222000000000001</v>
      </c>
      <c r="D23" s="3">
        <v>52.901000000000003</v>
      </c>
      <c r="E23" s="3">
        <v>34.231000000000002</v>
      </c>
      <c r="G23" s="3">
        <v>10.656000000000001</v>
      </c>
      <c r="H23" s="3">
        <v>14.557</v>
      </c>
      <c r="I23" s="3">
        <v>21.140999999999998</v>
      </c>
      <c r="J23" s="3">
        <v>42.064999999999998</v>
      </c>
    </row>
    <row r="24" spans="1:10">
      <c r="B24" s="3">
        <v>21.199000000000002</v>
      </c>
      <c r="C24" s="3">
        <v>28.582999999999998</v>
      </c>
      <c r="D24" s="3">
        <v>47.348999999999997</v>
      </c>
      <c r="E24" s="3">
        <v>28.965</v>
      </c>
      <c r="G24" s="3">
        <v>10.516</v>
      </c>
      <c r="H24" s="3">
        <v>16.172000000000001</v>
      </c>
      <c r="I24" s="3">
        <v>26.375</v>
      </c>
      <c r="J24" s="3">
        <v>21.082999999999998</v>
      </c>
    </row>
    <row r="25" spans="1:10">
      <c r="B25" s="3">
        <v>15.946999999999999</v>
      </c>
      <c r="C25" s="3">
        <v>29.172000000000001</v>
      </c>
      <c r="D25" s="3">
        <v>26.3</v>
      </c>
      <c r="E25" s="3">
        <v>65.811000000000007</v>
      </c>
      <c r="G25" s="3">
        <v>10.61</v>
      </c>
      <c r="H25" s="3">
        <v>11.436</v>
      </c>
      <c r="I25" s="3">
        <v>15.746</v>
      </c>
      <c r="J25" s="3">
        <v>20.925000000000001</v>
      </c>
    </row>
    <row r="26" spans="1:10">
      <c r="A26" t="s">
        <v>19</v>
      </c>
    </row>
    <row r="27" spans="1:10">
      <c r="A27" t="s">
        <v>18</v>
      </c>
    </row>
  </sheetData>
  <phoneticPr fontId="2" type="noConversion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60"/>
  <sheetViews>
    <sheetView topLeftCell="A18" workbookViewId="0">
      <selection activeCell="B55" sqref="A1:XFD1048576"/>
    </sheetView>
  </sheetViews>
  <sheetFormatPr baseColWidth="10" defaultColWidth="8.83203125" defaultRowHeight="14" x14ac:dyDescent="0"/>
  <sheetData>
    <row r="2" spans="1:8">
      <c r="A2" t="s">
        <v>26</v>
      </c>
      <c r="D2" t="s">
        <v>27</v>
      </c>
      <c r="G2" t="s">
        <v>28</v>
      </c>
    </row>
    <row r="3" spans="1:8">
      <c r="C3" s="5" t="s">
        <v>11</v>
      </c>
      <c r="D3" s="5" t="s">
        <v>29</v>
      </c>
      <c r="E3" s="5" t="s">
        <v>30</v>
      </c>
      <c r="G3" s="5" t="s">
        <v>11</v>
      </c>
      <c r="H3" s="5" t="s">
        <v>31</v>
      </c>
    </row>
    <row r="4" spans="1:8">
      <c r="C4" s="3">
        <v>0.14003399999999999</v>
      </c>
      <c r="D4" s="3">
        <v>7.0789699999999997E-2</v>
      </c>
      <c r="E4" s="3">
        <v>6.9221699999999997E-2</v>
      </c>
      <c r="G4" s="3">
        <v>8.2244300000000006E-2</v>
      </c>
      <c r="H4" s="3">
        <v>8.3426399999999998E-2</v>
      </c>
    </row>
    <row r="5" spans="1:8">
      <c r="C5" s="3">
        <v>0.16067300000000001</v>
      </c>
      <c r="D5" s="3">
        <v>8.4714200000000003E-2</v>
      </c>
      <c r="E5" s="3">
        <v>9.02443E-2</v>
      </c>
      <c r="G5" s="3">
        <v>0.11035399999999999</v>
      </c>
      <c r="H5" s="3">
        <v>0.121437</v>
      </c>
    </row>
    <row r="6" spans="1:8">
      <c r="C6" s="3">
        <v>0.24288299999999999</v>
      </c>
      <c r="D6" s="3">
        <v>5.4754900000000002E-2</v>
      </c>
      <c r="E6" s="3">
        <v>0.14860699999999999</v>
      </c>
      <c r="G6" s="3">
        <v>7.3635300000000001E-2</v>
      </c>
      <c r="H6" s="3">
        <v>0.111716</v>
      </c>
    </row>
    <row r="7" spans="1:8">
      <c r="C7" s="3">
        <v>0.15248700000000001</v>
      </c>
      <c r="D7" s="3">
        <v>5.4956499999999998E-2</v>
      </c>
      <c r="E7" s="3">
        <v>0.101026</v>
      </c>
      <c r="G7" s="3">
        <v>8.9400499999999994E-2</v>
      </c>
      <c r="H7" s="3">
        <v>0.10571899999999999</v>
      </c>
    </row>
    <row r="8" spans="1:8">
      <c r="C8" s="3">
        <v>0.125282</v>
      </c>
      <c r="D8" s="3">
        <v>4.5114300000000003E-2</v>
      </c>
      <c r="E8" s="3">
        <v>0.12700700000000001</v>
      </c>
      <c r="G8" s="3">
        <v>5.20001E-2</v>
      </c>
      <c r="H8" s="3">
        <v>0.111469</v>
      </c>
    </row>
    <row r="9" spans="1:8">
      <c r="C9" s="3">
        <v>0.28373399999999999</v>
      </c>
      <c r="D9" s="3">
        <v>5.6079400000000001E-2</v>
      </c>
      <c r="E9" s="3">
        <v>0.132659</v>
      </c>
      <c r="G9" s="3">
        <v>8.2345000000000002E-2</v>
      </c>
      <c r="H9" s="3">
        <v>0.12784899999999999</v>
      </c>
    </row>
    <row r="10" spans="1:8">
      <c r="C10" s="3">
        <v>0.18882299999999999</v>
      </c>
      <c r="D10" s="3">
        <v>5.7590000000000002E-2</v>
      </c>
      <c r="E10" s="3">
        <v>0.102006</v>
      </c>
      <c r="G10" s="3">
        <v>0.107145</v>
      </c>
      <c r="H10" s="3">
        <v>0.15529699999999999</v>
      </c>
    </row>
    <row r="11" spans="1:8">
      <c r="C11" s="3">
        <v>0.115258</v>
      </c>
      <c r="D11" s="3">
        <v>4.89121E-2</v>
      </c>
      <c r="E11" s="3">
        <v>7.4015399999999995E-2</v>
      </c>
      <c r="G11" s="3">
        <v>7.17748E-2</v>
      </c>
      <c r="H11" s="3">
        <v>0.102407</v>
      </c>
    </row>
    <row r="12" spans="1:8">
      <c r="C12" s="3">
        <v>0.176232</v>
      </c>
      <c r="D12" s="3">
        <v>4.3719899999999999E-2</v>
      </c>
      <c r="E12" s="3">
        <v>6.5196100000000007E-2</v>
      </c>
      <c r="G12" s="3">
        <v>9.1298400000000002E-2</v>
      </c>
      <c r="H12" s="3">
        <v>0.121169</v>
      </c>
    </row>
    <row r="13" spans="1:8">
      <c r="C13" s="3">
        <v>0.165766</v>
      </c>
      <c r="D13" s="3">
        <v>6.1979399999999997E-2</v>
      </c>
      <c r="E13" s="3">
        <v>4.22253E-2</v>
      </c>
      <c r="G13" s="3">
        <v>7.4948600000000004E-2</v>
      </c>
      <c r="H13" s="3">
        <v>4.2883499999999998E-2</v>
      </c>
    </row>
    <row r="14" spans="1:8">
      <c r="C14" s="3">
        <v>0.11720899999999999</v>
      </c>
      <c r="D14" s="3">
        <v>4.49757E-2</v>
      </c>
      <c r="E14" s="3">
        <v>7.9273999999999997E-2</v>
      </c>
      <c r="G14" s="3">
        <v>9.7942600000000005E-2</v>
      </c>
      <c r="H14" s="3">
        <v>4.2272200000000003E-2</v>
      </c>
    </row>
    <row r="15" spans="1:8">
      <c r="C15" s="3">
        <v>0.23205899999999999</v>
      </c>
      <c r="D15" s="3">
        <v>2.1104899999999999E-2</v>
      </c>
      <c r="E15" s="3">
        <v>5.7255599999999997E-2</v>
      </c>
      <c r="G15" s="3">
        <v>0.121464</v>
      </c>
      <c r="H15" s="3">
        <v>0.16087199999999999</v>
      </c>
    </row>
    <row r="16" spans="1:8">
      <c r="C16" s="3">
        <v>0.12886900000000001</v>
      </c>
      <c r="D16" s="3">
        <v>4.3462399999999998E-2</v>
      </c>
      <c r="E16" s="3">
        <v>4.7421199999999997E-2</v>
      </c>
      <c r="G16" s="3">
        <v>7.4590600000000007E-2</v>
      </c>
      <c r="H16" s="3">
        <v>0.106683</v>
      </c>
    </row>
    <row r="17" spans="3:8">
      <c r="C17" s="3">
        <v>0.126446</v>
      </c>
      <c r="D17" s="3">
        <v>2.17129E-2</v>
      </c>
      <c r="E17" s="3">
        <v>8.4612300000000001E-2</v>
      </c>
      <c r="G17" s="3">
        <v>5.4175300000000003E-2</v>
      </c>
      <c r="H17" s="3">
        <v>0.123012</v>
      </c>
    </row>
    <row r="18" spans="3:8">
      <c r="C18" s="3">
        <v>0.10369399999999999</v>
      </c>
      <c r="D18" s="3">
        <v>2.00918E-2</v>
      </c>
      <c r="E18" s="3">
        <v>5.2926399999999998E-2</v>
      </c>
      <c r="G18" s="3">
        <v>6.7127500000000007E-2</v>
      </c>
      <c r="H18" s="3">
        <v>0.17678199999999999</v>
      </c>
    </row>
    <row r="19" spans="3:8">
      <c r="C19" s="3">
        <v>7.5477500000000003E-2</v>
      </c>
      <c r="D19" s="3">
        <v>2.9855099999999999E-2</v>
      </c>
      <c r="E19" s="3">
        <v>5.8923000000000003E-2</v>
      </c>
      <c r="G19" s="3">
        <v>9.64642E-2</v>
      </c>
      <c r="H19" s="3">
        <v>8.0112799999999998E-2</v>
      </c>
    </row>
    <row r="20" spans="3:8">
      <c r="C20" s="3">
        <v>0.175316</v>
      </c>
      <c r="D20" s="3">
        <v>3.0165999999999998E-2</v>
      </c>
      <c r="E20" s="3">
        <v>4.0569000000000001E-2</v>
      </c>
      <c r="G20" s="3">
        <v>0.109717</v>
      </c>
      <c r="H20" s="3">
        <v>0.105447</v>
      </c>
    </row>
    <row r="21" spans="3:8">
      <c r="C21" s="3">
        <v>0.111055</v>
      </c>
      <c r="D21" s="3">
        <v>1.25088E-2</v>
      </c>
      <c r="E21" s="3">
        <v>7.78002E-2</v>
      </c>
      <c r="G21" s="3">
        <v>8.2199599999999998E-2</v>
      </c>
      <c r="H21" s="3">
        <v>7.2445200000000001E-2</v>
      </c>
    </row>
    <row r="22" spans="3:8">
      <c r="C22" s="3">
        <v>0.134376</v>
      </c>
      <c r="D22" s="3">
        <v>2.5645100000000001E-2</v>
      </c>
      <c r="E22" s="3">
        <v>5.4107799999999998E-2</v>
      </c>
      <c r="G22" s="3">
        <v>6.3111600000000004E-2</v>
      </c>
      <c r="H22" s="3">
        <v>9.8640599999999995E-2</v>
      </c>
    </row>
    <row r="23" spans="3:8">
      <c r="C23" s="3">
        <v>0.140545</v>
      </c>
      <c r="D23" s="3">
        <v>3.5099100000000001E-2</v>
      </c>
      <c r="E23" s="3">
        <v>8.4328600000000004E-2</v>
      </c>
      <c r="G23" s="3">
        <v>0.118029</v>
      </c>
      <c r="H23" s="3">
        <v>7.1218500000000004E-2</v>
      </c>
    </row>
    <row r="24" spans="3:8">
      <c r="C24" s="3">
        <v>0.15986500000000001</v>
      </c>
      <c r="D24" s="3">
        <v>2.1848599999999999E-2</v>
      </c>
      <c r="E24" s="3">
        <v>5.9934000000000001E-2</v>
      </c>
      <c r="G24" s="3">
        <v>7.4806600000000001E-2</v>
      </c>
      <c r="H24" s="3">
        <v>0.10584399999999999</v>
      </c>
    </row>
    <row r="25" spans="3:8">
      <c r="C25" s="3">
        <v>0.14666399999999999</v>
      </c>
      <c r="D25" s="3">
        <v>2.5162899999999998E-2</v>
      </c>
      <c r="E25" s="3">
        <v>3.2527300000000002E-2</v>
      </c>
      <c r="G25" s="3">
        <v>7.6581899999999994E-2</v>
      </c>
      <c r="H25" s="3">
        <v>0.118732</v>
      </c>
    </row>
    <row r="26" spans="3:8">
      <c r="C26" s="3">
        <v>9.6796599999999997E-2</v>
      </c>
      <c r="D26" s="3">
        <v>2.5035100000000001E-2</v>
      </c>
      <c r="E26" s="3">
        <v>5.67451E-2</v>
      </c>
      <c r="G26" s="3">
        <v>8.1019900000000006E-2</v>
      </c>
      <c r="H26" s="3">
        <v>9.6563200000000002E-2</v>
      </c>
    </row>
    <row r="27" spans="3:8">
      <c r="C27" s="3">
        <v>0.112654</v>
      </c>
      <c r="D27" s="3">
        <v>3.2221600000000003E-2</v>
      </c>
      <c r="E27" s="3">
        <v>8.7682899999999994E-2</v>
      </c>
      <c r="G27" s="3">
        <v>7.0258299999999996E-2</v>
      </c>
      <c r="H27" s="3">
        <v>0.11608</v>
      </c>
    </row>
    <row r="28" spans="3:8">
      <c r="C28" s="3">
        <v>0.16897000000000001</v>
      </c>
      <c r="D28" s="3">
        <v>5.6166599999999997E-2</v>
      </c>
      <c r="E28" s="3">
        <v>0.10557900000000001</v>
      </c>
      <c r="G28" s="3">
        <v>9.65868E-2</v>
      </c>
      <c r="H28" s="3">
        <v>8.4737900000000005E-2</v>
      </c>
    </row>
    <row r="29" spans="3:8">
      <c r="C29" s="3">
        <v>0.16655300000000001</v>
      </c>
      <c r="D29" s="3">
        <v>2.72693E-2</v>
      </c>
      <c r="E29" s="3">
        <v>0.13880899999999999</v>
      </c>
      <c r="G29" s="3">
        <v>9.6352999999999994E-2</v>
      </c>
      <c r="H29" s="3">
        <v>7.0267700000000002E-2</v>
      </c>
    </row>
    <row r="30" spans="3:8">
      <c r="C30" s="3">
        <v>0.123623</v>
      </c>
      <c r="D30" s="3">
        <v>4.9226899999999997E-2</v>
      </c>
      <c r="E30" s="3">
        <v>7.6542200000000005E-2</v>
      </c>
      <c r="G30" s="3">
        <v>0.11294999999999999</v>
      </c>
      <c r="H30" s="3">
        <v>7.2717400000000001E-2</v>
      </c>
    </row>
    <row r="31" spans="3:8">
      <c r="C31" s="3">
        <v>0.117521</v>
      </c>
      <c r="D31" s="3">
        <v>2.39743E-2</v>
      </c>
      <c r="E31" s="3">
        <v>0.102023</v>
      </c>
      <c r="G31" s="3">
        <v>0.110365</v>
      </c>
      <c r="H31" s="3">
        <v>7.2585300000000005E-2</v>
      </c>
    </row>
    <row r="32" spans="3:8">
      <c r="C32" s="3">
        <v>0.13356399999999999</v>
      </c>
      <c r="D32" s="3">
        <v>2.9487599999999999E-2</v>
      </c>
      <c r="E32" s="3">
        <v>6.9350099999999998E-2</v>
      </c>
      <c r="G32" s="3">
        <v>0.10499699999999999</v>
      </c>
      <c r="H32" s="3">
        <v>6.5005999999999994E-2</v>
      </c>
    </row>
    <row r="33" spans="1:8">
      <c r="C33" s="3">
        <v>0.14435400000000001</v>
      </c>
      <c r="D33" s="3">
        <v>1.8148000000000001E-2</v>
      </c>
      <c r="E33" s="3">
        <v>5.78066E-2</v>
      </c>
      <c r="G33" s="3">
        <v>0.10252500000000001</v>
      </c>
      <c r="H33" s="3">
        <v>5.58361E-2</v>
      </c>
    </row>
    <row r="34" spans="1:8">
      <c r="C34" s="3">
        <v>0.14327300000000001</v>
      </c>
      <c r="D34" s="3">
        <v>2.4946900000000001E-2</v>
      </c>
      <c r="E34" s="3">
        <v>3.3705100000000002E-2</v>
      </c>
      <c r="G34" s="3">
        <v>0.117496</v>
      </c>
      <c r="H34" s="3">
        <v>0.11201899999999999</v>
      </c>
    </row>
    <row r="35" spans="1:8">
      <c r="C35" s="3">
        <v>9.6019400000000005E-2</v>
      </c>
      <c r="D35" s="3">
        <v>2.8864600000000001E-2</v>
      </c>
      <c r="E35" s="3">
        <v>6.5070299999999998E-2</v>
      </c>
      <c r="G35" s="3">
        <v>0.135098</v>
      </c>
      <c r="H35" s="3">
        <v>0.11511399999999999</v>
      </c>
    </row>
    <row r="36" spans="1:8">
      <c r="C36" s="3">
        <v>0.127667</v>
      </c>
      <c r="D36" s="3">
        <v>3.1230399999999998E-2</v>
      </c>
      <c r="E36" s="3">
        <v>6.6000799999999998E-2</v>
      </c>
      <c r="G36" s="3">
        <v>7.5875799999999993E-2</v>
      </c>
      <c r="H36" s="3">
        <v>0.10562199999999999</v>
      </c>
    </row>
    <row r="37" spans="1:8">
      <c r="C37" s="3">
        <v>0.184641</v>
      </c>
      <c r="D37" s="3"/>
      <c r="E37" s="3">
        <v>0.31302400000000002</v>
      </c>
      <c r="G37" s="3">
        <v>0.12225900000000001</v>
      </c>
      <c r="H37" s="3">
        <v>9.6798999999999996E-2</v>
      </c>
    </row>
    <row r="38" spans="1:8">
      <c r="C38" s="3">
        <v>9.6234899999999998E-2</v>
      </c>
      <c r="D38" s="3"/>
      <c r="E38" s="3">
        <v>3.8732099999999998E-2</v>
      </c>
      <c r="G38" s="3">
        <v>7.2928199999999999E-2</v>
      </c>
      <c r="H38" s="3">
        <v>7.7611799999999995E-2</v>
      </c>
    </row>
    <row r="39" spans="1:8">
      <c r="C39" s="3"/>
      <c r="D39" s="3"/>
      <c r="E39" s="3">
        <v>0.104145</v>
      </c>
      <c r="G39" s="3">
        <v>0.16266900000000001</v>
      </c>
      <c r="H39" s="3">
        <v>5.6327200000000001E-2</v>
      </c>
    </row>
    <row r="40" spans="1:8">
      <c r="A40" s="3"/>
      <c r="B40" s="3"/>
      <c r="C40" s="3"/>
      <c r="D40" s="3"/>
      <c r="E40" s="3">
        <v>4.1829100000000001E-2</v>
      </c>
      <c r="G40" s="3">
        <v>9.5776500000000001E-2</v>
      </c>
      <c r="H40" s="3">
        <v>8.2670599999999997E-2</v>
      </c>
    </row>
    <row r="41" spans="1:8">
      <c r="A41" s="3"/>
      <c r="B41" s="3"/>
      <c r="C41" s="3"/>
      <c r="D41" s="3"/>
      <c r="E41" s="3">
        <v>6.22838E-2</v>
      </c>
      <c r="G41" s="3">
        <v>7.8910099999999997E-2</v>
      </c>
      <c r="H41" s="3">
        <v>0.114493</v>
      </c>
    </row>
    <row r="42" spans="1:8">
      <c r="A42" s="3"/>
      <c r="B42" s="3"/>
      <c r="C42" s="3"/>
      <c r="G42" s="3">
        <v>0.115152</v>
      </c>
      <c r="H42" s="3">
        <v>5.0275599999999997E-2</v>
      </c>
    </row>
    <row r="43" spans="1:8">
      <c r="B43" t="s">
        <v>22</v>
      </c>
      <c r="C43">
        <v>0.14613195428571424</v>
      </c>
      <c r="D43">
        <v>3.8085303030303032E-2</v>
      </c>
      <c r="E43">
        <v>8.1610928947368419E-2</v>
      </c>
      <c r="G43" s="3">
        <v>0.113981</v>
      </c>
      <c r="H43" s="3">
        <v>8.2711000000000007E-2</v>
      </c>
    </row>
    <row r="44" spans="1:8">
      <c r="B44" t="s">
        <v>32</v>
      </c>
      <c r="C44">
        <v>4.339889751734257E-2</v>
      </c>
      <c r="D44">
        <v>1.7105581692781684E-2</v>
      </c>
      <c r="E44">
        <v>4.8445516009965731E-2</v>
      </c>
      <c r="G44" s="3">
        <v>6.6016000000000005E-2</v>
      </c>
      <c r="H44" s="3">
        <v>7.5914400000000007E-2</v>
      </c>
    </row>
    <row r="45" spans="1:8">
      <c r="B45" t="s">
        <v>2</v>
      </c>
      <c r="C45">
        <v>7.3357525774617859E-3</v>
      </c>
      <c r="D45">
        <v>2.9776995648381336E-3</v>
      </c>
      <c r="E45">
        <v>7.8589004545497505E-3</v>
      </c>
      <c r="G45" s="3">
        <v>7.21802E-2</v>
      </c>
      <c r="H45" s="3">
        <v>9.1224399999999997E-2</v>
      </c>
    </row>
    <row r="46" spans="1:8">
      <c r="G46" s="3">
        <v>0.11228200000000001</v>
      </c>
      <c r="H46" s="3">
        <v>9.33475E-2</v>
      </c>
    </row>
    <row r="47" spans="1:8">
      <c r="G47" s="3">
        <v>9.0628100000000003E-2</v>
      </c>
      <c r="H47" s="3">
        <v>0.114493</v>
      </c>
    </row>
    <row r="48" spans="1:8">
      <c r="G48" s="3">
        <v>9.8549800000000007E-2</v>
      </c>
      <c r="H48" s="3">
        <v>9.6626799999999999E-2</v>
      </c>
    </row>
    <row r="49" spans="6:8">
      <c r="G49" s="3">
        <v>7.1246400000000001E-2</v>
      </c>
      <c r="H49" s="3">
        <v>7.0614499999999997E-2</v>
      </c>
    </row>
    <row r="50" spans="6:8">
      <c r="G50" s="3">
        <v>7.6278499999999999E-2</v>
      </c>
      <c r="H50" s="3">
        <v>6.95939E-2</v>
      </c>
    </row>
    <row r="51" spans="6:8">
      <c r="G51" s="3">
        <v>0.130333</v>
      </c>
      <c r="H51" s="3">
        <v>5.4210500000000002E-2</v>
      </c>
    </row>
    <row r="52" spans="6:8">
      <c r="G52" s="3">
        <v>0.114703</v>
      </c>
      <c r="H52" s="3">
        <v>6.9124000000000005E-2</v>
      </c>
    </row>
    <row r="53" spans="6:8">
      <c r="G53" s="3">
        <v>0.13709099999999999</v>
      </c>
      <c r="H53" s="3">
        <v>8.2095899999999999E-2</v>
      </c>
    </row>
    <row r="54" spans="6:8">
      <c r="H54" s="3">
        <v>0.13972699999999999</v>
      </c>
    </row>
    <row r="55" spans="6:8">
      <c r="H55" s="3">
        <v>5.9435500000000002E-2</v>
      </c>
    </row>
    <row r="56" spans="6:8">
      <c r="H56" s="3">
        <v>7.8988000000000003E-2</v>
      </c>
    </row>
    <row r="58" spans="6:8">
      <c r="F58" t="s">
        <v>22</v>
      </c>
      <c r="G58">
        <v>9.4117290000000006E-2</v>
      </c>
      <c r="H58">
        <v>9.3802318000000023E-2</v>
      </c>
    </row>
    <row r="59" spans="6:8">
      <c r="F59" t="s">
        <v>32</v>
      </c>
      <c r="G59">
        <v>2.3500245315855896E-2</v>
      </c>
      <c r="H59">
        <v>2.9196337071592294E-2</v>
      </c>
    </row>
    <row r="60" spans="6:8">
      <c r="F60" t="s">
        <v>4</v>
      </c>
      <c r="G60">
        <v>3.3234365644778207E-3</v>
      </c>
      <c r="H60">
        <v>4.0104253253899335E-3</v>
      </c>
    </row>
  </sheetData>
  <phoneticPr fontId="2" type="noConversion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workbookViewId="0">
      <selection activeCell="E42" sqref="A1:XFD1048576"/>
    </sheetView>
  </sheetViews>
  <sheetFormatPr baseColWidth="10" defaultRowHeight="14" x14ac:dyDescent="0"/>
  <cols>
    <col min="5" max="6" width="14.33203125" customWidth="1"/>
  </cols>
  <sheetData>
    <row r="1" spans="1:10">
      <c r="A1" s="6"/>
      <c r="B1" s="6"/>
      <c r="C1" s="6"/>
      <c r="D1" s="2"/>
      <c r="E1" s="2"/>
      <c r="F1" s="2"/>
      <c r="G1" s="6"/>
      <c r="H1" s="6"/>
      <c r="I1" s="6"/>
      <c r="J1" s="2"/>
    </row>
    <row r="2" spans="1:10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>
      <c r="A3" s="6" t="s">
        <v>9</v>
      </c>
      <c r="B3" s="6"/>
      <c r="C3" s="6"/>
      <c r="D3" s="2"/>
      <c r="E3" s="2"/>
      <c r="F3" s="2"/>
      <c r="G3" s="6" t="s">
        <v>10</v>
      </c>
      <c r="H3" s="6"/>
      <c r="I3" s="6"/>
      <c r="J3" s="2"/>
    </row>
    <row r="4" spans="1:10">
      <c r="A4" s="2"/>
      <c r="B4" s="2"/>
      <c r="C4" s="2"/>
      <c r="D4" s="2"/>
      <c r="E4" s="2"/>
      <c r="F4" s="2"/>
      <c r="G4" s="2"/>
      <c r="H4" s="2"/>
      <c r="I4" s="2"/>
      <c r="J4" s="2"/>
    </row>
    <row r="5" spans="1:10">
      <c r="A5" s="2"/>
      <c r="B5" s="2" t="s">
        <v>11</v>
      </c>
      <c r="C5" s="2" t="s">
        <v>12</v>
      </c>
      <c r="D5" s="2" t="s">
        <v>13</v>
      </c>
      <c r="E5" s="2" t="s">
        <v>14</v>
      </c>
      <c r="F5" s="2"/>
      <c r="G5" s="2" t="s">
        <v>11</v>
      </c>
      <c r="H5" s="2" t="s">
        <v>12</v>
      </c>
      <c r="I5" s="2" t="s">
        <v>13</v>
      </c>
      <c r="J5" s="2" t="s">
        <v>14</v>
      </c>
    </row>
    <row r="6" spans="1:10">
      <c r="A6" s="2"/>
      <c r="B6" s="3">
        <v>1.117318</v>
      </c>
      <c r="C6" s="3">
        <v>0.94863799999999998</v>
      </c>
      <c r="D6" s="3">
        <v>0.31847130000000001</v>
      </c>
      <c r="E6" s="3">
        <v>0.48250910000000002</v>
      </c>
      <c r="F6" s="2"/>
      <c r="G6" s="3">
        <v>0.69832399999999994</v>
      </c>
      <c r="H6" s="3">
        <v>0.67759860000000005</v>
      </c>
      <c r="I6" s="3">
        <v>0.1061571</v>
      </c>
      <c r="J6" s="3">
        <v>0.48250910000000002</v>
      </c>
    </row>
    <row r="7" spans="1:10">
      <c r="A7" s="2"/>
      <c r="B7" s="3">
        <v>1.3782540000000001</v>
      </c>
      <c r="C7" s="3">
        <v>0.75528700000000004</v>
      </c>
      <c r="D7" s="3">
        <v>0.84626230000000002</v>
      </c>
      <c r="E7" s="3">
        <v>0.63291140000000001</v>
      </c>
      <c r="F7" s="2"/>
      <c r="G7" s="3">
        <v>0.91883610000000004</v>
      </c>
      <c r="H7" s="3">
        <v>1.1329309999999999</v>
      </c>
      <c r="I7" s="3">
        <v>0.56417490000000003</v>
      </c>
      <c r="J7" s="3">
        <v>0.18083179999999999</v>
      </c>
    </row>
    <row r="8" spans="1:10">
      <c r="A8" s="2"/>
      <c r="B8" s="3">
        <v>1.4331210000000001</v>
      </c>
      <c r="C8" s="3">
        <v>1.594236</v>
      </c>
      <c r="D8" s="3">
        <v>0</v>
      </c>
      <c r="E8" s="3">
        <v>0.43907790000000002</v>
      </c>
      <c r="F8" s="2"/>
      <c r="G8" s="3">
        <v>1.1146499999999999</v>
      </c>
      <c r="H8" s="3">
        <v>0.59423590000000004</v>
      </c>
      <c r="I8" s="3">
        <v>0</v>
      </c>
      <c r="J8" s="3">
        <v>0.21953900000000001</v>
      </c>
    </row>
    <row r="9" spans="1:10">
      <c r="A9" s="2"/>
      <c r="B9" s="3">
        <v>1.8115939999999999</v>
      </c>
      <c r="C9" s="3">
        <v>0.82088329999999998</v>
      </c>
      <c r="D9" s="3">
        <v>0.57859210000000005</v>
      </c>
      <c r="E9" s="3">
        <v>0.3225806</v>
      </c>
      <c r="F9" s="2"/>
      <c r="G9" s="3">
        <v>1.268116</v>
      </c>
      <c r="H9" s="3">
        <v>0.65670660000000003</v>
      </c>
      <c r="I9" s="3">
        <v>9.6432019999999993E-2</v>
      </c>
      <c r="J9" s="3">
        <v>0.43010749999999998</v>
      </c>
    </row>
    <row r="10" spans="1:10">
      <c r="A10" s="2"/>
      <c r="B10" s="3">
        <v>1.1494249999999999</v>
      </c>
      <c r="C10" s="3">
        <v>1.0940920000000001</v>
      </c>
      <c r="D10" s="3">
        <v>0.1347709</v>
      </c>
      <c r="E10" s="3">
        <v>0.4225352</v>
      </c>
      <c r="F10" s="2"/>
      <c r="G10" s="3">
        <v>1.1494249999999999</v>
      </c>
      <c r="H10" s="3">
        <v>1.2050270000000001</v>
      </c>
      <c r="I10" s="3">
        <v>0.2695418</v>
      </c>
      <c r="J10" s="3">
        <v>0.1303781</v>
      </c>
    </row>
    <row r="11" spans="1:10">
      <c r="A11" s="2"/>
      <c r="B11" s="3">
        <v>0.59642150000000005</v>
      </c>
      <c r="C11" s="3">
        <v>0.86073330000000003</v>
      </c>
      <c r="D11" s="3">
        <v>0.32017079999999998</v>
      </c>
      <c r="E11" s="3">
        <v>0.1090513</v>
      </c>
      <c r="F11" s="2"/>
      <c r="G11" s="3">
        <v>0.59642150000000005</v>
      </c>
      <c r="H11" s="3">
        <v>1.131062</v>
      </c>
      <c r="I11" s="3">
        <v>0.53361789999999998</v>
      </c>
      <c r="J11" s="3">
        <v>0.1408451</v>
      </c>
    </row>
    <row r="12" spans="1:10">
      <c r="A12" s="2"/>
      <c r="B12" s="3">
        <v>0.88365249999999995</v>
      </c>
      <c r="C12" s="3">
        <v>0.65377790000000002</v>
      </c>
      <c r="D12" s="3">
        <v>0</v>
      </c>
      <c r="E12" s="3">
        <v>0.7677543</v>
      </c>
      <c r="F12" s="2"/>
      <c r="G12" s="3">
        <v>0.73637699999999995</v>
      </c>
      <c r="H12" s="3">
        <v>0.65377790000000002</v>
      </c>
      <c r="I12" s="3">
        <v>7.9617839999999995E-2</v>
      </c>
      <c r="J12" s="3">
        <v>0.1090513</v>
      </c>
    </row>
    <row r="13" spans="1:10">
      <c r="A13" s="2"/>
      <c r="B13" s="3">
        <v>1.707317</v>
      </c>
      <c r="C13" s="3">
        <v>0.7265682</v>
      </c>
      <c r="D13" s="3">
        <v>0.44987149999999998</v>
      </c>
      <c r="E13" s="3">
        <v>0.78226859999999998</v>
      </c>
      <c r="F13" s="2"/>
      <c r="G13" s="3">
        <v>1.4634149999999999</v>
      </c>
      <c r="H13" s="3">
        <v>0.8476629</v>
      </c>
      <c r="I13" s="3">
        <v>0.1285347</v>
      </c>
      <c r="J13" s="3">
        <v>0.19193859999999999</v>
      </c>
    </row>
    <row r="14" spans="1:10">
      <c r="A14" s="2"/>
      <c r="B14" s="3">
        <v>0.74309979999999998</v>
      </c>
      <c r="C14" s="3">
        <v>0.73824089999999998</v>
      </c>
      <c r="D14" s="3">
        <v>0.62949639999999996</v>
      </c>
      <c r="E14" s="3">
        <v>0.33632289999999998</v>
      </c>
      <c r="F14" s="2"/>
      <c r="G14" s="3">
        <v>0.63694269999999997</v>
      </c>
      <c r="H14" s="3">
        <v>0.94916679999999998</v>
      </c>
      <c r="I14" s="3">
        <v>0</v>
      </c>
      <c r="J14" s="3">
        <v>0</v>
      </c>
    </row>
    <row r="15" spans="1:10">
      <c r="A15" s="2"/>
      <c r="B15" s="3">
        <v>1.2074640000000001</v>
      </c>
      <c r="C15" s="3">
        <v>0.58665769999999995</v>
      </c>
      <c r="D15" s="3">
        <v>0.10405830000000001</v>
      </c>
      <c r="E15" s="3">
        <v>0.34602080000000002</v>
      </c>
      <c r="F15" s="2"/>
      <c r="G15" s="3">
        <v>0.87815589999999999</v>
      </c>
      <c r="H15" s="3">
        <v>1.089507</v>
      </c>
      <c r="I15" s="3">
        <v>0.20811660000000001</v>
      </c>
      <c r="J15" s="3">
        <v>0.44843050000000001</v>
      </c>
    </row>
    <row r="16" spans="1:10">
      <c r="A16" s="2"/>
      <c r="B16" s="3">
        <v>0.83769629999999995</v>
      </c>
      <c r="C16" s="3">
        <v>1.0484929999999999</v>
      </c>
      <c r="D16" s="3">
        <v>0.73099420000000004</v>
      </c>
      <c r="E16" s="3">
        <v>0.23584910000000001</v>
      </c>
      <c r="F16" s="2"/>
      <c r="G16" s="3">
        <v>1.047121</v>
      </c>
      <c r="H16" s="3">
        <v>1.0484929999999999</v>
      </c>
      <c r="I16" s="3">
        <v>0.29239769999999998</v>
      </c>
      <c r="J16" s="3">
        <v>0.23068050000000001</v>
      </c>
    </row>
    <row r="17" spans="1:10">
      <c r="A17" s="2"/>
      <c r="B17" s="3">
        <v>1.201201</v>
      </c>
      <c r="C17" s="3">
        <v>0.6999533</v>
      </c>
      <c r="D17" s="3">
        <v>0.65789470000000005</v>
      </c>
      <c r="E17" s="3">
        <v>0.79575600000000002</v>
      </c>
      <c r="F17" s="2"/>
      <c r="G17" s="3">
        <v>0.50050050000000001</v>
      </c>
      <c r="H17" s="3">
        <v>0.58329450000000005</v>
      </c>
      <c r="I17" s="3">
        <v>0.131579</v>
      </c>
      <c r="J17" s="3">
        <v>0.23584910000000001</v>
      </c>
    </row>
    <row r="18" spans="1:10">
      <c r="A18" s="2"/>
      <c r="B18" s="3">
        <v>1.2621359999999999</v>
      </c>
      <c r="C18" s="3">
        <v>0.34429330000000002</v>
      </c>
      <c r="D18" s="3">
        <v>0.23059189999999999</v>
      </c>
      <c r="E18" s="3">
        <v>0.41623310000000002</v>
      </c>
      <c r="F18" s="2"/>
      <c r="G18" s="3">
        <v>1.165049</v>
      </c>
      <c r="H18" s="3">
        <v>0.51644000000000001</v>
      </c>
      <c r="I18" s="3">
        <v>0.23059189999999999</v>
      </c>
      <c r="J18" s="3">
        <v>0.53050399999999998</v>
      </c>
    </row>
    <row r="19" spans="1:10">
      <c r="A19" s="2"/>
      <c r="B19" s="3">
        <v>1.0101009999999999</v>
      </c>
      <c r="C19" s="3">
        <v>1.14323</v>
      </c>
      <c r="D19" s="3">
        <v>0.41876049999999998</v>
      </c>
      <c r="E19" s="3">
        <v>0.40816330000000001</v>
      </c>
      <c r="F19" s="2"/>
      <c r="G19" s="3">
        <v>1.0101009999999999</v>
      </c>
      <c r="H19" s="3">
        <v>0.9799118</v>
      </c>
      <c r="I19" s="3">
        <v>0.16750419999999999</v>
      </c>
      <c r="J19" s="3">
        <v>0.10405830000000001</v>
      </c>
    </row>
    <row r="20" spans="1:10">
      <c r="A20" s="2"/>
      <c r="B20" s="3">
        <v>1.5167930000000001</v>
      </c>
      <c r="C20" s="3">
        <v>1.2423759999999999</v>
      </c>
      <c r="D20" s="3">
        <v>0.225276</v>
      </c>
      <c r="E20" s="3">
        <v>0.83857440000000005</v>
      </c>
      <c r="F20" s="2"/>
      <c r="G20" s="3">
        <v>1.0834239999999999</v>
      </c>
      <c r="H20" s="3">
        <v>0.95177319999999999</v>
      </c>
      <c r="I20" s="3">
        <v>0.30036800000000002</v>
      </c>
      <c r="J20" s="3">
        <v>0</v>
      </c>
    </row>
    <row r="21" spans="1:10">
      <c r="A21" s="2"/>
      <c r="B21" s="3">
        <v>1.6888890000000001</v>
      </c>
      <c r="C21" s="3">
        <v>0.81661220000000001</v>
      </c>
      <c r="D21" s="3">
        <v>0.40040039999999999</v>
      </c>
      <c r="E21" s="3">
        <v>1.0273969999999999</v>
      </c>
      <c r="F21" s="2"/>
      <c r="G21" s="3">
        <v>1.4222220000000001</v>
      </c>
      <c r="H21" s="3">
        <v>1.1665890000000001</v>
      </c>
      <c r="I21" s="3">
        <v>0.40040039999999999</v>
      </c>
      <c r="J21" s="3">
        <v>0.83857440000000005</v>
      </c>
    </row>
    <row r="22" spans="1:10">
      <c r="A22" s="2"/>
      <c r="B22" s="3">
        <v>1.925546</v>
      </c>
      <c r="C22" s="3">
        <v>0.51203279999999995</v>
      </c>
      <c r="D22" s="3">
        <v>0.91407680000000002</v>
      </c>
      <c r="E22" s="3">
        <v>0.63694269999999997</v>
      </c>
      <c r="F22" s="2"/>
      <c r="G22" s="3">
        <v>1.2836970000000001</v>
      </c>
      <c r="H22" s="3">
        <v>0.4024066</v>
      </c>
      <c r="I22" s="3">
        <v>0.54844610000000005</v>
      </c>
      <c r="J22" s="3">
        <v>0.51369860000000001</v>
      </c>
    </row>
    <row r="23" spans="1:10">
      <c r="A23" s="2"/>
      <c r="B23" s="3">
        <v>1.17096</v>
      </c>
      <c r="C23" s="3">
        <v>0.52731490000000003</v>
      </c>
      <c r="D23" s="3">
        <v>0.93652449999999998</v>
      </c>
      <c r="E23" s="3">
        <v>0.34602080000000002</v>
      </c>
      <c r="F23" s="2"/>
      <c r="G23" s="3">
        <v>0.81967210000000001</v>
      </c>
      <c r="H23" s="3">
        <v>0.6327779</v>
      </c>
      <c r="I23" s="3">
        <v>0.41623310000000002</v>
      </c>
      <c r="J23" s="3">
        <v>0.79617830000000001</v>
      </c>
    </row>
    <row r="24" spans="1:10">
      <c r="A24" s="2"/>
      <c r="B24" s="3">
        <v>1.336303</v>
      </c>
      <c r="C24" s="3">
        <v>0.7906031</v>
      </c>
      <c r="D24" s="3">
        <v>0.3947369</v>
      </c>
      <c r="E24" s="3">
        <v>0.97402599999999995</v>
      </c>
      <c r="F24" s="2"/>
      <c r="G24" s="3">
        <v>1.002227</v>
      </c>
      <c r="H24" s="3">
        <v>0.67765980000000003</v>
      </c>
      <c r="I24" s="3">
        <v>0.5263158</v>
      </c>
      <c r="J24" s="3">
        <v>0.11534030000000001</v>
      </c>
    </row>
    <row r="25" spans="1:10">
      <c r="A25" s="2"/>
      <c r="B25" s="3">
        <v>1.511628</v>
      </c>
      <c r="C25" s="3">
        <v>0.6412312</v>
      </c>
      <c r="D25" s="3">
        <v>0.41551250000000001</v>
      </c>
      <c r="E25" s="3">
        <v>0.64043919999999999</v>
      </c>
      <c r="F25" s="2"/>
      <c r="G25" s="3">
        <v>0.8139535</v>
      </c>
      <c r="H25" s="3">
        <v>0.85497489999999998</v>
      </c>
      <c r="I25" s="3">
        <v>0.69252080000000005</v>
      </c>
      <c r="J25" s="3">
        <v>0.3246753</v>
      </c>
    </row>
    <row r="26" spans="1:10">
      <c r="A26" s="2"/>
      <c r="B26" s="3">
        <v>2.1852239999999998</v>
      </c>
      <c r="C26" s="3">
        <v>1.3320419999999999</v>
      </c>
      <c r="D26" s="3">
        <v>0.1917546</v>
      </c>
      <c r="E26" s="3">
        <v>0.97205350000000001</v>
      </c>
      <c r="F26" s="2"/>
      <c r="G26" s="3">
        <v>1.248699</v>
      </c>
      <c r="H26" s="3">
        <v>0.9687576</v>
      </c>
      <c r="I26" s="3">
        <v>0.57526370000000004</v>
      </c>
      <c r="J26" s="3">
        <v>0.45745649999999999</v>
      </c>
    </row>
    <row r="27" spans="1:10">
      <c r="A27" s="2"/>
      <c r="B27" s="3">
        <v>0.90497740000000004</v>
      </c>
      <c r="C27" s="3">
        <v>0.60721970000000003</v>
      </c>
      <c r="D27" s="3">
        <v>0.73982740000000002</v>
      </c>
      <c r="E27" s="3">
        <v>0.69204149999999998</v>
      </c>
      <c r="F27" s="2"/>
      <c r="G27" s="3">
        <v>0.99547509999999995</v>
      </c>
      <c r="H27" s="3">
        <v>0.51203270000000001</v>
      </c>
      <c r="I27" s="3">
        <v>0.98643650000000005</v>
      </c>
      <c r="J27" s="3">
        <v>0.36452000000000001</v>
      </c>
    </row>
    <row r="28" spans="1:10">
      <c r="A28" s="2"/>
      <c r="B28" s="3">
        <v>1.2642230000000001</v>
      </c>
      <c r="C28" s="3">
        <v>0.56874729999999996</v>
      </c>
      <c r="D28" s="3">
        <v>0.42613640000000003</v>
      </c>
      <c r="E28" s="3">
        <v>0.57670129999999997</v>
      </c>
      <c r="F28" s="2"/>
      <c r="G28" s="3">
        <v>0.88495579999999996</v>
      </c>
      <c r="H28" s="3">
        <v>0.56874729999999996</v>
      </c>
      <c r="I28" s="3">
        <v>0.99431820000000004</v>
      </c>
      <c r="J28" s="3">
        <v>0.11534030000000001</v>
      </c>
    </row>
    <row r="29" spans="1:10">
      <c r="A29" s="2"/>
      <c r="B29" s="3">
        <v>1.3966479999999999</v>
      </c>
      <c r="C29" s="3">
        <v>0.88116819999999996</v>
      </c>
      <c r="D29" s="3">
        <v>0.25531920000000002</v>
      </c>
      <c r="E29" s="3">
        <v>0.94466939999999999</v>
      </c>
      <c r="F29" s="2"/>
      <c r="G29" s="3">
        <v>1.117318</v>
      </c>
      <c r="H29" s="3">
        <v>1.0070490000000001</v>
      </c>
      <c r="I29" s="3">
        <v>8.5106379999999995E-2</v>
      </c>
      <c r="J29" s="3">
        <v>0</v>
      </c>
    </row>
    <row r="30" spans="1:10">
      <c r="A30" s="2"/>
      <c r="B30" s="3">
        <v>0.85054680000000005</v>
      </c>
      <c r="C30" s="3">
        <v>0.43630020000000003</v>
      </c>
      <c r="D30" s="3">
        <v>0.36452000000000001</v>
      </c>
      <c r="E30" s="3">
        <v>0.61349699999999996</v>
      </c>
      <c r="F30" s="2"/>
      <c r="G30" s="3">
        <v>1.3365739999999999</v>
      </c>
      <c r="H30" s="3">
        <v>1.2181500000000001</v>
      </c>
      <c r="I30" s="3">
        <v>0.24301339999999999</v>
      </c>
      <c r="J30" s="3">
        <v>0.67476389999999997</v>
      </c>
    </row>
    <row r="31" spans="1:10">
      <c r="A31" s="2"/>
      <c r="B31" s="3">
        <v>1.1936340000000001</v>
      </c>
      <c r="C31" s="3">
        <v>0.59532669999999999</v>
      </c>
      <c r="D31" s="3">
        <v>0.39800999999999997</v>
      </c>
      <c r="E31" s="3">
        <v>0.68493150000000003</v>
      </c>
      <c r="F31" s="2"/>
      <c r="G31" s="3">
        <v>1.1936340000000001</v>
      </c>
      <c r="H31" s="3">
        <v>0.59532669999999999</v>
      </c>
      <c r="I31" s="3">
        <v>0.39800999999999997</v>
      </c>
      <c r="J31" s="3">
        <v>0.8179959</v>
      </c>
    </row>
    <row r="32" spans="1:10">
      <c r="A32" s="2"/>
      <c r="B32" s="3">
        <v>1.1904760000000001</v>
      </c>
      <c r="C32" s="3">
        <v>1.2258869999999999</v>
      </c>
      <c r="D32" s="3">
        <v>0.1623377</v>
      </c>
      <c r="E32" s="3">
        <v>0.32715379999999999</v>
      </c>
      <c r="F32" s="2"/>
      <c r="G32" s="3">
        <v>1.1904760000000001</v>
      </c>
      <c r="H32" s="3">
        <v>0.56471649999999995</v>
      </c>
      <c r="I32" s="3">
        <v>0.48701299999999997</v>
      </c>
      <c r="J32" s="3">
        <v>0.51369860000000001</v>
      </c>
    </row>
    <row r="33" spans="1:10">
      <c r="A33" s="2"/>
      <c r="B33" s="3">
        <v>1.9553069999999999</v>
      </c>
      <c r="C33" s="3">
        <v>0.46698420000000002</v>
      </c>
      <c r="D33" s="3">
        <v>0.51746440000000005</v>
      </c>
      <c r="E33" s="3">
        <v>0.4385965</v>
      </c>
      <c r="F33" s="2"/>
      <c r="G33" s="3">
        <v>1.3966479999999999</v>
      </c>
      <c r="H33" s="3">
        <v>0.87358740000000001</v>
      </c>
      <c r="I33" s="3">
        <v>0.25873220000000002</v>
      </c>
      <c r="J33" s="3">
        <v>0</v>
      </c>
    </row>
    <row r="34" spans="1:10">
      <c r="A34" s="2"/>
      <c r="B34" s="3">
        <v>1.1518330000000001</v>
      </c>
      <c r="C34" s="3">
        <v>0.78064009999999995</v>
      </c>
      <c r="D34" s="3">
        <v>0.85054680000000005</v>
      </c>
      <c r="E34" s="3">
        <v>0.2040816</v>
      </c>
      <c r="F34" s="2"/>
      <c r="G34" s="3">
        <v>0.83769629999999995</v>
      </c>
      <c r="H34" s="3">
        <v>0.76838410000000001</v>
      </c>
      <c r="I34" s="3">
        <v>1.0935600000000001</v>
      </c>
      <c r="J34" s="3">
        <v>0.14619879999999999</v>
      </c>
    </row>
    <row r="35" spans="1:10">
      <c r="A35" s="2"/>
      <c r="B35" s="3">
        <v>1.31579</v>
      </c>
      <c r="C35" s="3">
        <v>1.339485</v>
      </c>
      <c r="D35" s="3">
        <v>0.1676446</v>
      </c>
      <c r="E35" s="3">
        <v>0.78003120000000004</v>
      </c>
      <c r="F35" s="2"/>
      <c r="G35" s="3">
        <v>0.83732059999999997</v>
      </c>
      <c r="H35" s="3">
        <v>0.59532669999999999</v>
      </c>
      <c r="I35" s="3">
        <v>0</v>
      </c>
      <c r="J35" s="3">
        <v>0.40816330000000001</v>
      </c>
    </row>
    <row r="36" spans="1:10">
      <c r="A36" s="2"/>
      <c r="B36" s="3">
        <v>1.7322839999999999</v>
      </c>
      <c r="C36" s="3">
        <v>0.51203279999999995</v>
      </c>
      <c r="D36" s="3">
        <v>0.74786319999999995</v>
      </c>
      <c r="E36" s="3">
        <v>0.61529299999999998</v>
      </c>
      <c r="F36" s="2"/>
      <c r="G36" s="3">
        <v>2.0472440000000001</v>
      </c>
      <c r="H36" s="3">
        <v>1.30722</v>
      </c>
      <c r="I36" s="3">
        <v>0</v>
      </c>
      <c r="J36" s="3">
        <v>0</v>
      </c>
    </row>
    <row r="38" spans="1:10">
      <c r="A38" t="s">
        <v>15</v>
      </c>
    </row>
  </sheetData>
  <mergeCells count="4">
    <mergeCell ref="A1:C1"/>
    <mergeCell ref="G1:I1"/>
    <mergeCell ref="A3:C3"/>
    <mergeCell ref="G3:I3"/>
  </mergeCells>
  <phoneticPr fontId="2" type="noConversion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21"/>
  <sheetViews>
    <sheetView workbookViewId="0">
      <selection activeCell="J48" sqref="J48"/>
    </sheetView>
  </sheetViews>
  <sheetFormatPr baseColWidth="10" defaultRowHeight="14" x14ac:dyDescent="0"/>
  <cols>
    <col min="3" max="4" width="14.33203125" customWidth="1"/>
    <col min="6" max="6" width="14.33203125" customWidth="1"/>
  </cols>
  <sheetData>
    <row r="2" spans="2:6">
      <c r="B2" t="s">
        <v>146</v>
      </c>
      <c r="C2" t="s">
        <v>147</v>
      </c>
      <c r="D2" t="s">
        <v>148</v>
      </c>
      <c r="E2" t="s">
        <v>149</v>
      </c>
      <c r="F2" t="s">
        <v>61</v>
      </c>
    </row>
    <row r="4" spans="2:6">
      <c r="B4">
        <v>4</v>
      </c>
      <c r="C4">
        <v>0</v>
      </c>
      <c r="D4">
        <v>4</v>
      </c>
      <c r="E4">
        <v>3</v>
      </c>
      <c r="F4">
        <v>2</v>
      </c>
    </row>
    <row r="5" spans="2:6">
      <c r="B5">
        <v>5</v>
      </c>
      <c r="C5">
        <v>0</v>
      </c>
      <c r="D5">
        <v>1</v>
      </c>
      <c r="E5">
        <v>0</v>
      </c>
      <c r="F5">
        <v>0</v>
      </c>
    </row>
    <row r="6" spans="2:6">
      <c r="B6">
        <v>10</v>
      </c>
      <c r="C6">
        <v>0</v>
      </c>
      <c r="D6">
        <v>1</v>
      </c>
      <c r="E6">
        <v>0</v>
      </c>
      <c r="F6">
        <v>0</v>
      </c>
    </row>
    <row r="7" spans="2:6">
      <c r="B7">
        <v>5</v>
      </c>
      <c r="C7">
        <v>1</v>
      </c>
      <c r="D7">
        <v>0</v>
      </c>
      <c r="E7">
        <v>8</v>
      </c>
      <c r="F7">
        <v>0</v>
      </c>
    </row>
    <row r="8" spans="2:6">
      <c r="B8">
        <v>8</v>
      </c>
      <c r="C8">
        <v>0</v>
      </c>
      <c r="D8">
        <v>1</v>
      </c>
      <c r="E8">
        <v>8</v>
      </c>
      <c r="F8">
        <v>0</v>
      </c>
    </row>
    <row r="9" spans="2:6">
      <c r="B9">
        <v>7</v>
      </c>
      <c r="C9">
        <v>0</v>
      </c>
      <c r="D9">
        <v>3</v>
      </c>
      <c r="E9">
        <v>4</v>
      </c>
      <c r="F9">
        <v>0</v>
      </c>
    </row>
    <row r="10" spans="2:6">
      <c r="B10">
        <v>12</v>
      </c>
      <c r="C10">
        <v>1</v>
      </c>
      <c r="D10">
        <v>0</v>
      </c>
      <c r="E10">
        <v>7</v>
      </c>
      <c r="F10">
        <v>3</v>
      </c>
    </row>
    <row r="11" spans="2:6">
      <c r="B11">
        <v>5</v>
      </c>
      <c r="C11">
        <v>0</v>
      </c>
      <c r="D11">
        <v>0</v>
      </c>
      <c r="E11">
        <v>7</v>
      </c>
      <c r="F11">
        <v>0</v>
      </c>
    </row>
    <row r="12" spans="2:6">
      <c r="B12">
        <v>8</v>
      </c>
      <c r="C12">
        <v>0</v>
      </c>
      <c r="D12">
        <v>0</v>
      </c>
      <c r="E12">
        <v>5</v>
      </c>
      <c r="F12">
        <v>0</v>
      </c>
    </row>
    <row r="13" spans="2:6">
      <c r="B13">
        <v>5</v>
      </c>
      <c r="C13">
        <v>0</v>
      </c>
      <c r="D13">
        <v>0</v>
      </c>
      <c r="E13">
        <v>12</v>
      </c>
      <c r="F13">
        <v>7</v>
      </c>
    </row>
    <row r="14" spans="2:6">
      <c r="B14">
        <v>4</v>
      </c>
      <c r="C14">
        <v>3</v>
      </c>
      <c r="D14">
        <v>0</v>
      </c>
      <c r="E14">
        <v>0</v>
      </c>
      <c r="F14">
        <v>0</v>
      </c>
    </row>
    <row r="15" spans="2:6">
      <c r="B15">
        <v>0</v>
      </c>
      <c r="C15">
        <v>0</v>
      </c>
      <c r="D15">
        <v>4</v>
      </c>
      <c r="E15">
        <v>12</v>
      </c>
      <c r="F15">
        <v>0</v>
      </c>
    </row>
    <row r="16" spans="2:6">
      <c r="B16">
        <v>2</v>
      </c>
      <c r="C16">
        <v>0</v>
      </c>
      <c r="D16">
        <v>3</v>
      </c>
      <c r="E16">
        <v>0</v>
      </c>
      <c r="F16">
        <v>7</v>
      </c>
    </row>
    <row r="17" spans="2:6">
      <c r="B17">
        <v>5</v>
      </c>
      <c r="C17">
        <v>1</v>
      </c>
      <c r="D17">
        <v>1</v>
      </c>
      <c r="E17">
        <v>4</v>
      </c>
      <c r="F17">
        <v>8</v>
      </c>
    </row>
    <row r="18" spans="2:6">
      <c r="B18">
        <v>8</v>
      </c>
      <c r="C18">
        <v>8</v>
      </c>
      <c r="D18">
        <v>0</v>
      </c>
      <c r="E18">
        <v>4</v>
      </c>
      <c r="F18">
        <v>0</v>
      </c>
    </row>
    <row r="19" spans="2:6">
      <c r="B19">
        <v>7</v>
      </c>
      <c r="C19">
        <v>2</v>
      </c>
      <c r="D19">
        <v>0</v>
      </c>
      <c r="E19">
        <v>4</v>
      </c>
      <c r="F19">
        <v>0</v>
      </c>
    </row>
    <row r="20" spans="2:6">
      <c r="B20">
        <v>7</v>
      </c>
      <c r="C20">
        <v>0</v>
      </c>
      <c r="D20">
        <v>0</v>
      </c>
      <c r="E20">
        <v>4</v>
      </c>
      <c r="F20">
        <v>0</v>
      </c>
    </row>
    <row r="21" spans="2:6">
      <c r="B21">
        <v>9</v>
      </c>
      <c r="C21">
        <v>0</v>
      </c>
      <c r="D21">
        <v>0</v>
      </c>
      <c r="E21">
        <v>9</v>
      </c>
      <c r="F21">
        <v>0</v>
      </c>
    </row>
    <row r="22" spans="2:6">
      <c r="B22">
        <v>11</v>
      </c>
      <c r="C22">
        <v>5</v>
      </c>
      <c r="D22">
        <v>2</v>
      </c>
      <c r="E22">
        <v>6</v>
      </c>
      <c r="F22">
        <v>3</v>
      </c>
    </row>
    <row r="23" spans="2:6">
      <c r="B23">
        <v>13</v>
      </c>
      <c r="C23">
        <v>2</v>
      </c>
      <c r="D23">
        <v>1</v>
      </c>
      <c r="E23">
        <v>6</v>
      </c>
      <c r="F23">
        <v>5</v>
      </c>
    </row>
    <row r="24" spans="2:6">
      <c r="B24">
        <v>5</v>
      </c>
      <c r="C24">
        <v>3</v>
      </c>
      <c r="D24">
        <v>1</v>
      </c>
      <c r="E24">
        <v>9</v>
      </c>
      <c r="F24">
        <v>5</v>
      </c>
    </row>
    <row r="25" spans="2:6">
      <c r="B25">
        <v>9</v>
      </c>
      <c r="C25">
        <v>1</v>
      </c>
      <c r="D25">
        <v>3</v>
      </c>
      <c r="E25">
        <v>4</v>
      </c>
      <c r="F25">
        <v>0</v>
      </c>
    </row>
    <row r="26" spans="2:6">
      <c r="B26">
        <v>12</v>
      </c>
      <c r="C26">
        <v>4</v>
      </c>
      <c r="D26">
        <v>0</v>
      </c>
      <c r="E26">
        <v>12</v>
      </c>
      <c r="F26">
        <v>0</v>
      </c>
    </row>
    <row r="27" spans="2:6">
      <c r="B27">
        <v>6</v>
      </c>
      <c r="C27">
        <v>0</v>
      </c>
      <c r="D27">
        <v>4</v>
      </c>
      <c r="E27">
        <v>5</v>
      </c>
      <c r="F27">
        <v>0</v>
      </c>
    </row>
    <row r="28" spans="2:6">
      <c r="B28">
        <v>0</v>
      </c>
      <c r="C28">
        <v>0</v>
      </c>
      <c r="D28">
        <v>0</v>
      </c>
      <c r="E28">
        <v>5</v>
      </c>
      <c r="F28">
        <v>3</v>
      </c>
    </row>
    <row r="29" spans="2:6">
      <c r="B29">
        <v>0</v>
      </c>
      <c r="C29">
        <v>0</v>
      </c>
      <c r="D29">
        <v>1</v>
      </c>
      <c r="E29">
        <v>9</v>
      </c>
      <c r="F29">
        <v>0</v>
      </c>
    </row>
    <row r="30" spans="2:6">
      <c r="B30">
        <v>11</v>
      </c>
      <c r="C30">
        <v>6</v>
      </c>
      <c r="D30">
        <v>0</v>
      </c>
      <c r="E30">
        <v>3</v>
      </c>
      <c r="F30">
        <v>3</v>
      </c>
    </row>
    <row r="31" spans="2:6">
      <c r="B31">
        <v>15</v>
      </c>
      <c r="C31">
        <v>1</v>
      </c>
      <c r="D31">
        <v>0</v>
      </c>
      <c r="E31">
        <v>11</v>
      </c>
      <c r="F31">
        <v>3</v>
      </c>
    </row>
    <row r="32" spans="2:6">
      <c r="B32">
        <v>7</v>
      </c>
      <c r="C32">
        <v>5</v>
      </c>
      <c r="D32">
        <v>3</v>
      </c>
      <c r="E32">
        <v>5</v>
      </c>
      <c r="F32">
        <v>1</v>
      </c>
    </row>
    <row r="33" spans="2:6">
      <c r="B33">
        <v>0</v>
      </c>
      <c r="C33">
        <v>0</v>
      </c>
      <c r="D33">
        <v>0</v>
      </c>
      <c r="E33">
        <v>4</v>
      </c>
      <c r="F33">
        <v>2</v>
      </c>
    </row>
    <row r="34" spans="2:6">
      <c r="B34">
        <v>0</v>
      </c>
      <c r="C34">
        <v>3</v>
      </c>
      <c r="D34">
        <v>0</v>
      </c>
      <c r="E34">
        <v>3</v>
      </c>
      <c r="F34">
        <v>7</v>
      </c>
    </row>
    <row r="35" spans="2:6">
      <c r="B35">
        <v>0</v>
      </c>
      <c r="C35">
        <v>0</v>
      </c>
      <c r="D35">
        <v>5</v>
      </c>
      <c r="E35">
        <v>3</v>
      </c>
      <c r="F35">
        <v>2</v>
      </c>
    </row>
    <row r="36" spans="2:6">
      <c r="B36">
        <v>7</v>
      </c>
      <c r="C36">
        <v>0</v>
      </c>
      <c r="D36">
        <v>0</v>
      </c>
      <c r="E36">
        <v>7</v>
      </c>
      <c r="F36">
        <v>0</v>
      </c>
    </row>
    <row r="37" spans="2:6">
      <c r="B37">
        <v>5</v>
      </c>
      <c r="C37">
        <v>1</v>
      </c>
      <c r="D37">
        <v>0</v>
      </c>
      <c r="E37">
        <v>3</v>
      </c>
      <c r="F37">
        <v>0</v>
      </c>
    </row>
    <row r="38" spans="2:6">
      <c r="B38">
        <v>10</v>
      </c>
      <c r="C38">
        <v>1</v>
      </c>
      <c r="D38">
        <v>0</v>
      </c>
      <c r="E38">
        <v>5</v>
      </c>
      <c r="F38">
        <v>0</v>
      </c>
    </row>
    <row r="39" spans="2:6">
      <c r="B39">
        <v>4</v>
      </c>
      <c r="C39">
        <v>4</v>
      </c>
      <c r="D39">
        <v>0</v>
      </c>
      <c r="E39">
        <v>7</v>
      </c>
      <c r="F39">
        <v>3</v>
      </c>
    </row>
    <row r="40" spans="2:6">
      <c r="B40">
        <v>9</v>
      </c>
      <c r="C40">
        <v>2</v>
      </c>
      <c r="D40">
        <v>0</v>
      </c>
      <c r="E40">
        <v>3</v>
      </c>
      <c r="F40">
        <v>6</v>
      </c>
    </row>
    <row r="41" spans="2:6">
      <c r="B41">
        <v>12</v>
      </c>
      <c r="C41">
        <v>3</v>
      </c>
      <c r="D41">
        <v>0</v>
      </c>
      <c r="E41">
        <v>5</v>
      </c>
      <c r="F41">
        <v>2</v>
      </c>
    </row>
    <row r="42" spans="2:6">
      <c r="B42">
        <v>8</v>
      </c>
      <c r="C42">
        <v>0</v>
      </c>
      <c r="D42">
        <v>3</v>
      </c>
      <c r="E42">
        <v>7</v>
      </c>
      <c r="F42">
        <v>1</v>
      </c>
    </row>
    <row r="43" spans="2:6">
      <c r="B43">
        <v>1</v>
      </c>
      <c r="C43">
        <v>0</v>
      </c>
      <c r="D43">
        <v>1</v>
      </c>
      <c r="E43">
        <v>7</v>
      </c>
      <c r="F43">
        <v>3</v>
      </c>
    </row>
    <row r="44" spans="2:6">
      <c r="B44">
        <v>6</v>
      </c>
      <c r="C44">
        <v>6</v>
      </c>
      <c r="D44">
        <v>0</v>
      </c>
      <c r="E44">
        <v>3</v>
      </c>
      <c r="F44">
        <v>1</v>
      </c>
    </row>
    <row r="45" spans="2:6">
      <c r="B45">
        <v>9</v>
      </c>
      <c r="C45">
        <v>0</v>
      </c>
      <c r="D45">
        <v>0</v>
      </c>
      <c r="E45">
        <v>9</v>
      </c>
      <c r="F45">
        <v>2</v>
      </c>
    </row>
    <row r="46" spans="2:6">
      <c r="B46">
        <v>4</v>
      </c>
      <c r="C46">
        <v>0</v>
      </c>
      <c r="D46">
        <v>2</v>
      </c>
      <c r="E46">
        <v>8</v>
      </c>
      <c r="F46">
        <v>2</v>
      </c>
    </row>
    <row r="47" spans="2:6">
      <c r="B47">
        <v>0</v>
      </c>
      <c r="C47">
        <v>0</v>
      </c>
      <c r="D47">
        <v>0</v>
      </c>
      <c r="E47">
        <v>4</v>
      </c>
      <c r="F47">
        <v>0</v>
      </c>
    </row>
    <row r="48" spans="2:6">
      <c r="B48">
        <v>3</v>
      </c>
      <c r="C48">
        <v>0</v>
      </c>
      <c r="D48">
        <v>4</v>
      </c>
      <c r="E48">
        <v>2</v>
      </c>
      <c r="F48">
        <v>0</v>
      </c>
    </row>
    <row r="49" spans="2:6">
      <c r="B49">
        <v>0</v>
      </c>
      <c r="C49">
        <v>2</v>
      </c>
      <c r="D49">
        <v>4</v>
      </c>
      <c r="E49">
        <v>3</v>
      </c>
      <c r="F49">
        <v>4</v>
      </c>
    </row>
    <row r="50" spans="2:6">
      <c r="B50">
        <v>5</v>
      </c>
      <c r="C50">
        <v>4</v>
      </c>
      <c r="D50">
        <v>1</v>
      </c>
      <c r="E50">
        <v>4</v>
      </c>
      <c r="F50">
        <v>1</v>
      </c>
    </row>
    <row r="51" spans="2:6">
      <c r="B51">
        <v>8</v>
      </c>
      <c r="C51">
        <v>0</v>
      </c>
      <c r="D51">
        <v>0</v>
      </c>
      <c r="E51">
        <v>7</v>
      </c>
      <c r="F51">
        <v>1</v>
      </c>
    </row>
    <row r="52" spans="2:6">
      <c r="B52">
        <v>7</v>
      </c>
      <c r="C52">
        <v>0</v>
      </c>
      <c r="D52">
        <v>3</v>
      </c>
      <c r="E52">
        <v>6</v>
      </c>
      <c r="F52">
        <v>0</v>
      </c>
    </row>
    <row r="53" spans="2:6">
      <c r="B53">
        <v>8</v>
      </c>
      <c r="C53">
        <v>0</v>
      </c>
      <c r="D53">
        <v>1</v>
      </c>
      <c r="E53">
        <v>9</v>
      </c>
      <c r="F53">
        <v>4</v>
      </c>
    </row>
    <row r="54" spans="2:6">
      <c r="B54">
        <v>5</v>
      </c>
      <c r="C54">
        <v>0</v>
      </c>
      <c r="D54">
        <v>3</v>
      </c>
      <c r="E54">
        <v>0</v>
      </c>
      <c r="F54">
        <v>0</v>
      </c>
    </row>
    <row r="55" spans="2:6">
      <c r="B55">
        <v>9</v>
      </c>
      <c r="C55">
        <v>3</v>
      </c>
      <c r="D55">
        <v>0</v>
      </c>
      <c r="E55">
        <v>9</v>
      </c>
      <c r="F55">
        <v>4</v>
      </c>
    </row>
    <row r="56" spans="2:6">
      <c r="B56">
        <v>6</v>
      </c>
      <c r="C56">
        <v>3</v>
      </c>
      <c r="D56">
        <v>2</v>
      </c>
      <c r="E56">
        <v>9</v>
      </c>
      <c r="F56">
        <v>0</v>
      </c>
    </row>
    <row r="57" spans="2:6">
      <c r="B57">
        <v>12</v>
      </c>
      <c r="C57">
        <v>0</v>
      </c>
      <c r="D57">
        <v>3</v>
      </c>
      <c r="E57">
        <v>8</v>
      </c>
      <c r="F57">
        <v>2</v>
      </c>
    </row>
    <row r="58" spans="2:6">
      <c r="B58">
        <v>7</v>
      </c>
      <c r="C58">
        <v>0</v>
      </c>
      <c r="D58">
        <v>4</v>
      </c>
      <c r="E58">
        <v>6</v>
      </c>
      <c r="F58">
        <v>0</v>
      </c>
    </row>
    <row r="59" spans="2:6">
      <c r="B59">
        <v>6</v>
      </c>
      <c r="C59">
        <v>6</v>
      </c>
      <c r="D59">
        <v>4</v>
      </c>
      <c r="E59">
        <v>6</v>
      </c>
      <c r="F59">
        <v>4</v>
      </c>
    </row>
    <row r="60" spans="2:6">
      <c r="B60">
        <v>5</v>
      </c>
      <c r="C60">
        <v>0</v>
      </c>
      <c r="D60">
        <v>0</v>
      </c>
      <c r="E60">
        <v>7</v>
      </c>
      <c r="F60">
        <v>2</v>
      </c>
    </row>
    <row r="61" spans="2:6">
      <c r="B61">
        <v>8</v>
      </c>
      <c r="C61">
        <v>0</v>
      </c>
      <c r="D61">
        <v>0</v>
      </c>
      <c r="E61">
        <v>3</v>
      </c>
      <c r="F61">
        <v>4</v>
      </c>
    </row>
    <row r="62" spans="2:6">
      <c r="B62">
        <v>11</v>
      </c>
      <c r="C62">
        <v>2</v>
      </c>
      <c r="D62">
        <v>0</v>
      </c>
      <c r="E62">
        <v>0</v>
      </c>
      <c r="F62">
        <v>3</v>
      </c>
    </row>
    <row r="63" spans="2:6">
      <c r="B63">
        <v>12</v>
      </c>
      <c r="C63">
        <v>0</v>
      </c>
      <c r="D63">
        <v>0</v>
      </c>
      <c r="E63">
        <v>0</v>
      </c>
      <c r="F63">
        <v>0</v>
      </c>
    </row>
    <row r="64" spans="2:6">
      <c r="B64">
        <v>10</v>
      </c>
      <c r="C64">
        <v>5</v>
      </c>
      <c r="D64">
        <v>0</v>
      </c>
      <c r="E64">
        <v>5</v>
      </c>
      <c r="F64">
        <v>0</v>
      </c>
    </row>
    <row r="65" spans="2:6">
      <c r="B65">
        <v>6</v>
      </c>
      <c r="C65">
        <v>0</v>
      </c>
      <c r="D65">
        <v>3</v>
      </c>
      <c r="E65">
        <v>3</v>
      </c>
      <c r="F65">
        <v>0</v>
      </c>
    </row>
    <row r="66" spans="2:6">
      <c r="B66">
        <v>9</v>
      </c>
      <c r="C66">
        <v>0</v>
      </c>
      <c r="D66">
        <v>2</v>
      </c>
      <c r="E66">
        <v>6</v>
      </c>
      <c r="F66">
        <v>0</v>
      </c>
    </row>
    <row r="67" spans="2:6">
      <c r="B67">
        <v>7</v>
      </c>
      <c r="C67">
        <v>10</v>
      </c>
      <c r="D67">
        <v>6</v>
      </c>
      <c r="E67">
        <v>5</v>
      </c>
      <c r="F67">
        <v>0</v>
      </c>
    </row>
    <row r="68" spans="2:6">
      <c r="B68">
        <v>6</v>
      </c>
      <c r="C68">
        <v>3</v>
      </c>
      <c r="D68">
        <v>7</v>
      </c>
      <c r="E68">
        <v>1</v>
      </c>
      <c r="F68">
        <v>0</v>
      </c>
    </row>
    <row r="69" spans="2:6">
      <c r="B69">
        <v>8</v>
      </c>
      <c r="C69">
        <v>4</v>
      </c>
      <c r="D69">
        <v>0</v>
      </c>
      <c r="E69">
        <v>0</v>
      </c>
      <c r="F69">
        <v>6</v>
      </c>
    </row>
    <row r="70" spans="2:6">
      <c r="B70">
        <v>10</v>
      </c>
      <c r="C70">
        <v>2</v>
      </c>
      <c r="D70">
        <v>0</v>
      </c>
      <c r="E70">
        <v>0</v>
      </c>
      <c r="F70">
        <v>0</v>
      </c>
    </row>
    <row r="71" spans="2:6">
      <c r="B71">
        <v>0</v>
      </c>
      <c r="C71">
        <v>0</v>
      </c>
      <c r="D71">
        <v>0</v>
      </c>
      <c r="E71">
        <v>4</v>
      </c>
      <c r="F71">
        <v>2</v>
      </c>
    </row>
    <row r="72" spans="2:6">
      <c r="B72">
        <v>0</v>
      </c>
      <c r="C72">
        <v>3</v>
      </c>
      <c r="D72">
        <v>0</v>
      </c>
      <c r="E72">
        <v>7</v>
      </c>
      <c r="F72">
        <v>0</v>
      </c>
    </row>
    <row r="73" spans="2:6">
      <c r="B73">
        <v>5</v>
      </c>
      <c r="C73">
        <v>2</v>
      </c>
      <c r="D73">
        <v>0</v>
      </c>
      <c r="E73">
        <v>7</v>
      </c>
      <c r="F73">
        <v>0</v>
      </c>
    </row>
    <row r="74" spans="2:6">
      <c r="B74">
        <v>2</v>
      </c>
      <c r="C74">
        <v>2</v>
      </c>
      <c r="D74">
        <v>0</v>
      </c>
      <c r="E74">
        <v>6</v>
      </c>
      <c r="F74">
        <v>1</v>
      </c>
    </row>
    <row r="75" spans="2:6">
      <c r="B75">
        <v>4</v>
      </c>
      <c r="C75">
        <v>0</v>
      </c>
      <c r="D75">
        <v>0</v>
      </c>
      <c r="E75">
        <v>3</v>
      </c>
      <c r="F75">
        <v>2</v>
      </c>
    </row>
    <row r="76" spans="2:6">
      <c r="B76">
        <v>7</v>
      </c>
      <c r="C76">
        <v>0</v>
      </c>
      <c r="D76">
        <v>0</v>
      </c>
      <c r="E76">
        <v>1</v>
      </c>
      <c r="F76">
        <v>2</v>
      </c>
    </row>
    <row r="77" spans="2:6">
      <c r="B77">
        <v>4</v>
      </c>
      <c r="C77">
        <v>0</v>
      </c>
      <c r="D77">
        <v>3</v>
      </c>
      <c r="E77">
        <v>4</v>
      </c>
      <c r="F77">
        <v>0</v>
      </c>
    </row>
    <row r="78" spans="2:6">
      <c r="B78">
        <v>7</v>
      </c>
      <c r="C78">
        <v>0</v>
      </c>
      <c r="D78">
        <v>2</v>
      </c>
      <c r="E78">
        <v>3</v>
      </c>
      <c r="F78">
        <v>0</v>
      </c>
    </row>
    <row r="79" spans="2:6">
      <c r="B79">
        <v>8</v>
      </c>
      <c r="C79">
        <v>3</v>
      </c>
      <c r="D79">
        <v>1</v>
      </c>
      <c r="E79">
        <v>0</v>
      </c>
      <c r="F79">
        <v>0</v>
      </c>
    </row>
    <row r="80" spans="2:6">
      <c r="B80">
        <v>11</v>
      </c>
      <c r="C80">
        <v>0</v>
      </c>
      <c r="D80">
        <v>1</v>
      </c>
      <c r="E80">
        <v>7</v>
      </c>
      <c r="F80">
        <v>1</v>
      </c>
    </row>
    <row r="81" spans="2:6">
      <c r="B81">
        <v>8</v>
      </c>
      <c r="C81">
        <v>0</v>
      </c>
      <c r="D81">
        <v>0</v>
      </c>
      <c r="E81">
        <v>5</v>
      </c>
      <c r="F81">
        <v>2</v>
      </c>
    </row>
    <row r="82" spans="2:6">
      <c r="B82">
        <v>3</v>
      </c>
      <c r="C82">
        <v>6</v>
      </c>
      <c r="D82">
        <v>0</v>
      </c>
      <c r="E82">
        <v>5</v>
      </c>
      <c r="F82">
        <v>2</v>
      </c>
    </row>
    <row r="83" spans="2:6">
      <c r="B83">
        <v>3</v>
      </c>
      <c r="C83">
        <v>3</v>
      </c>
      <c r="D83">
        <v>4</v>
      </c>
      <c r="E83">
        <v>6</v>
      </c>
      <c r="F83">
        <v>0</v>
      </c>
    </row>
    <row r="84" spans="2:6">
      <c r="B84">
        <v>6</v>
      </c>
      <c r="C84">
        <v>0</v>
      </c>
      <c r="D84">
        <v>3</v>
      </c>
      <c r="E84">
        <v>7</v>
      </c>
      <c r="F84">
        <v>6</v>
      </c>
    </row>
    <row r="85" spans="2:6">
      <c r="B85">
        <v>5</v>
      </c>
      <c r="C85">
        <v>0</v>
      </c>
      <c r="D85">
        <v>0</v>
      </c>
      <c r="E85">
        <v>6</v>
      </c>
      <c r="F85">
        <v>4</v>
      </c>
    </row>
    <row r="86" spans="2:6">
      <c r="B86">
        <v>4</v>
      </c>
      <c r="C86">
        <v>9</v>
      </c>
      <c r="D86">
        <v>0</v>
      </c>
      <c r="E86">
        <v>0</v>
      </c>
      <c r="F86">
        <v>2</v>
      </c>
    </row>
    <row r="87" spans="2:6">
      <c r="B87">
        <v>7</v>
      </c>
      <c r="C87">
        <v>0</v>
      </c>
      <c r="D87">
        <v>0</v>
      </c>
      <c r="E87">
        <v>7</v>
      </c>
      <c r="F87">
        <v>2</v>
      </c>
    </row>
    <row r="88" spans="2:6">
      <c r="B88">
        <v>0</v>
      </c>
      <c r="C88">
        <v>0</v>
      </c>
      <c r="D88">
        <v>0</v>
      </c>
      <c r="E88">
        <v>0</v>
      </c>
      <c r="F88">
        <v>0</v>
      </c>
    </row>
    <row r="89" spans="2:6">
      <c r="B89">
        <v>7</v>
      </c>
      <c r="C89">
        <v>0</v>
      </c>
      <c r="D89">
        <v>0</v>
      </c>
      <c r="E89">
        <v>6</v>
      </c>
      <c r="F89">
        <v>3</v>
      </c>
    </row>
    <row r="90" spans="2:6">
      <c r="B90">
        <v>4</v>
      </c>
      <c r="C90">
        <v>0</v>
      </c>
      <c r="D90">
        <v>0</v>
      </c>
      <c r="E90">
        <v>2</v>
      </c>
      <c r="F90">
        <v>0</v>
      </c>
    </row>
    <row r="91" spans="2:6">
      <c r="B91">
        <v>5</v>
      </c>
      <c r="C91">
        <v>0</v>
      </c>
      <c r="D91">
        <v>1</v>
      </c>
      <c r="E91">
        <v>5</v>
      </c>
      <c r="F91">
        <v>0</v>
      </c>
    </row>
    <row r="92" spans="2:6">
      <c r="B92">
        <v>6</v>
      </c>
      <c r="C92">
        <v>6</v>
      </c>
      <c r="D92">
        <v>1</v>
      </c>
      <c r="E92">
        <v>0</v>
      </c>
      <c r="F92">
        <v>0</v>
      </c>
    </row>
    <row r="93" spans="2:6">
      <c r="B93">
        <v>7</v>
      </c>
      <c r="C93">
        <v>0</v>
      </c>
      <c r="D93">
        <v>0</v>
      </c>
      <c r="E93">
        <v>0</v>
      </c>
      <c r="F93">
        <v>9</v>
      </c>
    </row>
    <row r="94" spans="2:6">
      <c r="B94">
        <v>5</v>
      </c>
      <c r="C94">
        <v>0</v>
      </c>
      <c r="D94">
        <v>0</v>
      </c>
      <c r="E94">
        <v>5</v>
      </c>
      <c r="F94">
        <v>3</v>
      </c>
    </row>
    <row r="95" spans="2:6">
      <c r="B95">
        <v>9</v>
      </c>
      <c r="C95">
        <v>3</v>
      </c>
      <c r="D95">
        <v>5</v>
      </c>
      <c r="E95">
        <v>4</v>
      </c>
      <c r="F95">
        <v>3</v>
      </c>
    </row>
    <row r="96" spans="2:6">
      <c r="B96">
        <v>5</v>
      </c>
      <c r="C96">
        <v>2</v>
      </c>
      <c r="D96">
        <v>0</v>
      </c>
      <c r="E96">
        <v>10</v>
      </c>
      <c r="F96">
        <v>0</v>
      </c>
    </row>
    <row r="97" spans="1:6">
      <c r="B97">
        <v>9</v>
      </c>
      <c r="C97">
        <v>0</v>
      </c>
      <c r="D97">
        <v>0</v>
      </c>
      <c r="E97">
        <v>3</v>
      </c>
      <c r="F97">
        <v>0</v>
      </c>
    </row>
    <row r="98" spans="1:6">
      <c r="B98">
        <v>12</v>
      </c>
      <c r="C98">
        <v>0</v>
      </c>
      <c r="D98">
        <v>5</v>
      </c>
      <c r="E98">
        <v>4</v>
      </c>
      <c r="F98">
        <v>1</v>
      </c>
    </row>
    <row r="99" spans="1:6">
      <c r="B99">
        <v>1</v>
      </c>
      <c r="C99">
        <v>0</v>
      </c>
      <c r="D99">
        <v>4</v>
      </c>
      <c r="E99">
        <v>3</v>
      </c>
      <c r="F99">
        <v>2</v>
      </c>
    </row>
    <row r="100" spans="1:6">
      <c r="B100">
        <v>5</v>
      </c>
      <c r="C100">
        <v>3</v>
      </c>
      <c r="D100">
        <v>2</v>
      </c>
      <c r="E100">
        <v>4</v>
      </c>
      <c r="F100">
        <v>0</v>
      </c>
    </row>
    <row r="101" spans="1:6">
      <c r="B101">
        <v>4</v>
      </c>
      <c r="C101">
        <v>0</v>
      </c>
      <c r="D101">
        <v>0</v>
      </c>
      <c r="E101">
        <v>0</v>
      </c>
      <c r="F101">
        <v>0</v>
      </c>
    </row>
    <row r="102" spans="1:6">
      <c r="B102">
        <v>10</v>
      </c>
      <c r="C102">
        <v>0</v>
      </c>
      <c r="D102">
        <v>0</v>
      </c>
      <c r="E102">
        <v>0</v>
      </c>
      <c r="F102">
        <v>0</v>
      </c>
    </row>
    <row r="103" spans="1:6">
      <c r="B103">
        <v>2</v>
      </c>
      <c r="C103">
        <v>0</v>
      </c>
      <c r="D103">
        <v>6</v>
      </c>
      <c r="E103">
        <v>4</v>
      </c>
      <c r="F103">
        <v>8</v>
      </c>
    </row>
    <row r="105" spans="1:6">
      <c r="A105" t="s">
        <v>62</v>
      </c>
      <c r="B105">
        <v>6.18</v>
      </c>
      <c r="C105">
        <v>1.49</v>
      </c>
      <c r="D105">
        <v>1.29</v>
      </c>
      <c r="E105">
        <v>4.71</v>
      </c>
      <c r="F105">
        <v>1.71</v>
      </c>
    </row>
    <row r="106" spans="1:6">
      <c r="A106" t="s">
        <v>63</v>
      </c>
      <c r="B106">
        <v>3.5115394189598801</v>
      </c>
      <c r="C106">
        <v>2.2315234638463854</v>
      </c>
      <c r="D106">
        <v>1.7712348029758018</v>
      </c>
      <c r="E106">
        <v>3.0659254703757872</v>
      </c>
      <c r="F106">
        <v>2.2215428254374312</v>
      </c>
    </row>
    <row r="107" spans="1:6">
      <c r="A107" t="s">
        <v>3</v>
      </c>
      <c r="B107">
        <v>0.35115394189598803</v>
      </c>
      <c r="C107">
        <v>0.22315234638463854</v>
      </c>
      <c r="D107">
        <v>0.17712348029758018</v>
      </c>
      <c r="E107">
        <v>0.30659254703757871</v>
      </c>
      <c r="F107">
        <v>0.22215428254374311</v>
      </c>
    </row>
    <row r="108" spans="1:6">
      <c r="B108" t="s">
        <v>64</v>
      </c>
      <c r="C108">
        <v>1.0082454318516999E-20</v>
      </c>
      <c r="D108">
        <v>1.3204829729159408E-20</v>
      </c>
      <c r="F108">
        <v>2.0759294508674262E-12</v>
      </c>
    </row>
    <row r="116" spans="1:6">
      <c r="A116" t="s">
        <v>65</v>
      </c>
    </row>
    <row r="119" spans="1:6">
      <c r="B119" t="s">
        <v>66</v>
      </c>
      <c r="C119" t="s">
        <v>67</v>
      </c>
      <c r="D119" t="s">
        <v>68</v>
      </c>
      <c r="E119" t="s">
        <v>69</v>
      </c>
      <c r="F119" t="s">
        <v>70</v>
      </c>
    </row>
    <row r="121" spans="1:6">
      <c r="B121">
        <v>11</v>
      </c>
      <c r="C121">
        <v>56</v>
      </c>
      <c r="D121">
        <v>55</v>
      </c>
      <c r="E121">
        <v>16</v>
      </c>
      <c r="F121">
        <v>48</v>
      </c>
    </row>
  </sheetData>
  <phoneticPr fontId="2" type="noConversion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workbookViewId="0">
      <selection activeCell="F50" sqref="F50"/>
    </sheetView>
  </sheetViews>
  <sheetFormatPr baseColWidth="10" defaultColWidth="8.83203125" defaultRowHeight="14" x14ac:dyDescent="0"/>
  <sheetData>
    <row r="1" spans="1:9">
      <c r="A1" s="6" t="s">
        <v>33</v>
      </c>
      <c r="B1" s="6"/>
      <c r="C1" s="6"/>
      <c r="D1" s="2"/>
      <c r="E1" s="2"/>
      <c r="F1" s="2"/>
      <c r="G1" s="2"/>
      <c r="H1" s="2"/>
      <c r="I1" s="2"/>
    </row>
    <row r="2" spans="1:9">
      <c r="A2" s="2"/>
      <c r="B2" s="2" t="s">
        <v>34</v>
      </c>
      <c r="C2" s="2"/>
      <c r="D2" s="2"/>
      <c r="E2" s="2"/>
      <c r="F2" s="2" t="s">
        <v>27</v>
      </c>
      <c r="G2" s="2"/>
      <c r="H2" s="2"/>
      <c r="I2" s="2"/>
    </row>
    <row r="3" spans="1:9">
      <c r="A3" s="2"/>
      <c r="B3" s="5" t="s">
        <v>35</v>
      </c>
      <c r="C3" s="5" t="s">
        <v>36</v>
      </c>
      <c r="D3" s="5" t="s">
        <v>37</v>
      </c>
      <c r="E3" s="2"/>
      <c r="F3" s="5" t="s">
        <v>35</v>
      </c>
      <c r="G3" s="5" t="s">
        <v>38</v>
      </c>
      <c r="H3" s="5" t="s">
        <v>39</v>
      </c>
      <c r="I3" s="5" t="s">
        <v>40</v>
      </c>
    </row>
    <row r="4" spans="1:9">
      <c r="A4" s="2"/>
      <c r="B4" s="3">
        <v>0.12565399999999999</v>
      </c>
      <c r="C4" s="3">
        <v>0.195378</v>
      </c>
      <c r="D4" s="3">
        <v>4.8749199999999999E-2</v>
      </c>
      <c r="E4" s="2"/>
      <c r="F4" s="3">
        <v>0.16256499999999999</v>
      </c>
      <c r="G4" s="3">
        <v>0.104294</v>
      </c>
      <c r="H4" s="3">
        <v>0.18563399999999999</v>
      </c>
      <c r="I4" s="3">
        <v>0.148012</v>
      </c>
    </row>
    <row r="5" spans="1:9">
      <c r="A5" s="2"/>
      <c r="B5" s="3">
        <v>4.8572400000000002E-2</v>
      </c>
      <c r="C5" s="3">
        <v>0.33801399999999998</v>
      </c>
      <c r="D5" s="3">
        <v>9.3962500000000004E-2</v>
      </c>
      <c r="E5" s="2"/>
      <c r="F5" s="3">
        <v>9.95703E-2</v>
      </c>
      <c r="G5" s="3">
        <v>0.22808300000000001</v>
      </c>
      <c r="H5" s="3">
        <v>0.16272900000000001</v>
      </c>
      <c r="I5" s="3">
        <v>0.19808200000000001</v>
      </c>
    </row>
    <row r="6" spans="1:9">
      <c r="A6" s="2"/>
      <c r="B6" s="3">
        <v>0.13134599999999999</v>
      </c>
      <c r="C6" s="3">
        <v>0.35689599999999999</v>
      </c>
      <c r="D6" s="3">
        <v>8.2902600000000007E-2</v>
      </c>
      <c r="E6" s="2"/>
      <c r="F6" s="3">
        <v>0.36501</v>
      </c>
      <c r="G6" s="3">
        <v>8.0676300000000006E-2</v>
      </c>
      <c r="H6" s="3">
        <v>0.133191</v>
      </c>
      <c r="I6" s="3">
        <v>0.17364399999999999</v>
      </c>
    </row>
    <row r="7" spans="1:9">
      <c r="A7" s="2"/>
      <c r="B7" s="3">
        <v>0.193608</v>
      </c>
      <c r="C7" s="3">
        <v>0.14880499999999999</v>
      </c>
      <c r="D7" s="3">
        <v>6.9351499999999996E-2</v>
      </c>
      <c r="E7" s="2"/>
      <c r="F7" s="3">
        <v>0.42674800000000002</v>
      </c>
      <c r="G7" s="3">
        <v>5.1811900000000001E-2</v>
      </c>
      <c r="H7" s="3">
        <v>7.5762700000000002E-2</v>
      </c>
      <c r="I7" s="3">
        <v>4.8908199999999999E-2</v>
      </c>
    </row>
    <row r="8" spans="1:9">
      <c r="A8" s="2"/>
      <c r="B8" s="3">
        <v>0.13114100000000001</v>
      </c>
      <c r="C8" s="3">
        <v>0.41414800000000002</v>
      </c>
      <c r="D8" s="3">
        <v>3.1661399999999999E-2</v>
      </c>
      <c r="E8" s="2"/>
      <c r="F8" s="3">
        <v>0.21257499999999999</v>
      </c>
      <c r="G8" s="3">
        <v>0.13724600000000001</v>
      </c>
      <c r="H8" s="3">
        <v>0.110357</v>
      </c>
      <c r="I8" s="3">
        <v>2.9861800000000001E-2</v>
      </c>
    </row>
    <row r="9" spans="1:9">
      <c r="A9" s="2"/>
      <c r="B9" s="3">
        <v>0.304923</v>
      </c>
      <c r="C9" s="3">
        <v>0.51017299999999999</v>
      </c>
      <c r="D9" s="3">
        <v>0.177366</v>
      </c>
      <c r="E9" s="2"/>
      <c r="F9" s="3">
        <v>0.27163399999999999</v>
      </c>
      <c r="G9" s="3">
        <v>0.112734</v>
      </c>
      <c r="H9" s="3">
        <v>6.5093499999999999E-2</v>
      </c>
      <c r="I9" s="3">
        <v>0.23211799999999999</v>
      </c>
    </row>
    <row r="10" spans="1:9">
      <c r="A10" s="2"/>
      <c r="B10" s="3">
        <v>0.111732</v>
      </c>
      <c r="C10" s="3">
        <v>8.7540699999999999E-2</v>
      </c>
      <c r="D10" s="3">
        <v>0.14405699999999999</v>
      </c>
      <c r="E10" s="2"/>
      <c r="F10" s="3">
        <v>0.119032</v>
      </c>
      <c r="G10" s="3">
        <v>0.149279</v>
      </c>
      <c r="H10" s="3">
        <v>5.9598600000000002E-2</v>
      </c>
      <c r="I10" s="3">
        <v>5.8514400000000001E-2</v>
      </c>
    </row>
    <row r="11" spans="1:9">
      <c r="A11" s="2"/>
      <c r="B11" s="3">
        <v>0.13977899999999999</v>
      </c>
      <c r="C11" s="3">
        <v>0.468283</v>
      </c>
      <c r="D11" s="3">
        <v>0.14166400000000001</v>
      </c>
      <c r="E11" s="2"/>
      <c r="F11" s="3">
        <v>0.18113799999999999</v>
      </c>
      <c r="G11" s="3">
        <v>0.20198099999999999</v>
      </c>
      <c r="H11" s="3">
        <v>0.18582299999999999</v>
      </c>
      <c r="I11" s="3">
        <v>7.5204999999999994E-2</v>
      </c>
    </row>
    <row r="12" spans="1:9">
      <c r="A12" s="2"/>
      <c r="B12" s="3">
        <v>0.241231</v>
      </c>
      <c r="C12" s="3">
        <v>0.40689599999999998</v>
      </c>
      <c r="D12" s="3">
        <v>0.15434300000000001</v>
      </c>
      <c r="E12" s="2"/>
      <c r="F12" s="3">
        <v>0.219474</v>
      </c>
      <c r="G12" s="3">
        <v>0.10430399999999999</v>
      </c>
      <c r="H12" s="3">
        <v>0.155445</v>
      </c>
      <c r="I12" s="3">
        <v>0.12485599999999999</v>
      </c>
    </row>
    <row r="13" spans="1:9">
      <c r="A13" s="2"/>
      <c r="B13" s="3">
        <v>0.15695500000000001</v>
      </c>
      <c r="C13" s="3">
        <v>0.22099299999999999</v>
      </c>
      <c r="D13" s="3">
        <v>0.22636899999999999</v>
      </c>
      <c r="E13" s="2"/>
      <c r="F13" s="3">
        <v>0.26352799999999998</v>
      </c>
      <c r="G13" s="3">
        <v>0.172068</v>
      </c>
      <c r="H13" s="3">
        <v>2.9672500000000001E-2</v>
      </c>
      <c r="I13" s="3">
        <v>4.4392899999999999E-2</v>
      </c>
    </row>
    <row r="14" spans="1:9">
      <c r="A14" s="2"/>
      <c r="B14" s="3">
        <v>0.19853599999999999</v>
      </c>
      <c r="C14" s="3">
        <v>0.17068800000000001</v>
      </c>
      <c r="D14" s="3">
        <v>0.11440500000000001</v>
      </c>
      <c r="E14" s="2"/>
      <c r="F14" s="3">
        <v>0.19126099999999999</v>
      </c>
      <c r="G14" s="3">
        <v>5.4256899999999997E-2</v>
      </c>
      <c r="H14" s="3">
        <v>6.6426600000000002E-2</v>
      </c>
      <c r="I14" s="3">
        <v>7.0127300000000004E-2</v>
      </c>
    </row>
    <row r="15" spans="1:9">
      <c r="A15" s="2"/>
      <c r="B15" s="3">
        <v>0.13053100000000001</v>
      </c>
      <c r="C15" s="3">
        <v>0.40589199999999998</v>
      </c>
      <c r="D15" s="3">
        <v>0.105293</v>
      </c>
      <c r="E15" s="2"/>
      <c r="F15" s="3">
        <v>0.45192100000000002</v>
      </c>
      <c r="G15" s="3">
        <v>0.45622200000000002</v>
      </c>
      <c r="H15" s="3">
        <v>2.7162700000000001E-2</v>
      </c>
      <c r="I15" s="3">
        <v>0.22508900000000001</v>
      </c>
    </row>
    <row r="16" spans="1:9">
      <c r="A16" s="2"/>
      <c r="B16" s="3">
        <v>7.528E-2</v>
      </c>
      <c r="C16" s="3">
        <v>0.21392600000000001</v>
      </c>
      <c r="D16" s="3">
        <v>4.6534399999999997E-2</v>
      </c>
      <c r="E16" s="2"/>
      <c r="F16" s="3">
        <v>0.21774499999999999</v>
      </c>
      <c r="G16" s="3">
        <v>0.21565100000000001</v>
      </c>
      <c r="H16" s="3">
        <v>0.130692</v>
      </c>
      <c r="I16" s="3">
        <v>0.37304799999999999</v>
      </c>
    </row>
    <row r="17" spans="1:9">
      <c r="A17" s="2"/>
      <c r="B17" s="3">
        <v>0.19365499999999999</v>
      </c>
      <c r="C17" s="3">
        <v>5.7324399999999998E-2</v>
      </c>
      <c r="D17" s="3">
        <v>0.10349700000000001</v>
      </c>
      <c r="E17" s="2"/>
      <c r="F17" s="3">
        <v>0.33080999999999999</v>
      </c>
      <c r="G17" s="3">
        <v>0.59219999999999995</v>
      </c>
      <c r="H17" s="3">
        <v>0.10767</v>
      </c>
      <c r="I17" s="3">
        <v>0.13545399999999999</v>
      </c>
    </row>
    <row r="18" spans="1:9">
      <c r="A18" s="2"/>
      <c r="B18" s="3">
        <v>7.24799E-2</v>
      </c>
      <c r="C18" s="3">
        <v>0.28623999999999999</v>
      </c>
      <c r="D18" s="3">
        <v>3.4353300000000003E-2</v>
      </c>
      <c r="E18" s="2"/>
      <c r="F18" s="3">
        <v>0.62069399999999997</v>
      </c>
      <c r="G18" s="3">
        <v>0.13558700000000001</v>
      </c>
      <c r="H18" s="3">
        <v>5.6865100000000002E-2</v>
      </c>
      <c r="I18" s="3">
        <v>0.16416500000000001</v>
      </c>
    </row>
    <row r="19" spans="1:9">
      <c r="A19" s="2"/>
      <c r="B19" s="3">
        <v>9.0071200000000004E-2</v>
      </c>
      <c r="C19" s="3">
        <v>0.59035300000000002</v>
      </c>
      <c r="D19" s="3">
        <v>0.21679999999999999</v>
      </c>
      <c r="E19" s="2"/>
      <c r="F19" s="3">
        <v>0.41917900000000002</v>
      </c>
      <c r="G19" s="3">
        <v>0.13073499999999999</v>
      </c>
      <c r="H19" s="3">
        <v>6.46568E-2</v>
      </c>
      <c r="I19" s="3">
        <v>0.193353</v>
      </c>
    </row>
    <row r="20" spans="1:9">
      <c r="A20" s="2"/>
      <c r="B20" s="3">
        <v>0.20701</v>
      </c>
      <c r="C20" s="3">
        <v>0.78251300000000001</v>
      </c>
      <c r="D20" s="3">
        <v>4.9716200000000002E-2</v>
      </c>
      <c r="E20" s="2"/>
      <c r="F20" s="3">
        <v>0.26727299999999998</v>
      </c>
      <c r="G20" s="3">
        <v>0.131915</v>
      </c>
      <c r="H20" s="3">
        <v>0.110344</v>
      </c>
      <c r="I20" s="3">
        <v>0.20455699999999999</v>
      </c>
    </row>
    <row r="21" spans="1:9">
      <c r="A21" s="2"/>
      <c r="B21" s="3">
        <v>0.15093400000000001</v>
      </c>
      <c r="C21" s="3">
        <v>0.22847500000000001</v>
      </c>
      <c r="D21" s="3">
        <v>5.4979899999999998E-2</v>
      </c>
      <c r="E21" s="2"/>
      <c r="F21" s="3">
        <v>0.232179</v>
      </c>
      <c r="G21" s="3">
        <v>7.6544500000000001E-2</v>
      </c>
      <c r="H21" s="3">
        <v>3.7331499999999997E-2</v>
      </c>
      <c r="I21" s="3">
        <v>0.251716</v>
      </c>
    </row>
    <row r="22" spans="1:9">
      <c r="A22" s="3"/>
      <c r="B22" s="3">
        <v>0.19892699999999999</v>
      </c>
      <c r="C22" s="3">
        <v>0.27874300000000002</v>
      </c>
      <c r="D22" s="3">
        <v>6.3237799999999997E-2</v>
      </c>
      <c r="E22" s="3"/>
      <c r="F22" s="3">
        <v>0.27300099999999999</v>
      </c>
      <c r="G22" s="3">
        <v>0.172182</v>
      </c>
      <c r="H22" s="3">
        <v>0.145567</v>
      </c>
      <c r="I22" s="3">
        <v>0.19830500000000001</v>
      </c>
    </row>
    <row r="23" spans="1:9">
      <c r="A23" s="3"/>
      <c r="B23" s="3">
        <v>0.30813400000000002</v>
      </c>
      <c r="C23" s="3">
        <v>0.35847499999999999</v>
      </c>
      <c r="D23" s="3">
        <v>1.33028E-2</v>
      </c>
      <c r="E23" s="3"/>
      <c r="F23" s="3">
        <v>8.7038199999999996E-2</v>
      </c>
      <c r="G23" s="3">
        <v>0.21093700000000001</v>
      </c>
      <c r="H23" s="3">
        <v>6.01714E-2</v>
      </c>
      <c r="I23" s="3">
        <v>0.25545200000000001</v>
      </c>
    </row>
    <row r="24" spans="1:9">
      <c r="A24" s="3"/>
      <c r="B24" s="3">
        <v>0.34138299999999999</v>
      </c>
      <c r="C24" s="3">
        <v>0.15495500000000001</v>
      </c>
      <c r="D24" s="3">
        <v>1.52604E-2</v>
      </c>
      <c r="E24" s="3"/>
      <c r="F24" s="2"/>
      <c r="G24" s="3">
        <v>0.12309</v>
      </c>
      <c r="H24" s="2"/>
      <c r="I24" s="3">
        <v>0.23038800000000001</v>
      </c>
    </row>
    <row r="25" spans="1:9">
      <c r="A25" s="3"/>
      <c r="B25" s="3">
        <v>0.157138</v>
      </c>
      <c r="C25" s="3">
        <v>0.115151</v>
      </c>
      <c r="D25" s="3">
        <v>1.16031E-2</v>
      </c>
      <c r="E25" s="3"/>
      <c r="F25" s="2"/>
      <c r="G25" s="3">
        <v>9.7398100000000001E-2</v>
      </c>
      <c r="H25" s="2"/>
      <c r="I25" s="3">
        <v>0.40648800000000002</v>
      </c>
    </row>
    <row r="26" spans="1:9">
      <c r="A26" s="3"/>
      <c r="B26" s="3">
        <v>0.48607499999999998</v>
      </c>
      <c r="C26" s="3">
        <v>0.12357600000000001</v>
      </c>
      <c r="D26" s="3">
        <v>9.7344E-2</v>
      </c>
      <c r="E26" s="3"/>
      <c r="F26" s="2"/>
      <c r="G26" s="3">
        <v>6.1952100000000003E-2</v>
      </c>
      <c r="H26" s="2"/>
      <c r="I26" s="3">
        <v>0.34184300000000001</v>
      </c>
    </row>
    <row r="27" spans="1:9">
      <c r="A27" s="3"/>
      <c r="B27" s="3">
        <v>0.283717</v>
      </c>
      <c r="C27" s="3">
        <v>0.111803</v>
      </c>
      <c r="D27" s="3">
        <v>4.1671899999999998E-2</v>
      </c>
      <c r="E27" s="3"/>
      <c r="F27" s="2"/>
      <c r="G27" s="2"/>
      <c r="H27" s="2"/>
      <c r="I27" s="3">
        <v>0.14332800000000001</v>
      </c>
    </row>
    <row r="28" spans="1:9">
      <c r="A28" s="3"/>
      <c r="B28" s="3">
        <v>0.448521</v>
      </c>
      <c r="C28" s="3"/>
      <c r="D28" s="3">
        <v>8.6431499999999994E-2</v>
      </c>
      <c r="E28" s="3"/>
      <c r="F28" s="2"/>
      <c r="G28" s="3"/>
      <c r="H28" s="2"/>
      <c r="I28" s="2"/>
    </row>
    <row r="29" spans="1:9">
      <c r="A29" s="3"/>
      <c r="B29" s="3">
        <v>0.20646200000000001</v>
      </c>
      <c r="C29" s="3"/>
      <c r="D29" s="3">
        <v>3.05472E-2</v>
      </c>
      <c r="E29" s="3"/>
      <c r="F29" s="2"/>
      <c r="G29" s="3"/>
      <c r="H29" s="2"/>
      <c r="I29" s="2"/>
    </row>
    <row r="30" spans="1:9">
      <c r="A30" s="3"/>
      <c r="B30" s="3"/>
      <c r="C30" s="3"/>
      <c r="D30" s="3">
        <v>0.108599</v>
      </c>
      <c r="E30" s="3"/>
      <c r="F30" s="2"/>
      <c r="G30" s="3"/>
      <c r="H30" s="2"/>
      <c r="I30" s="2"/>
    </row>
    <row r="31" spans="1:9">
      <c r="A31" s="3"/>
      <c r="B31" s="3"/>
      <c r="C31" s="3"/>
      <c r="D31" s="3">
        <v>8.1710500000000005E-2</v>
      </c>
      <c r="E31" s="3"/>
      <c r="F31" s="2"/>
      <c r="G31" s="3"/>
      <c r="H31" s="2"/>
      <c r="I31" s="2"/>
    </row>
    <row r="32" spans="1:9">
      <c r="A32" s="3"/>
      <c r="B32" s="3"/>
      <c r="C32" s="3"/>
      <c r="D32" s="3">
        <v>6.0929999999999998E-2</v>
      </c>
      <c r="E32" s="3"/>
      <c r="F32" s="2"/>
      <c r="G32" s="3"/>
      <c r="H32" s="2"/>
      <c r="I32" s="2"/>
    </row>
    <row r="33" spans="1:9">
      <c r="A33" s="3"/>
      <c r="B33" s="3"/>
      <c r="C33" s="3"/>
      <c r="D33" s="3">
        <v>5.4221199999999997E-2</v>
      </c>
      <c r="E33" s="3"/>
      <c r="F33" s="2"/>
      <c r="G33" s="3"/>
      <c r="H33" s="2"/>
      <c r="I33" s="2"/>
    </row>
    <row r="34" spans="1:9">
      <c r="A34" s="3"/>
      <c r="B34" s="3"/>
      <c r="C34" s="3"/>
      <c r="D34" s="3">
        <v>4.9303E-2</v>
      </c>
      <c r="E34" s="3"/>
      <c r="F34" s="2"/>
      <c r="G34" s="3"/>
      <c r="H34" s="2"/>
      <c r="I34" s="2"/>
    </row>
    <row r="35" spans="1:9">
      <c r="A35" s="3"/>
      <c r="B35" s="3"/>
      <c r="C35" s="3"/>
      <c r="D35" s="3">
        <v>0.155832</v>
      </c>
      <c r="E35" s="3"/>
      <c r="F35" s="2"/>
      <c r="G35" s="3"/>
      <c r="H35" s="2"/>
      <c r="I35" s="2"/>
    </row>
    <row r="36" spans="1:9">
      <c r="A36" s="3"/>
      <c r="B36" s="3"/>
      <c r="C36" s="3"/>
      <c r="D36" s="3">
        <v>8.5034399999999996E-2</v>
      </c>
      <c r="E36" s="3"/>
      <c r="F36" s="2"/>
      <c r="G36" s="3"/>
      <c r="H36" s="2"/>
      <c r="I36" s="2"/>
    </row>
    <row r="37" spans="1:9">
      <c r="A37" s="3"/>
      <c r="B37" s="3"/>
      <c r="C37" s="3"/>
      <c r="D37" s="3">
        <v>8.8606500000000005E-2</v>
      </c>
      <c r="E37" s="3"/>
      <c r="F37" s="2"/>
      <c r="G37" s="3"/>
      <c r="H37" s="2"/>
      <c r="I37" s="2"/>
    </row>
    <row r="38" spans="1:9">
      <c r="A38" s="2"/>
      <c r="B38" s="3"/>
      <c r="C38" s="3"/>
      <c r="D38" s="3">
        <v>6.8723699999999999E-2</v>
      </c>
      <c r="E38" s="2"/>
      <c r="F38" s="2"/>
      <c r="G38" s="2"/>
      <c r="H38" s="2"/>
      <c r="I38" s="2"/>
    </row>
    <row r="39" spans="1:9">
      <c r="A39" s="2"/>
      <c r="B39" s="2"/>
      <c r="C39" s="2"/>
      <c r="D39" s="3">
        <v>0.11000799999999999</v>
      </c>
      <c r="E39" s="2"/>
      <c r="F39" s="2"/>
      <c r="G39" s="2"/>
      <c r="H39" s="2"/>
      <c r="I39" s="2"/>
    </row>
    <row r="40" spans="1:9">
      <c r="A40" s="2"/>
      <c r="B40" s="2"/>
      <c r="C40" s="2"/>
      <c r="D40" s="2"/>
      <c r="E40" s="2"/>
      <c r="F40" s="2"/>
      <c r="G40" s="2"/>
      <c r="H40" s="2"/>
      <c r="I40" s="2"/>
    </row>
    <row r="41" spans="1:9">
      <c r="A41" s="2" t="s">
        <v>22</v>
      </c>
      <c r="B41" s="2">
        <v>0.19745367307692299</v>
      </c>
      <c r="C41" s="2">
        <v>0.29271837916666699</v>
      </c>
      <c r="D41" s="2">
        <v>8.6621444444444501E-2</v>
      </c>
      <c r="E41" s="2"/>
      <c r="F41" s="2">
        <v>0.27061877499999998</v>
      </c>
      <c r="G41" s="2">
        <v>0.16526729565217399</v>
      </c>
      <c r="H41" s="2">
        <v>9.8509669999999994E-2</v>
      </c>
      <c r="I41" s="2">
        <v>0.18028781666666699</v>
      </c>
    </row>
    <row r="42" spans="1:9">
      <c r="A42" s="2" t="s">
        <v>41</v>
      </c>
      <c r="B42" s="2">
        <v>0.109391485304192</v>
      </c>
      <c r="C42" s="2">
        <v>0.177889861165346</v>
      </c>
      <c r="D42" s="2">
        <v>5.3385200215198401E-2</v>
      </c>
      <c r="E42" s="2"/>
      <c r="F42" s="2">
        <v>0.133109899968789</v>
      </c>
      <c r="G42" s="2">
        <v>0.12588609199571299</v>
      </c>
      <c r="H42" s="2">
        <v>5.1039982544586401E-2</v>
      </c>
      <c r="I42" s="2">
        <v>0.10171065854243699</v>
      </c>
    </row>
    <row r="43" spans="1:9">
      <c r="A43" s="2" t="s">
        <v>2</v>
      </c>
      <c r="B43" s="2">
        <v>2.1453435314883602E-2</v>
      </c>
      <c r="C43" s="2">
        <v>3.6311615855803198E-2</v>
      </c>
      <c r="D43" s="2">
        <v>8.8975333691997307E-3</v>
      </c>
      <c r="E43" s="2"/>
      <c r="F43" s="2">
        <v>2.9764278480840799E-2</v>
      </c>
      <c r="G43" s="2">
        <v>2.62490647104212E-2</v>
      </c>
      <c r="H43" s="2">
        <v>1.14128870540098E-2</v>
      </c>
      <c r="I43" s="2">
        <v>2.0761601235951801E-2</v>
      </c>
    </row>
  </sheetData>
  <mergeCells count="1">
    <mergeCell ref="A1:C1"/>
  </mergeCells>
  <phoneticPr fontId="2" type="noConversion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59"/>
  <sheetViews>
    <sheetView workbookViewId="0">
      <selection activeCell="I58" sqref="I58"/>
    </sheetView>
  </sheetViews>
  <sheetFormatPr baseColWidth="10" defaultRowHeight="14" x14ac:dyDescent="0"/>
  <cols>
    <col min="5" max="6" width="14.33203125" customWidth="1"/>
  </cols>
  <sheetData>
    <row r="2" spans="2:8">
      <c r="B2" s="6" t="s">
        <v>7</v>
      </c>
      <c r="C2" s="6"/>
      <c r="D2" s="6"/>
      <c r="E2" s="6"/>
      <c r="F2" s="2"/>
      <c r="G2" s="2"/>
      <c r="H2" s="2"/>
    </row>
    <row r="3" spans="2:8">
      <c r="B3" s="2"/>
      <c r="C3" s="2" t="s">
        <v>11</v>
      </c>
      <c r="D3" s="2"/>
      <c r="E3" s="2" t="s">
        <v>14</v>
      </c>
      <c r="F3" s="2"/>
      <c r="G3" s="2" t="s">
        <v>13</v>
      </c>
      <c r="H3" s="2"/>
    </row>
    <row r="4" spans="2:8">
      <c r="B4" s="2"/>
      <c r="C4" s="5" t="s">
        <v>8</v>
      </c>
      <c r="D4" s="5" t="s">
        <v>23</v>
      </c>
      <c r="E4" s="5" t="s">
        <v>8</v>
      </c>
      <c r="F4" s="5" t="s">
        <v>23</v>
      </c>
      <c r="G4" s="5" t="s">
        <v>8</v>
      </c>
      <c r="H4" s="5" t="s">
        <v>23</v>
      </c>
    </row>
    <row r="5" spans="2:8">
      <c r="B5" s="2"/>
      <c r="C5" s="3">
        <v>2.463511</v>
      </c>
      <c r="D5" s="3">
        <v>1.9980549999999999</v>
      </c>
      <c r="E5" s="3">
        <v>0.87651619999999997</v>
      </c>
      <c r="F5" s="3">
        <v>0.46226400000000001</v>
      </c>
      <c r="G5" s="3">
        <v>0.82307900000000001</v>
      </c>
      <c r="H5" s="3">
        <v>1.2372570000000001</v>
      </c>
    </row>
    <row r="6" spans="2:8">
      <c r="B6" s="2"/>
      <c r="C6" s="3">
        <v>0.51160369999999999</v>
      </c>
      <c r="D6" s="3">
        <v>0.52152710000000002</v>
      </c>
      <c r="E6" s="3">
        <v>0.55873019999999995</v>
      </c>
      <c r="F6" s="3">
        <v>1.269841</v>
      </c>
      <c r="G6" s="3">
        <v>1.0439160000000001</v>
      </c>
      <c r="H6" s="3">
        <v>0.63542739999999998</v>
      </c>
    </row>
    <row r="7" spans="2:8">
      <c r="B7" s="2"/>
      <c r="C7" s="3">
        <v>1.635724</v>
      </c>
      <c r="D7" s="3">
        <v>1.841075</v>
      </c>
      <c r="E7" s="3">
        <v>0.99922440000000001</v>
      </c>
      <c r="F7" s="3">
        <v>1.0142500000000001</v>
      </c>
      <c r="G7" s="3">
        <v>2.5212530000000002</v>
      </c>
      <c r="H7" s="3">
        <v>1.7458880000000001</v>
      </c>
    </row>
    <row r="8" spans="2:8">
      <c r="B8" s="2"/>
      <c r="C8" s="3">
        <v>11.934799999999999</v>
      </c>
      <c r="D8" s="3">
        <v>2.9313549999999999</v>
      </c>
      <c r="E8" s="3">
        <v>1.9446540000000001</v>
      </c>
      <c r="F8" s="3">
        <v>4.0513620000000001</v>
      </c>
      <c r="G8" s="3">
        <v>0.45173560000000001</v>
      </c>
      <c r="H8" s="3">
        <v>0.69946149999999996</v>
      </c>
    </row>
    <row r="9" spans="2:8">
      <c r="B9" s="2"/>
      <c r="C9" s="3">
        <v>5.0754390000000003</v>
      </c>
      <c r="D9" s="3">
        <v>5.6393769999999996</v>
      </c>
      <c r="E9" s="3">
        <v>1.0668610000000001</v>
      </c>
      <c r="F9" s="3">
        <v>1.5587249999999999</v>
      </c>
      <c r="G9" s="3">
        <v>10.73489</v>
      </c>
      <c r="H9" s="3">
        <v>1.2204660000000001</v>
      </c>
    </row>
    <row r="10" spans="2:8">
      <c r="B10" s="2"/>
      <c r="C10" s="3">
        <v>6.4325926000000004</v>
      </c>
      <c r="D10" s="3">
        <v>0.64888889999999999</v>
      </c>
      <c r="E10" s="3">
        <v>1.38856</v>
      </c>
      <c r="F10" s="3">
        <v>0.8984801</v>
      </c>
      <c r="G10" s="3">
        <v>1.001979</v>
      </c>
      <c r="H10" s="3">
        <v>1.6908399999999999</v>
      </c>
    </row>
    <row r="11" spans="2:8">
      <c r="B11" s="2"/>
      <c r="C11" s="3">
        <v>2.0138769999999999</v>
      </c>
      <c r="D11" s="3">
        <v>1.3314889999999999</v>
      </c>
      <c r="E11" s="3">
        <v>0.82767060000000003</v>
      </c>
      <c r="F11" s="3">
        <v>0.79583720000000002</v>
      </c>
      <c r="G11" s="3">
        <v>1.535183</v>
      </c>
      <c r="H11" s="3">
        <v>0.94433929999999999</v>
      </c>
    </row>
    <row r="12" spans="2:8">
      <c r="B12" s="2"/>
      <c r="C12" s="3">
        <v>22.340219999999999</v>
      </c>
      <c r="D12" s="3">
        <v>24.82246</v>
      </c>
      <c r="E12" s="3">
        <v>3.2118850000000001</v>
      </c>
      <c r="F12" s="3">
        <v>4.4497999999999998</v>
      </c>
      <c r="G12" s="3">
        <v>1.1103449999999999</v>
      </c>
      <c r="H12" s="3">
        <v>1.332414</v>
      </c>
    </row>
    <row r="13" spans="2:8">
      <c r="B13" s="2"/>
      <c r="C13" s="3">
        <v>16.074940000000002</v>
      </c>
      <c r="D13" s="3">
        <v>7.2337210000000001</v>
      </c>
      <c r="E13" s="3">
        <v>0.470806</v>
      </c>
      <c r="F13" s="3">
        <v>0.71202200000000004</v>
      </c>
      <c r="G13" s="3">
        <v>1.5907260000000001</v>
      </c>
      <c r="H13" s="3">
        <v>3.0041579999999999</v>
      </c>
    </row>
    <row r="14" spans="2:8">
      <c r="B14" s="2"/>
      <c r="C14" s="3">
        <v>9.3606960000000008</v>
      </c>
      <c r="D14" s="3">
        <v>6.3477220000000001</v>
      </c>
      <c r="E14" s="3">
        <v>0.71188739999999995</v>
      </c>
      <c r="F14" s="3">
        <v>0.87887329999999997</v>
      </c>
      <c r="G14" s="3">
        <v>0.44766860000000003</v>
      </c>
      <c r="H14" s="3">
        <v>2.0891199999999999</v>
      </c>
    </row>
    <row r="15" spans="2:8">
      <c r="B15" s="2"/>
      <c r="C15" s="3">
        <v>18.73724</v>
      </c>
      <c r="D15" s="3">
        <v>4.8044200000000004</v>
      </c>
      <c r="E15" s="3">
        <v>0.73054490000000005</v>
      </c>
      <c r="F15" s="3">
        <v>0.61203430000000003</v>
      </c>
      <c r="G15" s="3">
        <v>1.1437090000000001</v>
      </c>
      <c r="H15" s="3">
        <v>0.9258596</v>
      </c>
    </row>
    <row r="16" spans="2:8">
      <c r="B16" s="2"/>
      <c r="C16" s="3">
        <v>4.2890499999999996</v>
      </c>
      <c r="D16" s="3">
        <v>6.0284979999999999</v>
      </c>
      <c r="E16" s="3">
        <v>1.2786519999999999</v>
      </c>
      <c r="F16" s="3">
        <v>1.1720980000000001</v>
      </c>
      <c r="G16" s="3">
        <v>1.8813219999999999</v>
      </c>
      <c r="H16" s="3">
        <v>2.3764069999999999</v>
      </c>
    </row>
    <row r="17" spans="2:8">
      <c r="B17" s="2"/>
      <c r="C17" s="3">
        <v>6.4204720000000002</v>
      </c>
      <c r="D17" s="3">
        <v>9.7953360000000007</v>
      </c>
      <c r="E17" s="3">
        <v>1.1989860000000001</v>
      </c>
      <c r="F17" s="3">
        <v>1.1836150000000001</v>
      </c>
      <c r="G17" s="3">
        <v>1.8299399999999999</v>
      </c>
      <c r="H17" s="3">
        <v>1.60768</v>
      </c>
    </row>
    <row r="18" spans="2:8">
      <c r="B18" s="2"/>
      <c r="C18" s="3">
        <v>10.528449999999999</v>
      </c>
      <c r="D18" s="3">
        <v>8.7347129999999993</v>
      </c>
      <c r="E18" s="3">
        <v>1.6998880000000001</v>
      </c>
      <c r="F18" s="3">
        <v>0.6181411</v>
      </c>
      <c r="G18" s="3">
        <v>1.2082219999999999</v>
      </c>
      <c r="H18" s="3">
        <v>1.150228</v>
      </c>
    </row>
    <row r="19" spans="2:8">
      <c r="B19" s="2"/>
      <c r="C19" s="3">
        <v>12.42315</v>
      </c>
      <c r="D19" s="3">
        <v>12.94079</v>
      </c>
      <c r="E19" s="3">
        <v>1.9883569999999999</v>
      </c>
      <c r="F19" s="3">
        <v>2.0104500000000001</v>
      </c>
      <c r="G19" s="3">
        <v>1.119807</v>
      </c>
      <c r="H19" s="3">
        <v>0.50900299999999998</v>
      </c>
    </row>
    <row r="20" spans="2:8">
      <c r="B20" s="2"/>
      <c r="C20" s="3">
        <v>2.720504</v>
      </c>
      <c r="D20" s="3">
        <v>1.720477</v>
      </c>
      <c r="E20" s="3">
        <v>1.6829243</v>
      </c>
      <c r="F20" s="3">
        <v>1.289968</v>
      </c>
      <c r="G20" s="3">
        <v>2.4036110000000002</v>
      </c>
      <c r="H20" s="3">
        <v>0.95888899999999999</v>
      </c>
    </row>
    <row r="21" spans="2:8">
      <c r="B21" s="2"/>
      <c r="C21" s="3">
        <v>6.1965219999999999</v>
      </c>
      <c r="D21" s="3">
        <v>8.9702030000000015</v>
      </c>
      <c r="E21" s="3">
        <v>1.299169</v>
      </c>
      <c r="F21" s="3">
        <v>1.3675459999999999</v>
      </c>
      <c r="G21" s="3">
        <v>0.59366799999999997</v>
      </c>
      <c r="H21" s="3">
        <v>2.0259459999999998</v>
      </c>
    </row>
    <row r="22" spans="2:8">
      <c r="B22" s="2"/>
      <c r="C22" s="3">
        <v>5.2783920000000002</v>
      </c>
      <c r="D22" s="3">
        <v>7.8480699999999999</v>
      </c>
      <c r="E22" s="3">
        <v>1.06212</v>
      </c>
      <c r="F22" s="3">
        <v>0.81701559999999995</v>
      </c>
      <c r="G22" s="3">
        <v>1.001528</v>
      </c>
      <c r="H22" s="3">
        <v>0.97370789999999996</v>
      </c>
    </row>
    <row r="23" spans="2:8">
      <c r="B23" s="2"/>
      <c r="C23" s="3">
        <v>7.0385270000000002</v>
      </c>
      <c r="D23" s="3">
        <v>4.6890999999999998</v>
      </c>
      <c r="E23" s="3">
        <v>0.48941190000000001</v>
      </c>
      <c r="F23" s="3">
        <v>1.153783</v>
      </c>
      <c r="G23" s="3">
        <v>1.0024729999999999</v>
      </c>
      <c r="H23" s="3">
        <v>1.2534909999999999</v>
      </c>
    </row>
    <row r="24" spans="2:8">
      <c r="B24" s="2"/>
      <c r="C24" s="3">
        <v>2.3759229999999998</v>
      </c>
      <c r="D24" s="3">
        <v>1.0531569999999999</v>
      </c>
      <c r="E24" s="3">
        <v>1.2145162</v>
      </c>
      <c r="F24" s="3">
        <v>2.174156</v>
      </c>
      <c r="G24" s="3">
        <v>1.8439479999999999</v>
      </c>
      <c r="H24" s="3">
        <v>1.8519730000000001</v>
      </c>
    </row>
    <row r="25" spans="2:8">
      <c r="B25" s="2"/>
      <c r="C25" s="3">
        <v>0.80434899999999998</v>
      </c>
      <c r="D25" s="3">
        <v>5.4434800000000001</v>
      </c>
      <c r="E25" s="3">
        <v>0.325712</v>
      </c>
      <c r="F25" s="3">
        <v>0.84714560000000005</v>
      </c>
      <c r="G25" s="3">
        <v>2.410714</v>
      </c>
      <c r="H25" s="3">
        <v>0</v>
      </c>
    </row>
    <row r="26" spans="2:8">
      <c r="B26" s="2"/>
      <c r="C26" s="3">
        <v>1.378306</v>
      </c>
      <c r="D26" s="3">
        <v>1.3063610000000001</v>
      </c>
      <c r="E26" s="3">
        <v>2.0812317400000002</v>
      </c>
      <c r="F26" s="3">
        <v>1.7516309999999999</v>
      </c>
      <c r="G26" s="3">
        <v>0.64325589999999999</v>
      </c>
      <c r="H26" s="3">
        <v>1.009417</v>
      </c>
    </row>
    <row r="27" spans="2:8">
      <c r="B27" s="2"/>
      <c r="C27" s="3">
        <v>0.87221090000000001</v>
      </c>
      <c r="D27" s="3">
        <v>1.6572009999999999</v>
      </c>
      <c r="E27" s="3">
        <v>3.0081235999999998</v>
      </c>
      <c r="F27" s="3">
        <v>0.98747130000000005</v>
      </c>
      <c r="G27" s="3">
        <v>1.2112480000000001</v>
      </c>
      <c r="H27" s="3">
        <v>0.98454379999999997</v>
      </c>
    </row>
    <row r="28" spans="2:8">
      <c r="B28" s="2"/>
      <c r="C28" s="3">
        <v>10.03373</v>
      </c>
      <c r="D28" s="3">
        <v>8.2269799999999993</v>
      </c>
      <c r="E28" s="3">
        <v>1.281361</v>
      </c>
      <c r="F28" s="3">
        <v>0.19757314000000001</v>
      </c>
      <c r="G28" s="3">
        <v>1.6616949999999999</v>
      </c>
      <c r="H28" s="3">
        <v>1.5825670000000001</v>
      </c>
    </row>
    <row r="29" spans="2:8">
      <c r="B29" s="2"/>
      <c r="C29" s="3">
        <v>14.84681</v>
      </c>
      <c r="D29" s="3">
        <v>13.0297</v>
      </c>
      <c r="E29" s="3">
        <v>1.0716129999999999</v>
      </c>
      <c r="F29" s="3">
        <v>0.90813500000000003</v>
      </c>
      <c r="G29" s="3">
        <v>1.020322</v>
      </c>
      <c r="H29" s="3">
        <v>1.0355829999999999</v>
      </c>
    </row>
    <row r="30" spans="2:8">
      <c r="B30" s="2"/>
      <c r="C30" s="3">
        <v>2.6409449999999999</v>
      </c>
      <c r="D30" s="3">
        <v>1.5513239999999999</v>
      </c>
      <c r="E30" s="3">
        <v>0.93811999999999995</v>
      </c>
      <c r="F30" s="3">
        <v>1.7641340000000001</v>
      </c>
      <c r="G30" s="3">
        <v>1.673746</v>
      </c>
      <c r="H30" s="3">
        <v>0.79781899999999994</v>
      </c>
    </row>
    <row r="31" spans="2:8">
      <c r="B31" s="2"/>
      <c r="C31" s="3">
        <v>4.3209879999999998</v>
      </c>
      <c r="D31" s="3">
        <v>8.1349210000000003</v>
      </c>
      <c r="E31" s="3">
        <v>2.8761450000000002</v>
      </c>
      <c r="F31" s="3">
        <v>2.109245</v>
      </c>
      <c r="G31" s="3">
        <v>0.6385459</v>
      </c>
      <c r="H31" s="3">
        <v>1.1872959999999999</v>
      </c>
    </row>
    <row r="32" spans="2:8">
      <c r="B32" s="2"/>
      <c r="C32" s="3">
        <v>1.3940950000000001</v>
      </c>
      <c r="D32" s="3">
        <v>1.034165</v>
      </c>
      <c r="E32" s="3">
        <v>1.74614</v>
      </c>
      <c r="F32" s="3">
        <v>3.8471350000000002</v>
      </c>
      <c r="G32" s="3">
        <v>1.464024</v>
      </c>
      <c r="H32" s="3">
        <v>0.99819829999999998</v>
      </c>
    </row>
    <row r="33" spans="2:8">
      <c r="B33" s="2"/>
      <c r="C33" s="3">
        <v>1.396118</v>
      </c>
      <c r="D33" s="3">
        <v>1.511093</v>
      </c>
      <c r="E33" s="3">
        <v>2.1271241559999998</v>
      </c>
      <c r="F33" s="3">
        <v>0.87415600000000004</v>
      </c>
      <c r="G33" s="3">
        <v>1.6828700000000001</v>
      </c>
      <c r="H33" s="3">
        <v>2.0981230000000002</v>
      </c>
    </row>
    <row r="34" spans="2:8">
      <c r="B34" s="2"/>
      <c r="C34" s="3">
        <v>2.377891</v>
      </c>
      <c r="D34" s="3">
        <v>2.9623550000000001</v>
      </c>
      <c r="E34" s="3">
        <v>2.7305448999999999</v>
      </c>
      <c r="F34" s="3">
        <v>0.71249609999999997</v>
      </c>
      <c r="G34" s="3">
        <v>1.3731329999999999</v>
      </c>
      <c r="H34" s="3">
        <v>0.41323120000000002</v>
      </c>
    </row>
    <row r="35" spans="2:8">
      <c r="B35" s="2"/>
      <c r="C35" s="3">
        <v>4.0108620000000004</v>
      </c>
      <c r="D35" s="3">
        <v>5.9685439999999996</v>
      </c>
      <c r="E35" s="3">
        <v>1.7901684</v>
      </c>
      <c r="F35" s="3">
        <v>0.48015871199999999</v>
      </c>
      <c r="G35" s="3">
        <v>0.33641130000000002</v>
      </c>
      <c r="H35" s="3">
        <v>1.3387800000000001</v>
      </c>
    </row>
    <row r="36" spans="2:8">
      <c r="B36" s="2"/>
      <c r="C36" s="3">
        <v>8.9042600000000007</v>
      </c>
      <c r="D36" s="3">
        <v>4.5663600000000004</v>
      </c>
      <c r="E36" s="3">
        <v>0.93857630000000003</v>
      </c>
      <c r="F36" s="3">
        <v>0</v>
      </c>
      <c r="G36" s="3">
        <v>1.2639469999999999</v>
      </c>
      <c r="H36" s="3">
        <v>1.3257190000000001</v>
      </c>
    </row>
    <row r="37" spans="2:8">
      <c r="B37" s="2"/>
      <c r="C37" s="3">
        <v>4.1117369999999998</v>
      </c>
      <c r="D37" s="3">
        <v>3.3423880000000001</v>
      </c>
      <c r="E37" s="3">
        <v>2.6748120000000002</v>
      </c>
      <c r="F37" s="3">
        <v>0.1008123715</v>
      </c>
      <c r="G37" s="3">
        <v>1.476847</v>
      </c>
      <c r="H37" s="3">
        <v>1.0603</v>
      </c>
    </row>
    <row r="38" spans="2:8">
      <c r="B38" s="2"/>
      <c r="C38" s="3">
        <v>7.1815740000000003</v>
      </c>
      <c r="D38" s="3">
        <v>1.9586110000000001</v>
      </c>
      <c r="E38" s="3">
        <v>1.9883569999999999</v>
      </c>
      <c r="F38" s="3">
        <v>3.7124155999999999</v>
      </c>
      <c r="G38" s="3">
        <v>1.717473</v>
      </c>
      <c r="H38" s="3">
        <v>0.52893199999999996</v>
      </c>
    </row>
    <row r="39" spans="2:8">
      <c r="B39" s="2"/>
      <c r="C39" s="3">
        <v>4.390631</v>
      </c>
      <c r="D39" s="3">
        <v>4.2324330000000003</v>
      </c>
      <c r="E39" s="3">
        <v>0.68292430000000004</v>
      </c>
      <c r="F39" s="3">
        <v>0.87132356</v>
      </c>
      <c r="G39" s="3">
        <v>0.41243429999999998</v>
      </c>
      <c r="H39" s="3">
        <v>0.47484219999999999</v>
      </c>
    </row>
    <row r="40" spans="2:8">
      <c r="B40" s="2"/>
      <c r="C40" s="3">
        <v>3.3551299999999999</v>
      </c>
      <c r="D40" s="3">
        <v>6.2096530000000003</v>
      </c>
      <c r="E40" s="3">
        <v>1.299169</v>
      </c>
      <c r="F40" s="3">
        <v>8.7123400000000004E-2</v>
      </c>
      <c r="G40" s="3">
        <v>0.97383459999999999</v>
      </c>
      <c r="H40" s="3">
        <v>2.2398199999999999</v>
      </c>
    </row>
    <row r="41" spans="2:8">
      <c r="B41" s="2"/>
      <c r="C41" s="3">
        <v>6.0993139999999997</v>
      </c>
      <c r="D41" s="3">
        <v>7.9556269999999998</v>
      </c>
      <c r="E41" s="3">
        <v>1.06212</v>
      </c>
      <c r="F41" s="3">
        <v>0.59014699999999998</v>
      </c>
      <c r="G41" s="3">
        <v>1.726988</v>
      </c>
      <c r="H41" s="3">
        <v>2.0205760000000001</v>
      </c>
    </row>
    <row r="42" spans="2:8">
      <c r="B42" s="2"/>
      <c r="C42" s="3">
        <v>3.1659069999999998</v>
      </c>
      <c r="D42" s="3">
        <v>2.7631019999999999</v>
      </c>
      <c r="E42" s="3">
        <v>0.48941190000000001</v>
      </c>
      <c r="F42" s="3">
        <v>0.5</v>
      </c>
      <c r="G42" s="3">
        <v>1.453965</v>
      </c>
      <c r="H42" s="3">
        <v>0.66640080000000002</v>
      </c>
    </row>
    <row r="43" spans="2:8">
      <c r="B43" s="2"/>
      <c r="C43" s="3">
        <v>3.754731</v>
      </c>
      <c r="D43" s="3">
        <v>4.3008740000000003</v>
      </c>
      <c r="E43" s="3">
        <v>3.0831233999999998</v>
      </c>
      <c r="F43" s="3">
        <v>1.501843</v>
      </c>
      <c r="G43" s="3">
        <v>1.2188349999999999</v>
      </c>
      <c r="H43" s="3">
        <v>0.46832069999999998</v>
      </c>
    </row>
    <row r="44" spans="2:8">
      <c r="B44" s="2"/>
      <c r="C44" s="3">
        <v>5.709028</v>
      </c>
      <c r="D44" s="3">
        <v>8.5635410000000007</v>
      </c>
      <c r="E44" s="3">
        <v>2.1092145100000002</v>
      </c>
      <c r="F44" s="3">
        <v>0</v>
      </c>
      <c r="G44" s="3">
        <v>1.1202639999999999</v>
      </c>
      <c r="H44" s="3">
        <v>1.2683199999999999</v>
      </c>
    </row>
    <row r="45" spans="2:8">
      <c r="B45" s="2"/>
      <c r="C45" s="3">
        <v>1.13015</v>
      </c>
      <c r="D45" s="3">
        <v>2.315061</v>
      </c>
      <c r="E45" s="3">
        <v>0.78231640000000002</v>
      </c>
      <c r="F45" s="3">
        <v>0.75312500000000004</v>
      </c>
      <c r="G45" s="3">
        <v>1.6159190000000001</v>
      </c>
      <c r="H45" s="3">
        <v>0.33410499999999999</v>
      </c>
    </row>
    <row r="46" spans="2:8">
      <c r="B46" s="2"/>
      <c r="C46" s="3">
        <v>5.400309</v>
      </c>
      <c r="D46" s="3">
        <v>5.6617470000000001</v>
      </c>
      <c r="E46" s="3">
        <v>0.78912835000000003</v>
      </c>
      <c r="F46" s="3">
        <v>0.90813500000000003</v>
      </c>
      <c r="G46" s="3">
        <v>0.74256469999999997</v>
      </c>
      <c r="H46" s="3">
        <v>1.6088899999999999</v>
      </c>
    </row>
    <row r="47" spans="2:8">
      <c r="B47" s="2"/>
      <c r="C47" s="3">
        <v>3.1996199999999999</v>
      </c>
      <c r="D47" s="3">
        <v>6.668984</v>
      </c>
      <c r="E47" s="3">
        <v>0.1028415</v>
      </c>
      <c r="F47" s="3">
        <v>1.7501245000000001</v>
      </c>
      <c r="G47" s="3">
        <v>1.153262</v>
      </c>
      <c r="H47" s="3">
        <v>1.5333140000000001</v>
      </c>
    </row>
    <row r="48" spans="2:8">
      <c r="B48" s="2"/>
      <c r="C48" s="3">
        <v>6.0118669999999996</v>
      </c>
      <c r="D48" s="3">
        <v>7.5749529999999998</v>
      </c>
      <c r="E48" s="3">
        <v>2.7561399999999998</v>
      </c>
      <c r="F48" s="3">
        <v>1.9081245</v>
      </c>
      <c r="G48" s="3">
        <v>1.008192</v>
      </c>
      <c r="H48" s="3">
        <v>1.316084</v>
      </c>
    </row>
    <row r="49" spans="2:8">
      <c r="B49" s="2"/>
      <c r="C49" s="3">
        <v>5.7845899999999997</v>
      </c>
      <c r="D49" s="3">
        <v>12.068110000000001</v>
      </c>
      <c r="E49" s="3">
        <v>0.74165119999999995</v>
      </c>
      <c r="F49" s="3">
        <v>1.791436</v>
      </c>
      <c r="G49" s="3">
        <v>1.4574750000000001</v>
      </c>
      <c r="H49" s="3">
        <v>1.626458</v>
      </c>
    </row>
    <row r="50" spans="2:8">
      <c r="B50" s="2"/>
      <c r="C50" s="3">
        <v>3.4252639999999999</v>
      </c>
      <c r="D50" s="3">
        <v>1.921489</v>
      </c>
      <c r="E50" s="3">
        <v>2.4313178450000001</v>
      </c>
      <c r="F50" s="3">
        <v>8.12745E-2</v>
      </c>
      <c r="G50" s="3">
        <v>1.6641840000000001</v>
      </c>
      <c r="H50" s="3">
        <v>1.3167169999999999</v>
      </c>
    </row>
    <row r="51" spans="2:8">
      <c r="B51" s="2"/>
      <c r="C51" s="3">
        <v>7.8211880000000003</v>
      </c>
      <c r="D51" s="3">
        <v>4.5597209999999997</v>
      </c>
      <c r="E51" s="3">
        <v>0.457212385</v>
      </c>
      <c r="F51" s="3">
        <v>0.89712349999999996</v>
      </c>
      <c r="G51" s="3">
        <v>0.85699590000000003</v>
      </c>
      <c r="H51" s="3">
        <v>0.79153090000000004</v>
      </c>
    </row>
    <row r="52" spans="2:8">
      <c r="B52" s="2"/>
      <c r="C52" s="3">
        <v>2.5581070000000001</v>
      </c>
      <c r="D52" s="3">
        <v>3.4003139999999998</v>
      </c>
      <c r="E52" s="3">
        <v>0.98712367499999998</v>
      </c>
      <c r="F52" s="3">
        <v>0.125</v>
      </c>
      <c r="G52" s="3">
        <v>1.6800079999999999</v>
      </c>
      <c r="H52" s="3">
        <v>0.67846490000000004</v>
      </c>
    </row>
    <row r="53" spans="2:8">
      <c r="B53" s="2"/>
      <c r="C53" s="3">
        <v>16.269629999999999</v>
      </c>
      <c r="D53" s="3">
        <v>11.93106</v>
      </c>
      <c r="E53" s="3">
        <v>1.5612465</v>
      </c>
      <c r="F53" s="3">
        <v>1.590813</v>
      </c>
      <c r="G53" s="3">
        <v>0.960225</v>
      </c>
      <c r="H53" s="3">
        <v>0.960225</v>
      </c>
    </row>
    <row r="54" spans="2:8">
      <c r="B54" s="3"/>
      <c r="C54" s="3">
        <v>4.8260149999999999</v>
      </c>
      <c r="D54" s="3">
        <v>5.4318790000000003</v>
      </c>
      <c r="E54" s="3">
        <v>0.10894714</v>
      </c>
      <c r="F54" s="3">
        <v>0.20144999999999999</v>
      </c>
      <c r="G54" s="3">
        <v>1.909583</v>
      </c>
      <c r="H54" s="3">
        <v>1.6804330000000001</v>
      </c>
    </row>
    <row r="55" spans="2:8">
      <c r="B55" s="2"/>
      <c r="C55" s="2"/>
      <c r="D55" s="2"/>
      <c r="E55" s="2"/>
      <c r="F55" s="2"/>
      <c r="G55" s="2"/>
      <c r="H55" s="2"/>
    </row>
    <row r="56" spans="2:8">
      <c r="B56" s="2" t="s">
        <v>22</v>
      </c>
      <c r="C56" s="2">
        <v>6.0205398040000002</v>
      </c>
      <c r="D56" s="2">
        <v>5.5230492999999976</v>
      </c>
      <c r="E56" s="2">
        <v>1.3944656260199999</v>
      </c>
      <c r="F56" s="2">
        <v>1.2067962676700001</v>
      </c>
      <c r="G56" s="2">
        <v>1.476359296</v>
      </c>
      <c r="H56" s="2">
        <v>1.2315513299999996</v>
      </c>
    </row>
    <row r="57" spans="2:8">
      <c r="B57" s="2" t="s">
        <v>54</v>
      </c>
      <c r="C57" s="2">
        <v>4.9192789310959837</v>
      </c>
      <c r="D57" s="2">
        <v>4.3725452661497037</v>
      </c>
      <c r="E57" s="2">
        <v>0.82445232940210955</v>
      </c>
      <c r="F57" s="2">
        <v>1.018591428423208</v>
      </c>
      <c r="G57" s="2">
        <v>1.430329933328075</v>
      </c>
      <c r="H57" s="2">
        <v>0.59611017071598926</v>
      </c>
    </row>
    <row r="58" spans="2:8">
      <c r="B58" s="2" t="s">
        <v>3</v>
      </c>
      <c r="C58" s="2">
        <v>0.69569109814521624</v>
      </c>
      <c r="D58" s="2">
        <v>0.61837128174791856</v>
      </c>
      <c r="E58" s="2">
        <v>0.11659516657705538</v>
      </c>
      <c r="F58" s="2">
        <v>0.14405058125930845</v>
      </c>
      <c r="G58" s="2">
        <v>0.20227919903807684</v>
      </c>
      <c r="H58" s="2">
        <v>8.4302708809509297E-2</v>
      </c>
    </row>
    <row r="59" spans="2:8">
      <c r="B59" s="2"/>
      <c r="C59" s="2"/>
      <c r="D59" s="2"/>
      <c r="E59" s="2"/>
      <c r="F59" s="2"/>
      <c r="G59" s="2"/>
      <c r="H59" s="2"/>
    </row>
  </sheetData>
  <mergeCells count="1">
    <mergeCell ref="B2:E2"/>
  </mergeCells>
  <phoneticPr fontId="2" type="noConversion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"/>
  <sheetViews>
    <sheetView workbookViewId="0">
      <selection activeCell="M37" sqref="A1:XFD1048576"/>
    </sheetView>
  </sheetViews>
  <sheetFormatPr baseColWidth="10" defaultColWidth="8.83203125" defaultRowHeight="14" x14ac:dyDescent="0"/>
  <sheetData>
    <row r="1" spans="1:5">
      <c r="A1" t="s">
        <v>98</v>
      </c>
    </row>
    <row r="3" spans="1:5">
      <c r="A3" t="s">
        <v>58</v>
      </c>
    </row>
    <row r="4" spans="1:5">
      <c r="B4" s="5" t="s">
        <v>59</v>
      </c>
      <c r="C4" s="5" t="s">
        <v>60</v>
      </c>
      <c r="D4" s="5" t="s">
        <v>0</v>
      </c>
      <c r="E4" s="5" t="s">
        <v>1</v>
      </c>
    </row>
    <row r="5" spans="1:5">
      <c r="B5" s="3">
        <v>0.52451780000000003</v>
      </c>
      <c r="C5" s="3">
        <v>0.7718062</v>
      </c>
      <c r="D5" s="3">
        <v>2.8462939999999999</v>
      </c>
      <c r="E5" s="3">
        <v>2.9284379999999999</v>
      </c>
    </row>
    <row r="6" spans="1:5">
      <c r="B6" s="3">
        <v>1.8197859999999999</v>
      </c>
      <c r="C6" s="3">
        <v>2.3884690000000002</v>
      </c>
      <c r="D6" s="3">
        <v>13.124599999999999</v>
      </c>
      <c r="E6" s="3">
        <v>6.4164700000000003</v>
      </c>
    </row>
    <row r="7" spans="1:5">
      <c r="B7" s="3">
        <v>1.964631</v>
      </c>
      <c r="C7" s="3">
        <v>2.2452920000000001</v>
      </c>
      <c r="D7" s="3">
        <v>2.5236879999999999</v>
      </c>
      <c r="E7" s="3">
        <v>2.684914</v>
      </c>
    </row>
    <row r="8" spans="1:5">
      <c r="B8" s="3">
        <v>2.0262090000000001</v>
      </c>
      <c r="C8" s="3">
        <v>2.8605309999999999</v>
      </c>
      <c r="D8" s="3">
        <v>5.4212499999999997</v>
      </c>
      <c r="E8" s="3">
        <v>7.1153909999999998</v>
      </c>
    </row>
    <row r="9" spans="1:5">
      <c r="B9" s="3">
        <v>2.1201919999999999</v>
      </c>
      <c r="C9" s="3">
        <v>1.9282410000000001</v>
      </c>
      <c r="D9" s="3">
        <v>12.810280000000001</v>
      </c>
      <c r="E9" s="3">
        <v>24.794080000000001</v>
      </c>
    </row>
    <row r="10" spans="1:5">
      <c r="B10" s="3">
        <v>2.2269619999999999</v>
      </c>
      <c r="C10" s="3">
        <v>2.0410379999999999</v>
      </c>
      <c r="D10" s="3">
        <v>4.5808939999999998</v>
      </c>
      <c r="E10" s="3">
        <v>12.48921</v>
      </c>
    </row>
    <row r="11" spans="1:5">
      <c r="B11" s="3">
        <v>0.57999469999999997</v>
      </c>
      <c r="C11" s="3">
        <v>1.2474419999999999</v>
      </c>
      <c r="D11" s="3">
        <v>15.979200000000001</v>
      </c>
      <c r="E11" s="3">
        <v>26.365680000000001</v>
      </c>
    </row>
    <row r="12" spans="1:5">
      <c r="B12" s="3">
        <v>1.4432609999999999</v>
      </c>
      <c r="C12" s="3">
        <v>1.25501</v>
      </c>
      <c r="D12" s="3">
        <v>13.308479999999999</v>
      </c>
      <c r="E12" s="3">
        <v>8.3794160000000009</v>
      </c>
    </row>
    <row r="13" spans="1:5">
      <c r="B13" s="3">
        <v>1.263404</v>
      </c>
      <c r="C13" s="3">
        <v>1.194491</v>
      </c>
      <c r="D13" s="3">
        <v>6.340204</v>
      </c>
      <c r="E13" s="3">
        <v>4.9312699999999996</v>
      </c>
    </row>
    <row r="14" spans="1:5">
      <c r="B14" s="3">
        <v>1.0026390000000001</v>
      </c>
      <c r="C14" s="3">
        <v>1.444979</v>
      </c>
      <c r="D14" s="3">
        <v>4.1323780000000001</v>
      </c>
      <c r="E14" s="3">
        <v>4.6489250000000002</v>
      </c>
    </row>
    <row r="15" spans="1:5">
      <c r="B15" s="3">
        <v>1.094902</v>
      </c>
      <c r="C15" s="3">
        <v>1.3530500000000001</v>
      </c>
      <c r="D15" s="3">
        <v>13.082380000000001</v>
      </c>
      <c r="E15" s="3">
        <v>9.5144559999999991</v>
      </c>
    </row>
    <row r="16" spans="1:5">
      <c r="B16" s="3">
        <v>2.088959</v>
      </c>
      <c r="C16" s="3">
        <v>2.0256569999999998</v>
      </c>
      <c r="D16" s="3">
        <v>1.9012830000000001</v>
      </c>
      <c r="E16" s="3">
        <v>1.939144</v>
      </c>
    </row>
    <row r="17" spans="2:5">
      <c r="B17" s="3">
        <v>1.3365720000000001</v>
      </c>
      <c r="C17" s="3">
        <v>2.3079800000000001</v>
      </c>
      <c r="D17" s="3">
        <v>7.5665769999999997</v>
      </c>
      <c r="E17" s="3">
        <v>7.1300439999999998</v>
      </c>
    </row>
    <row r="18" spans="2:5">
      <c r="B18" s="3">
        <v>1.4947269999999999</v>
      </c>
      <c r="C18" s="3">
        <v>1.2772410000000001</v>
      </c>
      <c r="D18" s="3">
        <v>6.0182609999999999</v>
      </c>
      <c r="E18" s="3">
        <v>4.0121739999999999</v>
      </c>
    </row>
    <row r="19" spans="2:5">
      <c r="B19" s="3">
        <v>1.6621980000000001</v>
      </c>
      <c r="C19" s="3">
        <v>1.443738</v>
      </c>
      <c r="D19" s="3">
        <v>20.364599999999999</v>
      </c>
      <c r="E19" s="3">
        <v>4.6283180000000002</v>
      </c>
    </row>
    <row r="20" spans="2:5">
      <c r="B20" s="3">
        <v>0.76258550000000003</v>
      </c>
      <c r="C20" s="3">
        <v>0.90170589999999995</v>
      </c>
      <c r="D20" s="3">
        <v>5.9575209999999998</v>
      </c>
      <c r="E20" s="3">
        <v>2.6950690000000002</v>
      </c>
    </row>
    <row r="21" spans="2:5">
      <c r="B21" s="3">
        <v>3.3057970000000001</v>
      </c>
      <c r="C21" s="3">
        <v>1.2991200000000001</v>
      </c>
      <c r="D21" s="3">
        <v>3.5468199999999999</v>
      </c>
      <c r="E21" s="3">
        <v>2.0863649999999998</v>
      </c>
    </row>
    <row r="22" spans="2:5">
      <c r="B22" s="3">
        <v>1.8217989999999999</v>
      </c>
      <c r="C22" s="3">
        <v>1.6147769999999999</v>
      </c>
      <c r="D22" s="3">
        <v>1.918331</v>
      </c>
      <c r="E22" s="3">
        <v>1.177492</v>
      </c>
    </row>
    <row r="23" spans="2:5">
      <c r="B23" s="3">
        <v>3.1514120000000001</v>
      </c>
      <c r="C23" s="3">
        <v>2.7012100000000001</v>
      </c>
      <c r="D23" s="3">
        <v>0.97560979999999997</v>
      </c>
      <c r="E23" s="3">
        <v>0.78048790000000001</v>
      </c>
    </row>
    <row r="24" spans="2:5">
      <c r="B24" s="3">
        <v>8.2494799999999993E-2</v>
      </c>
      <c r="C24" s="3">
        <v>0.12064859999999999</v>
      </c>
      <c r="D24" s="3">
        <v>1.1453960000000001</v>
      </c>
      <c r="E24" s="3">
        <v>0.96367449999999999</v>
      </c>
    </row>
    <row r="25" spans="2:5">
      <c r="B25" s="3">
        <v>1.2131909999999999</v>
      </c>
      <c r="C25" s="3">
        <v>4.3674860000000004</v>
      </c>
      <c r="D25" s="3">
        <v>0.86271659999999994</v>
      </c>
      <c r="E25" s="3">
        <v>1.288324</v>
      </c>
    </row>
    <row r="26" spans="2:5">
      <c r="B26" s="3">
        <v>1.078335</v>
      </c>
      <c r="C26" s="3">
        <v>0.81990649999999998</v>
      </c>
      <c r="D26" s="3">
        <v>15.8184</v>
      </c>
      <c r="E26" s="3">
        <v>7.9092000000000002</v>
      </c>
    </row>
    <row r="27" spans="2:5">
      <c r="B27" s="3">
        <v>2.9130630000000002</v>
      </c>
      <c r="C27" s="3">
        <v>5.6804730000000001</v>
      </c>
      <c r="D27" s="3">
        <v>2.6823359999999998</v>
      </c>
      <c r="E27" s="3">
        <v>2.2403599999999999</v>
      </c>
    </row>
    <row r="28" spans="2:5">
      <c r="B28" s="3">
        <v>1.8368059999999999</v>
      </c>
      <c r="C28" s="3">
        <v>1.1132150000000001</v>
      </c>
      <c r="D28" s="3">
        <v>3.8872330000000002</v>
      </c>
      <c r="E28" s="3">
        <v>4.2759559999999999</v>
      </c>
    </row>
    <row r="29" spans="2:5">
      <c r="B29" s="3">
        <v>3.5490620000000002</v>
      </c>
      <c r="C29" s="3">
        <v>1.734504</v>
      </c>
      <c r="D29" s="3">
        <v>3.6523439999999998</v>
      </c>
      <c r="E29" s="3">
        <v>4.6958710000000004</v>
      </c>
    </row>
    <row r="30" spans="2:5">
      <c r="B30" s="3">
        <v>3.818025</v>
      </c>
      <c r="C30" s="3">
        <v>2.3581919999999998</v>
      </c>
      <c r="D30" s="3">
        <v>9.3200059999999993</v>
      </c>
      <c r="E30" s="3">
        <v>7.7222910000000002</v>
      </c>
    </row>
    <row r="31" spans="2:5">
      <c r="B31" s="3">
        <v>1.3813120000000001</v>
      </c>
      <c r="C31" s="3">
        <v>3.8509310000000001</v>
      </c>
      <c r="D31" s="3">
        <v>3.53952</v>
      </c>
      <c r="E31" s="3">
        <v>7.2000479999999998</v>
      </c>
    </row>
    <row r="32" spans="2:5">
      <c r="B32" s="3">
        <v>2.1152790000000001</v>
      </c>
      <c r="C32" s="3">
        <v>1.8393729999999999</v>
      </c>
      <c r="D32" s="3">
        <v>2.7820450000000001</v>
      </c>
      <c r="E32" s="3">
        <v>4.3627520000000004</v>
      </c>
    </row>
    <row r="33" spans="2:5">
      <c r="B33" s="3">
        <v>0.68571349999999998</v>
      </c>
      <c r="C33" s="3">
        <v>1.2883100000000001</v>
      </c>
      <c r="D33" s="3">
        <v>3.0015589999999999</v>
      </c>
      <c r="E33" s="3">
        <v>2.8651249999999999</v>
      </c>
    </row>
    <row r="34" spans="2:5">
      <c r="B34" s="3">
        <v>1.382298</v>
      </c>
      <c r="C34" s="3">
        <v>0.58642950000000005</v>
      </c>
      <c r="D34" s="3">
        <v>8.8782630000000005</v>
      </c>
      <c r="E34" s="3">
        <v>5.5951560000000002</v>
      </c>
    </row>
    <row r="35" spans="2:5">
      <c r="B35" s="3">
        <v>2.0955080000000001</v>
      </c>
      <c r="C35" s="3">
        <v>1.5777939999999999</v>
      </c>
      <c r="D35" s="3">
        <v>7.3964169999999996</v>
      </c>
      <c r="E35" s="3">
        <v>4.551641</v>
      </c>
    </row>
    <row r="36" spans="2:5">
      <c r="B36" s="3">
        <v>2.891041</v>
      </c>
      <c r="C36" s="3">
        <v>2.6906349999999999</v>
      </c>
      <c r="D36" s="3">
        <v>0.92003950000000001</v>
      </c>
      <c r="E36" s="3">
        <v>1.1323559999999999</v>
      </c>
    </row>
    <row r="37" spans="2:5">
      <c r="B37" s="3">
        <v>1.2782500000000001</v>
      </c>
      <c r="C37" s="3">
        <v>0.87401680000000004</v>
      </c>
      <c r="D37" s="3">
        <v>7.1006039999999997</v>
      </c>
      <c r="E37" s="3">
        <v>6.6568160000000001</v>
      </c>
    </row>
    <row r="38" spans="2:5">
      <c r="B38" s="3">
        <v>0.93775200000000003</v>
      </c>
      <c r="C38" s="3">
        <v>1.1562060000000001</v>
      </c>
      <c r="D38" s="3">
        <v>2.294114</v>
      </c>
      <c r="E38" s="3">
        <v>3.8571360000000001</v>
      </c>
    </row>
    <row r="39" spans="2:5">
      <c r="B39" s="3">
        <v>0.81993910000000003</v>
      </c>
      <c r="C39" s="3">
        <v>1.1885669999999999</v>
      </c>
      <c r="D39" s="3">
        <v>20.137070000000001</v>
      </c>
      <c r="E39" s="3">
        <v>8.970148</v>
      </c>
    </row>
    <row r="40" spans="2:5">
      <c r="B40" s="3">
        <v>1.348158</v>
      </c>
      <c r="C40" s="3">
        <v>0.8898509</v>
      </c>
      <c r="D40" s="3">
        <v>3.2600150000000001</v>
      </c>
      <c r="E40" s="3">
        <v>2.6816260000000001</v>
      </c>
    </row>
    <row r="41" spans="2:5">
      <c r="B41" s="3">
        <v>2.181832</v>
      </c>
      <c r="C41" s="3">
        <v>2.2626400000000002</v>
      </c>
      <c r="D41" s="3">
        <v>21.967569999999998</v>
      </c>
      <c r="E41" s="3">
        <v>12.4261</v>
      </c>
    </row>
    <row r="42" spans="2:5">
      <c r="B42" s="3">
        <v>1.900606</v>
      </c>
      <c r="C42" s="3">
        <v>1.4671339999999999</v>
      </c>
      <c r="D42" s="3">
        <v>1.499263</v>
      </c>
      <c r="E42" s="3">
        <v>1.8520300000000001</v>
      </c>
    </row>
    <row r="43" spans="2:5">
      <c r="B43" s="3">
        <v>1.2685660000000001</v>
      </c>
      <c r="C43" s="3">
        <v>1.0633570000000001</v>
      </c>
      <c r="D43" s="3">
        <v>1.63994</v>
      </c>
      <c r="E43" s="3">
        <v>0.72735609999999995</v>
      </c>
    </row>
    <row r="44" spans="2:5">
      <c r="B44" s="3">
        <v>3.1431789999999999</v>
      </c>
      <c r="C44" s="3">
        <v>3.6282369999999999</v>
      </c>
      <c r="D44" s="3">
        <v>2.4162520000000001</v>
      </c>
      <c r="E44" s="3">
        <v>2.333879</v>
      </c>
    </row>
    <row r="45" spans="2:5">
      <c r="B45" s="3">
        <v>2.2665310000000001</v>
      </c>
      <c r="C45" s="3">
        <v>1.4690479999999999</v>
      </c>
      <c r="D45" s="3">
        <v>4.5417360000000002</v>
      </c>
      <c r="E45" s="3">
        <v>3.6284519999999998</v>
      </c>
    </row>
    <row r="46" spans="2:5">
      <c r="B46" s="3"/>
      <c r="C46" s="3"/>
      <c r="D46" s="3">
        <v>2.0620250000000002</v>
      </c>
      <c r="E46" s="3">
        <v>2.163853</v>
      </c>
    </row>
    <row r="47" spans="2:5">
      <c r="B47" s="3"/>
      <c r="C47" s="3"/>
      <c r="D47" s="3">
        <v>3.331709</v>
      </c>
      <c r="E47" s="3">
        <v>5.5528490000000001</v>
      </c>
    </row>
    <row r="48" spans="2:5">
      <c r="B48" s="3"/>
      <c r="C48" s="3"/>
      <c r="D48" s="3">
        <v>2.1872790000000002</v>
      </c>
      <c r="E48" s="3">
        <v>2.3198409999999998</v>
      </c>
    </row>
    <row r="49" spans="1:5">
      <c r="B49" s="3"/>
      <c r="C49" s="3"/>
      <c r="D49" s="3">
        <v>0.87332699999999996</v>
      </c>
      <c r="E49" s="3">
        <v>0.91814249999999997</v>
      </c>
    </row>
    <row r="50" spans="1:5">
      <c r="B50" s="3"/>
      <c r="C50" s="3"/>
      <c r="D50" s="3">
        <v>1.7194560000000001</v>
      </c>
      <c r="E50" s="3">
        <v>3.7527810000000001</v>
      </c>
    </row>
    <row r="51" spans="1:5">
      <c r="B51" s="3"/>
      <c r="C51" s="3"/>
      <c r="D51" s="3">
        <v>5.7580549999999997</v>
      </c>
      <c r="E51" s="3">
        <v>5.7580549999999997</v>
      </c>
    </row>
    <row r="52" spans="1:5">
      <c r="B52" s="3"/>
      <c r="C52" s="3"/>
      <c r="D52" s="3">
        <v>4.5620390000000004</v>
      </c>
      <c r="E52" s="3">
        <v>4.3930749999999996</v>
      </c>
    </row>
    <row r="53" spans="1:5">
      <c r="B53" s="3"/>
      <c r="C53" s="3"/>
      <c r="D53" s="3">
        <v>10.18191</v>
      </c>
      <c r="E53" s="3">
        <v>10.48137</v>
      </c>
    </row>
    <row r="54" spans="1:5">
      <c r="B54" s="3"/>
      <c r="C54" s="3"/>
      <c r="D54" s="3">
        <v>7.7016540000000004</v>
      </c>
      <c r="E54" s="3">
        <v>3.0209079999999999</v>
      </c>
    </row>
    <row r="56" spans="1:5">
      <c r="A56" t="s">
        <v>22</v>
      </c>
      <c r="B56">
        <v>1.753109497560976</v>
      </c>
      <c r="C56">
        <v>1.812895912195122</v>
      </c>
      <c r="D56">
        <v>6.1903788780000024</v>
      </c>
      <c r="E56">
        <v>5.4202903200000012</v>
      </c>
    </row>
    <row r="57" spans="1:5">
      <c r="A57" t="s">
        <v>41</v>
      </c>
      <c r="B57">
        <v>0.87053883551589573</v>
      </c>
      <c r="C57">
        <v>1.0781872646477009</v>
      </c>
      <c r="D57">
        <v>5.4876176031062851</v>
      </c>
      <c r="E57">
        <v>5.0919910247581237</v>
      </c>
    </row>
    <row r="58" spans="1:5">
      <c r="A58" t="s">
        <v>57</v>
      </c>
      <c r="B58">
        <v>0.13595532481264391</v>
      </c>
      <c r="C58">
        <v>0.16838456114041753</v>
      </c>
      <c r="D58">
        <v>0.77606632394302444</v>
      </c>
      <c r="E58">
        <v>0.72011627666950129</v>
      </c>
    </row>
  </sheetData>
  <phoneticPr fontId="2" type="noConversion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6"/>
  <sheetViews>
    <sheetView workbookViewId="0">
      <selection activeCell="K33" sqref="A1:XFD1048576"/>
    </sheetView>
  </sheetViews>
  <sheetFormatPr baseColWidth="10" defaultRowHeight="14" x14ac:dyDescent="0"/>
  <sheetData>
    <row r="1" spans="1:6">
      <c r="A1" t="s">
        <v>71</v>
      </c>
    </row>
    <row r="2" spans="1:6">
      <c r="B2" t="s">
        <v>72</v>
      </c>
      <c r="D2" t="s">
        <v>73</v>
      </c>
    </row>
    <row r="4" spans="1:6">
      <c r="B4" t="s">
        <v>74</v>
      </c>
      <c r="D4" t="s">
        <v>75</v>
      </c>
    </row>
    <row r="5" spans="1:6">
      <c r="A5" t="s">
        <v>76</v>
      </c>
      <c r="B5" t="s">
        <v>77</v>
      </c>
      <c r="C5" t="s">
        <v>78</v>
      </c>
      <c r="D5" t="s">
        <v>79</v>
      </c>
      <c r="E5" t="s">
        <v>77</v>
      </c>
      <c r="F5" t="s">
        <v>80</v>
      </c>
    </row>
    <row r="6" spans="1:6">
      <c r="A6">
        <v>1</v>
      </c>
      <c r="B6">
        <v>8</v>
      </c>
      <c r="C6">
        <v>8</v>
      </c>
      <c r="D6">
        <v>3</v>
      </c>
      <c r="E6">
        <v>2</v>
      </c>
      <c r="F6">
        <v>0.66666666666666663</v>
      </c>
    </row>
    <row r="7" spans="1:6">
      <c r="A7">
        <v>1</v>
      </c>
      <c r="B7">
        <v>9</v>
      </c>
      <c r="C7">
        <v>9</v>
      </c>
      <c r="D7">
        <v>6</v>
      </c>
      <c r="E7">
        <v>10</v>
      </c>
      <c r="F7">
        <v>1.6666666666666667</v>
      </c>
    </row>
    <row r="8" spans="1:6">
      <c r="A8">
        <v>1</v>
      </c>
      <c r="B8">
        <v>9</v>
      </c>
      <c r="C8">
        <v>9</v>
      </c>
      <c r="D8">
        <v>1</v>
      </c>
      <c r="E8">
        <v>3</v>
      </c>
      <c r="F8">
        <v>3</v>
      </c>
    </row>
    <row r="9" spans="1:6">
      <c r="A9">
        <v>4</v>
      </c>
      <c r="B9">
        <v>10</v>
      </c>
      <c r="C9">
        <v>2.5</v>
      </c>
      <c r="D9">
        <v>2</v>
      </c>
      <c r="E9">
        <v>7</v>
      </c>
      <c r="F9">
        <v>3.5</v>
      </c>
    </row>
    <row r="10" spans="1:6">
      <c r="A10">
        <v>1</v>
      </c>
      <c r="B10">
        <v>6</v>
      </c>
      <c r="C10">
        <v>6</v>
      </c>
      <c r="D10">
        <v>5</v>
      </c>
      <c r="E10">
        <v>2</v>
      </c>
      <c r="F10">
        <v>0.4</v>
      </c>
    </row>
    <row r="11" spans="1:6">
      <c r="A11">
        <v>1</v>
      </c>
      <c r="B11">
        <v>3</v>
      </c>
      <c r="C11">
        <v>3</v>
      </c>
      <c r="D11">
        <v>4</v>
      </c>
      <c r="E11">
        <v>5</v>
      </c>
      <c r="F11">
        <v>1.25</v>
      </c>
    </row>
    <row r="12" spans="1:6">
      <c r="A12">
        <v>1</v>
      </c>
      <c r="B12">
        <v>6</v>
      </c>
      <c r="C12">
        <v>6</v>
      </c>
      <c r="D12">
        <v>1</v>
      </c>
      <c r="E12">
        <v>4</v>
      </c>
      <c r="F12">
        <v>4</v>
      </c>
    </row>
    <row r="13" spans="1:6">
      <c r="A13">
        <v>0</v>
      </c>
      <c r="B13">
        <v>7</v>
      </c>
      <c r="C13">
        <v>7</v>
      </c>
      <c r="D13">
        <v>2</v>
      </c>
      <c r="E13">
        <v>7</v>
      </c>
      <c r="F13">
        <v>3.5</v>
      </c>
    </row>
    <row r="14" spans="1:6">
      <c r="A14">
        <v>4</v>
      </c>
      <c r="B14">
        <v>7</v>
      </c>
      <c r="C14">
        <v>1.75</v>
      </c>
      <c r="D14">
        <v>3</v>
      </c>
      <c r="E14">
        <v>2</v>
      </c>
      <c r="F14">
        <v>0.66666666666666663</v>
      </c>
    </row>
    <row r="15" spans="1:6">
      <c r="A15">
        <v>3</v>
      </c>
      <c r="B15">
        <v>11</v>
      </c>
      <c r="C15">
        <v>3.6666666666666665</v>
      </c>
      <c r="D15">
        <v>6</v>
      </c>
      <c r="E15">
        <v>7</v>
      </c>
      <c r="F15">
        <v>1.1666666666666667</v>
      </c>
    </row>
    <row r="16" spans="1:6">
      <c r="A16">
        <v>2</v>
      </c>
      <c r="B16">
        <v>8</v>
      </c>
      <c r="C16">
        <v>4</v>
      </c>
      <c r="D16">
        <v>8</v>
      </c>
      <c r="E16">
        <v>10</v>
      </c>
      <c r="F16">
        <v>1.25</v>
      </c>
    </row>
    <row r="17" spans="1:6">
      <c r="A17">
        <v>2</v>
      </c>
      <c r="B17">
        <v>12</v>
      </c>
      <c r="C17">
        <v>6</v>
      </c>
      <c r="D17">
        <v>1</v>
      </c>
      <c r="E17">
        <v>3</v>
      </c>
      <c r="F17">
        <v>3</v>
      </c>
    </row>
    <row r="18" spans="1:6">
      <c r="A18">
        <v>5</v>
      </c>
      <c r="B18">
        <v>13</v>
      </c>
      <c r="C18">
        <v>2.6</v>
      </c>
      <c r="D18">
        <v>2</v>
      </c>
      <c r="E18">
        <v>7</v>
      </c>
      <c r="F18">
        <v>3.5</v>
      </c>
    </row>
    <row r="19" spans="1:6">
      <c r="A19">
        <v>2</v>
      </c>
      <c r="B19">
        <v>8</v>
      </c>
      <c r="C19">
        <v>4</v>
      </c>
      <c r="D19">
        <v>3</v>
      </c>
      <c r="E19">
        <v>4</v>
      </c>
      <c r="F19">
        <v>1.3333333333333333</v>
      </c>
    </row>
    <row r="20" spans="1:6">
      <c r="A20">
        <v>4</v>
      </c>
      <c r="B20">
        <v>14</v>
      </c>
      <c r="C20">
        <v>3.5</v>
      </c>
      <c r="D20">
        <v>2</v>
      </c>
      <c r="E20">
        <v>1</v>
      </c>
      <c r="F20">
        <v>0.5</v>
      </c>
    </row>
    <row r="21" spans="1:6">
      <c r="A21">
        <v>1</v>
      </c>
      <c r="B21">
        <v>12</v>
      </c>
      <c r="C21">
        <v>12</v>
      </c>
      <c r="D21">
        <v>1</v>
      </c>
      <c r="E21">
        <v>5</v>
      </c>
      <c r="F21">
        <v>5</v>
      </c>
    </row>
    <row r="22" spans="1:6">
      <c r="A22">
        <v>2</v>
      </c>
      <c r="B22">
        <v>15</v>
      </c>
      <c r="C22">
        <v>7.5</v>
      </c>
      <c r="D22">
        <v>1</v>
      </c>
      <c r="E22">
        <v>7</v>
      </c>
      <c r="F22">
        <v>7</v>
      </c>
    </row>
    <row r="23" spans="1:6">
      <c r="A23">
        <v>1</v>
      </c>
      <c r="B23">
        <v>10</v>
      </c>
      <c r="C23">
        <v>10</v>
      </c>
      <c r="D23">
        <v>10</v>
      </c>
      <c r="E23">
        <v>4</v>
      </c>
      <c r="F23">
        <v>0.4</v>
      </c>
    </row>
    <row r="24" spans="1:6">
      <c r="A24">
        <v>2</v>
      </c>
      <c r="B24">
        <v>12</v>
      </c>
      <c r="C24">
        <v>6</v>
      </c>
      <c r="D24">
        <v>4</v>
      </c>
      <c r="E24">
        <v>6</v>
      </c>
      <c r="F24">
        <v>1.5</v>
      </c>
    </row>
    <row r="25" spans="1:6">
      <c r="A25">
        <v>4</v>
      </c>
      <c r="B25">
        <v>13</v>
      </c>
      <c r="C25">
        <v>3.25</v>
      </c>
      <c r="D25">
        <v>3</v>
      </c>
      <c r="E25">
        <v>6</v>
      </c>
      <c r="F25">
        <v>2</v>
      </c>
    </row>
    <row r="26" spans="1:6">
      <c r="A26">
        <v>1</v>
      </c>
      <c r="B26">
        <v>13</v>
      </c>
      <c r="C26">
        <v>13</v>
      </c>
      <c r="D26">
        <v>1</v>
      </c>
      <c r="E26">
        <v>5</v>
      </c>
      <c r="F26">
        <v>5</v>
      </c>
    </row>
    <row r="27" spans="1:6">
      <c r="A27">
        <v>5</v>
      </c>
      <c r="B27">
        <v>10</v>
      </c>
      <c r="C27">
        <v>2</v>
      </c>
      <c r="D27">
        <v>1</v>
      </c>
      <c r="E27">
        <v>3</v>
      </c>
      <c r="F27">
        <v>3</v>
      </c>
    </row>
    <row r="28" spans="1:6">
      <c r="A28">
        <v>1</v>
      </c>
      <c r="B28">
        <v>10</v>
      </c>
      <c r="C28">
        <v>10</v>
      </c>
      <c r="D28">
        <v>2</v>
      </c>
      <c r="E28">
        <v>8</v>
      </c>
      <c r="F28">
        <v>4</v>
      </c>
    </row>
    <row r="29" spans="1:6">
      <c r="A29">
        <v>3</v>
      </c>
      <c r="B29">
        <v>15</v>
      </c>
      <c r="C29">
        <v>5</v>
      </c>
      <c r="D29">
        <v>0</v>
      </c>
      <c r="E29">
        <v>2</v>
      </c>
      <c r="F29">
        <v>2</v>
      </c>
    </row>
    <row r="30" spans="1:6">
      <c r="A30">
        <v>0</v>
      </c>
      <c r="B30">
        <v>7</v>
      </c>
      <c r="C30">
        <v>7</v>
      </c>
      <c r="D30">
        <v>4</v>
      </c>
      <c r="E30">
        <v>5</v>
      </c>
      <c r="F30">
        <v>1.25</v>
      </c>
    </row>
    <row r="31" spans="1:6">
      <c r="A31">
        <v>3</v>
      </c>
      <c r="B31">
        <v>9</v>
      </c>
      <c r="C31">
        <v>3</v>
      </c>
      <c r="D31">
        <v>2</v>
      </c>
      <c r="E31">
        <v>4</v>
      </c>
      <c r="F31">
        <v>2</v>
      </c>
    </row>
    <row r="32" spans="1:6">
      <c r="A32">
        <v>1</v>
      </c>
      <c r="B32">
        <v>11</v>
      </c>
      <c r="C32">
        <v>11</v>
      </c>
      <c r="D32">
        <v>12</v>
      </c>
      <c r="E32">
        <v>6</v>
      </c>
      <c r="F32">
        <v>0.5</v>
      </c>
    </row>
    <row r="33" spans="1:6">
      <c r="A33">
        <v>2</v>
      </c>
      <c r="B33">
        <v>14</v>
      </c>
      <c r="C33">
        <v>7</v>
      </c>
      <c r="D33">
        <v>5</v>
      </c>
      <c r="E33">
        <v>4</v>
      </c>
      <c r="F33">
        <v>0.8</v>
      </c>
    </row>
    <row r="34" spans="1:6">
      <c r="A34">
        <v>0</v>
      </c>
      <c r="B34">
        <v>7</v>
      </c>
      <c r="C34">
        <v>7</v>
      </c>
      <c r="D34">
        <v>3</v>
      </c>
      <c r="E34">
        <v>7</v>
      </c>
      <c r="F34">
        <v>2.3333333333333335</v>
      </c>
    </row>
    <row r="35" spans="1:6">
      <c r="A35">
        <v>0</v>
      </c>
      <c r="B35">
        <v>6</v>
      </c>
      <c r="C35">
        <v>6</v>
      </c>
      <c r="D35">
        <v>4</v>
      </c>
      <c r="E35">
        <v>9</v>
      </c>
      <c r="F35">
        <v>2.25</v>
      </c>
    </row>
    <row r="36" spans="1:6">
      <c r="A36">
        <v>2</v>
      </c>
      <c r="B36">
        <v>11</v>
      </c>
      <c r="C36">
        <v>5.5</v>
      </c>
      <c r="D36">
        <v>2</v>
      </c>
      <c r="E36">
        <v>7</v>
      </c>
      <c r="F36">
        <v>3.5</v>
      </c>
    </row>
    <row r="38" spans="1:6">
      <c r="A38" t="s">
        <v>81</v>
      </c>
      <c r="C38">
        <v>6.1698924731182787</v>
      </c>
      <c r="D38" t="s">
        <v>82</v>
      </c>
      <c r="F38">
        <v>2.3204301075268821</v>
      </c>
    </row>
    <row r="39" spans="1:6">
      <c r="A39" t="s">
        <v>83</v>
      </c>
      <c r="C39">
        <v>3.0206769518291492</v>
      </c>
      <c r="D39" t="s">
        <v>83</v>
      </c>
      <c r="F39">
        <v>1.6103180596657118</v>
      </c>
    </row>
    <row r="40" spans="1:6">
      <c r="A40" t="s">
        <v>84</v>
      </c>
      <c r="C40">
        <v>0.67544390023568346</v>
      </c>
      <c r="D40" t="s">
        <v>84</v>
      </c>
      <c r="F40">
        <v>0.36007806468080938</v>
      </c>
    </row>
    <row r="58" spans="1:6">
      <c r="A58" t="s">
        <v>85</v>
      </c>
      <c r="D58" t="s">
        <v>86</v>
      </c>
    </row>
    <row r="60" spans="1:6">
      <c r="B60" t="s">
        <v>87</v>
      </c>
      <c r="D60" t="s">
        <v>88</v>
      </c>
    </row>
    <row r="61" spans="1:6">
      <c r="A61" t="s">
        <v>89</v>
      </c>
      <c r="B61" t="s">
        <v>90</v>
      </c>
      <c r="C61" t="s">
        <v>91</v>
      </c>
      <c r="D61" t="s">
        <v>92</v>
      </c>
      <c r="E61" t="s">
        <v>93</v>
      </c>
      <c r="F61" t="s">
        <v>94</v>
      </c>
    </row>
    <row r="62" spans="1:6">
      <c r="A62">
        <v>0</v>
      </c>
      <c r="B62">
        <v>5</v>
      </c>
      <c r="C62">
        <v>5</v>
      </c>
      <c r="D62">
        <v>3</v>
      </c>
      <c r="E62">
        <v>4</v>
      </c>
      <c r="F62">
        <v>1.3333333333333333</v>
      </c>
    </row>
    <row r="63" spans="1:6">
      <c r="A63">
        <v>1</v>
      </c>
      <c r="B63">
        <v>6</v>
      </c>
      <c r="C63">
        <v>6</v>
      </c>
      <c r="D63">
        <v>6</v>
      </c>
      <c r="E63">
        <v>7</v>
      </c>
      <c r="F63">
        <v>1.1666666666666667</v>
      </c>
    </row>
    <row r="64" spans="1:6">
      <c r="A64">
        <v>0</v>
      </c>
      <c r="B64">
        <v>7</v>
      </c>
      <c r="C64">
        <v>7</v>
      </c>
      <c r="D64">
        <v>2</v>
      </c>
      <c r="E64">
        <v>5</v>
      </c>
      <c r="F64">
        <v>2.5</v>
      </c>
    </row>
    <row r="65" spans="1:6">
      <c r="A65">
        <v>1</v>
      </c>
      <c r="B65">
        <v>7</v>
      </c>
      <c r="C65">
        <v>7</v>
      </c>
      <c r="D65">
        <v>1</v>
      </c>
      <c r="E65">
        <v>4</v>
      </c>
      <c r="F65">
        <v>4</v>
      </c>
    </row>
    <row r="66" spans="1:6">
      <c r="A66">
        <v>3</v>
      </c>
      <c r="B66">
        <v>6</v>
      </c>
      <c r="C66">
        <v>2</v>
      </c>
      <c r="D66">
        <v>3</v>
      </c>
      <c r="E66">
        <v>2</v>
      </c>
      <c r="F66">
        <v>0.66666666666666663</v>
      </c>
    </row>
    <row r="67" spans="1:6">
      <c r="A67">
        <v>1</v>
      </c>
      <c r="B67">
        <v>3</v>
      </c>
      <c r="C67">
        <v>3</v>
      </c>
      <c r="D67">
        <v>4</v>
      </c>
      <c r="E67">
        <v>5</v>
      </c>
      <c r="F67">
        <v>1.25</v>
      </c>
    </row>
    <row r="68" spans="1:6">
      <c r="A68">
        <v>0</v>
      </c>
      <c r="B68">
        <v>5</v>
      </c>
      <c r="C68">
        <v>5</v>
      </c>
      <c r="D68">
        <v>1</v>
      </c>
      <c r="E68">
        <v>4</v>
      </c>
      <c r="F68">
        <v>4</v>
      </c>
    </row>
    <row r="69" spans="1:6">
      <c r="A69">
        <v>0</v>
      </c>
      <c r="B69">
        <v>6</v>
      </c>
      <c r="C69">
        <v>6</v>
      </c>
      <c r="D69">
        <v>3</v>
      </c>
      <c r="E69">
        <v>8</v>
      </c>
      <c r="F69">
        <v>2.6666666666666665</v>
      </c>
    </row>
    <row r="70" spans="1:6">
      <c r="A70">
        <v>2</v>
      </c>
      <c r="B70">
        <v>6</v>
      </c>
      <c r="C70">
        <v>3</v>
      </c>
      <c r="D70">
        <v>2</v>
      </c>
      <c r="E70">
        <v>5</v>
      </c>
      <c r="F70">
        <v>2.5</v>
      </c>
    </row>
    <row r="71" spans="1:6">
      <c r="A71">
        <v>1</v>
      </c>
      <c r="B71">
        <v>8</v>
      </c>
      <c r="C71">
        <v>8</v>
      </c>
      <c r="D71">
        <v>5</v>
      </c>
      <c r="E71">
        <v>3</v>
      </c>
      <c r="F71">
        <v>0.6</v>
      </c>
    </row>
    <row r="72" spans="1:6">
      <c r="A72">
        <v>1</v>
      </c>
      <c r="B72">
        <v>10</v>
      </c>
      <c r="C72">
        <v>10</v>
      </c>
      <c r="D72">
        <v>9</v>
      </c>
      <c r="E72">
        <v>5</v>
      </c>
      <c r="F72">
        <v>0.55555555555555558</v>
      </c>
    </row>
    <row r="73" spans="1:6">
      <c r="A73">
        <v>1</v>
      </c>
      <c r="B73">
        <v>5</v>
      </c>
      <c r="C73">
        <v>5</v>
      </c>
      <c r="D73">
        <v>2</v>
      </c>
      <c r="E73">
        <v>6</v>
      </c>
      <c r="F73">
        <v>3</v>
      </c>
    </row>
    <row r="74" spans="1:6">
      <c r="A74">
        <v>2</v>
      </c>
      <c r="B74">
        <v>12</v>
      </c>
      <c r="C74">
        <v>6</v>
      </c>
      <c r="D74">
        <v>1</v>
      </c>
      <c r="E74">
        <v>5</v>
      </c>
      <c r="F74">
        <v>5</v>
      </c>
    </row>
    <row r="75" spans="1:6">
      <c r="A75">
        <v>2</v>
      </c>
      <c r="B75">
        <v>8</v>
      </c>
      <c r="C75">
        <v>4</v>
      </c>
      <c r="D75">
        <v>2</v>
      </c>
      <c r="E75">
        <v>6</v>
      </c>
      <c r="F75">
        <v>3</v>
      </c>
    </row>
    <row r="76" spans="1:6">
      <c r="A76">
        <v>2</v>
      </c>
      <c r="B76">
        <v>10</v>
      </c>
      <c r="C76">
        <v>5</v>
      </c>
      <c r="D76">
        <v>3</v>
      </c>
      <c r="E76">
        <v>1</v>
      </c>
      <c r="F76">
        <v>0.33333333333333331</v>
      </c>
    </row>
    <row r="77" spans="1:6">
      <c r="A77">
        <v>3</v>
      </c>
      <c r="B77">
        <v>16</v>
      </c>
      <c r="C77">
        <v>5.333333333333333</v>
      </c>
      <c r="D77">
        <v>2</v>
      </c>
      <c r="E77">
        <v>7</v>
      </c>
      <c r="F77">
        <v>3.5</v>
      </c>
    </row>
    <row r="78" spans="1:6">
      <c r="A78">
        <v>2</v>
      </c>
      <c r="B78">
        <v>10</v>
      </c>
      <c r="C78">
        <v>5</v>
      </c>
      <c r="D78">
        <v>1</v>
      </c>
      <c r="E78">
        <v>3</v>
      </c>
      <c r="F78">
        <v>3</v>
      </c>
    </row>
    <row r="79" spans="1:6">
      <c r="A79">
        <v>1</v>
      </c>
      <c r="B79">
        <v>7</v>
      </c>
      <c r="C79">
        <v>7</v>
      </c>
      <c r="D79">
        <v>9</v>
      </c>
      <c r="E79">
        <v>5</v>
      </c>
      <c r="F79">
        <v>0.55555555555555558</v>
      </c>
    </row>
    <row r="80" spans="1:6">
      <c r="A80">
        <v>0</v>
      </c>
      <c r="B80">
        <v>9</v>
      </c>
      <c r="C80">
        <v>9</v>
      </c>
      <c r="D80">
        <v>6</v>
      </c>
      <c r="E80">
        <v>2</v>
      </c>
      <c r="F80">
        <v>0.33333333333333331</v>
      </c>
    </row>
    <row r="81" spans="1:6">
      <c r="A81">
        <v>2</v>
      </c>
      <c r="B81">
        <v>7</v>
      </c>
      <c r="C81">
        <v>3.5</v>
      </c>
      <c r="D81">
        <v>4</v>
      </c>
      <c r="E81">
        <v>1</v>
      </c>
      <c r="F81">
        <v>0.25</v>
      </c>
    </row>
    <row r="82" spans="1:6">
      <c r="A82">
        <v>0</v>
      </c>
      <c r="B82">
        <v>12</v>
      </c>
      <c r="C82">
        <v>12</v>
      </c>
      <c r="D82">
        <v>1</v>
      </c>
      <c r="E82">
        <v>7</v>
      </c>
      <c r="F82">
        <v>7</v>
      </c>
    </row>
    <row r="83" spans="1:6">
      <c r="A83">
        <v>2</v>
      </c>
      <c r="B83">
        <v>11</v>
      </c>
      <c r="C83">
        <v>5.5</v>
      </c>
      <c r="D83">
        <v>1</v>
      </c>
      <c r="E83">
        <v>5</v>
      </c>
      <c r="F83">
        <v>5</v>
      </c>
    </row>
    <row r="84" spans="1:6">
      <c r="A84">
        <v>4</v>
      </c>
      <c r="B84">
        <v>7</v>
      </c>
      <c r="C84">
        <v>1.75</v>
      </c>
      <c r="D84">
        <v>0</v>
      </c>
      <c r="E84">
        <v>8</v>
      </c>
      <c r="F84">
        <v>8</v>
      </c>
    </row>
    <row r="85" spans="1:6">
      <c r="A85">
        <v>2</v>
      </c>
      <c r="B85">
        <v>12</v>
      </c>
      <c r="C85">
        <v>6</v>
      </c>
      <c r="D85">
        <v>0</v>
      </c>
      <c r="E85">
        <v>3</v>
      </c>
      <c r="F85">
        <v>3</v>
      </c>
    </row>
    <row r="86" spans="1:6">
      <c r="A86">
        <v>3</v>
      </c>
      <c r="B86">
        <v>11</v>
      </c>
      <c r="C86">
        <v>3.6666666666666665</v>
      </c>
      <c r="D86">
        <v>6</v>
      </c>
      <c r="E86">
        <v>3</v>
      </c>
      <c r="F86">
        <v>0.5</v>
      </c>
    </row>
    <row r="87" spans="1:6">
      <c r="A87">
        <v>3</v>
      </c>
      <c r="B87">
        <v>9</v>
      </c>
      <c r="C87">
        <v>3</v>
      </c>
      <c r="D87">
        <v>1</v>
      </c>
      <c r="E87">
        <v>6</v>
      </c>
      <c r="F87">
        <v>6</v>
      </c>
    </row>
    <row r="88" spans="1:6">
      <c r="A88">
        <v>2</v>
      </c>
      <c r="B88">
        <v>11</v>
      </c>
      <c r="C88">
        <v>5.5</v>
      </c>
      <c r="D88">
        <v>10</v>
      </c>
      <c r="E88">
        <v>3</v>
      </c>
      <c r="F88">
        <v>0.3</v>
      </c>
    </row>
    <row r="89" spans="1:6">
      <c r="A89">
        <v>1</v>
      </c>
      <c r="B89">
        <v>10</v>
      </c>
      <c r="C89">
        <v>10</v>
      </c>
      <c r="D89">
        <v>7</v>
      </c>
      <c r="E89">
        <v>5</v>
      </c>
      <c r="F89">
        <v>0.7142857142857143</v>
      </c>
    </row>
    <row r="90" spans="1:6">
      <c r="A90">
        <v>1</v>
      </c>
      <c r="B90">
        <v>8</v>
      </c>
      <c r="C90">
        <v>8</v>
      </c>
      <c r="D90">
        <v>1</v>
      </c>
      <c r="E90">
        <v>7</v>
      </c>
      <c r="F90">
        <v>7</v>
      </c>
    </row>
    <row r="91" spans="1:6">
      <c r="A91">
        <v>2</v>
      </c>
      <c r="B91">
        <v>7</v>
      </c>
      <c r="C91">
        <v>3.5</v>
      </c>
      <c r="D91">
        <v>2</v>
      </c>
      <c r="E91">
        <v>4</v>
      </c>
      <c r="F91">
        <v>2</v>
      </c>
    </row>
    <row r="92" spans="1:6">
      <c r="A92">
        <v>3</v>
      </c>
      <c r="B92">
        <v>13</v>
      </c>
      <c r="C92">
        <v>4.333333333333333</v>
      </c>
      <c r="D92">
        <v>2</v>
      </c>
      <c r="E92">
        <v>6</v>
      </c>
      <c r="F92">
        <v>3</v>
      </c>
    </row>
    <row r="94" spans="1:6">
      <c r="A94" t="s">
        <v>95</v>
      </c>
      <c r="C94">
        <v>5.647849462365591</v>
      </c>
      <c r="D94" t="s">
        <v>95</v>
      </c>
      <c r="F94">
        <v>2.6685611879160267</v>
      </c>
    </row>
    <row r="95" spans="1:6">
      <c r="A95" t="s">
        <v>96</v>
      </c>
      <c r="C95">
        <v>2.4213278494166834</v>
      </c>
      <c r="D95" t="s">
        <v>63</v>
      </c>
      <c r="F95">
        <v>2.216313541865643</v>
      </c>
    </row>
    <row r="96" spans="1:6">
      <c r="C96">
        <v>0.5414253667109078</v>
      </c>
      <c r="D96" t="s">
        <v>97</v>
      </c>
      <c r="F96">
        <v>0.49558277390649036</v>
      </c>
    </row>
  </sheetData>
  <phoneticPr fontId="2" type="noConversion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D </vt:lpstr>
      <vt:lpstr>Figure 2B</vt:lpstr>
      <vt:lpstr>Figure 2C</vt:lpstr>
      <vt:lpstr>Figure 2D </vt:lpstr>
      <vt:lpstr>Figure 3D</vt:lpstr>
      <vt:lpstr>Figure 4A</vt:lpstr>
      <vt:lpstr>Figure 5A</vt:lpstr>
      <vt:lpstr>Figure 5C </vt:lpstr>
      <vt:lpstr>Figure 5E</vt:lpstr>
      <vt:lpstr>Figure 5G</vt:lpstr>
      <vt:lpstr>Figure 5H </vt:lpstr>
      <vt:lpstr>Figure 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per Johansen</dc:creator>
  <cp:lastModifiedBy>Christopher Beh</cp:lastModifiedBy>
  <dcterms:created xsi:type="dcterms:W3CDTF">2016-07-04T18:12:01Z</dcterms:created>
  <dcterms:modified xsi:type="dcterms:W3CDTF">2016-07-14T21:26:03Z</dcterms:modified>
</cp:coreProperties>
</file>